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comments4.xml" ContentType="application/vnd.openxmlformats-officedocument.spreadsheetml.comments+xml"/>
  <Override PartName="/xl/threadedComments/threadedComment4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codeName="ThisWorkbook"/>
  <mc:AlternateContent xmlns:mc="http://schemas.openxmlformats.org/markup-compatibility/2006">
    <mc:Choice Requires="x15">
      <x15ac:absPath xmlns:x15ac="http://schemas.microsoft.com/office/spreadsheetml/2010/11/ac" url="https://tamucs-my.sharepoint.com/personal/nicolefoley_tamu_edu/Documents/EvolutionOfRecombination/Manuscript/"/>
    </mc:Choice>
  </mc:AlternateContent>
  <xr:revisionPtr revIDLastSave="1027" documentId="11_F25DC773A252ABDACC10487EF19D703E5BDE58F2" xr6:coauthVersionLast="47" xr6:coauthVersionMax="47" xr10:uidLastSave="{F9723D26-1792-4704-8349-1A3D363773B7}"/>
  <bookViews>
    <workbookView xWindow="37650" yWindow="1245" windowWidth="35835" windowHeight="19215" firstSheet="1" activeTab="4" xr2:uid="{00000000-000D-0000-FFFF-FFFF00000000}"/>
  </bookViews>
  <sheets>
    <sheet name="Human ref - low recomb" sheetId="1" r:id="rId1"/>
    <sheet name="Human ref - high recomb" sheetId="2" r:id="rId2"/>
    <sheet name="Cat ref - low recomb" sheetId="3" r:id="rId3"/>
    <sheet name="Cat ref - high recomb" sheetId="4" r:id="rId4"/>
    <sheet name="Final Human Coords" sheetId="5" r:id="rId5"/>
    <sheet name="Final Cat Coords" sheetId="6" r:id="rId6"/>
    <sheet name="Final Aardvark Coords" sheetId="7" r:id="rId7"/>
    <sheet name="Final Sloth Coords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81" i="5" l="1"/>
  <c r="J181" i="5"/>
  <c r="J4" i="5"/>
  <c r="K4" i="5"/>
  <c r="J5" i="5"/>
  <c r="K5" i="5"/>
  <c r="J6" i="5"/>
  <c r="K6" i="5"/>
  <c r="J7" i="5"/>
  <c r="K7" i="5"/>
  <c r="J8" i="5"/>
  <c r="K8" i="5"/>
  <c r="J9" i="5"/>
  <c r="K9" i="5"/>
  <c r="J10" i="5"/>
  <c r="K10" i="5"/>
  <c r="J11" i="5"/>
  <c r="K11" i="5"/>
  <c r="J12" i="5"/>
  <c r="K12" i="5"/>
  <c r="J13" i="5"/>
  <c r="K13" i="5"/>
  <c r="J14" i="5"/>
  <c r="K14" i="5"/>
  <c r="J15" i="5"/>
  <c r="K15" i="5"/>
  <c r="J16" i="5"/>
  <c r="K16" i="5"/>
  <c r="J17" i="5"/>
  <c r="K17" i="5"/>
  <c r="J18" i="5"/>
  <c r="K18" i="5"/>
  <c r="J19" i="5"/>
  <c r="K19" i="5"/>
  <c r="J20" i="5"/>
  <c r="K20" i="5"/>
  <c r="J21" i="5"/>
  <c r="K21" i="5"/>
  <c r="J22" i="5"/>
  <c r="K22" i="5"/>
  <c r="J23" i="5"/>
  <c r="K23" i="5"/>
  <c r="J24" i="5"/>
  <c r="K24" i="5"/>
  <c r="J25" i="5"/>
  <c r="K25" i="5"/>
  <c r="J26" i="5"/>
  <c r="K26" i="5"/>
  <c r="J27" i="5"/>
  <c r="K27" i="5"/>
  <c r="J28" i="5"/>
  <c r="K28" i="5"/>
  <c r="J29" i="5"/>
  <c r="K29" i="5"/>
  <c r="J30" i="5"/>
  <c r="K30" i="5"/>
  <c r="J31" i="5"/>
  <c r="K31" i="5"/>
  <c r="J32" i="5"/>
  <c r="K32" i="5"/>
  <c r="J33" i="5"/>
  <c r="K33" i="5"/>
  <c r="J34" i="5"/>
  <c r="K34" i="5"/>
  <c r="J35" i="5"/>
  <c r="K35" i="5"/>
  <c r="J36" i="5"/>
  <c r="K36" i="5"/>
  <c r="J37" i="5"/>
  <c r="K37" i="5"/>
  <c r="J38" i="5"/>
  <c r="K38" i="5"/>
  <c r="J39" i="5"/>
  <c r="K39" i="5"/>
  <c r="J40" i="5"/>
  <c r="K40" i="5"/>
  <c r="J41" i="5"/>
  <c r="K41" i="5"/>
  <c r="J42" i="5"/>
  <c r="K42" i="5"/>
  <c r="J43" i="5"/>
  <c r="K43" i="5"/>
  <c r="J44" i="5"/>
  <c r="K44" i="5"/>
  <c r="J45" i="5"/>
  <c r="K45" i="5"/>
  <c r="J46" i="5"/>
  <c r="K46" i="5"/>
  <c r="J47" i="5"/>
  <c r="K47" i="5"/>
  <c r="J48" i="5"/>
  <c r="K48" i="5"/>
  <c r="J49" i="5"/>
  <c r="K49" i="5"/>
  <c r="J50" i="5"/>
  <c r="K50" i="5"/>
  <c r="J51" i="5"/>
  <c r="K51" i="5"/>
  <c r="J52" i="5"/>
  <c r="K52" i="5"/>
  <c r="J53" i="5"/>
  <c r="K53" i="5"/>
  <c r="J54" i="5"/>
  <c r="K54" i="5"/>
  <c r="J55" i="5"/>
  <c r="K55" i="5"/>
  <c r="J56" i="5"/>
  <c r="K56" i="5"/>
  <c r="J57" i="5"/>
  <c r="K57" i="5"/>
  <c r="J58" i="5"/>
  <c r="K58" i="5"/>
  <c r="J59" i="5"/>
  <c r="K59" i="5"/>
  <c r="J60" i="5"/>
  <c r="K60" i="5"/>
  <c r="J61" i="5"/>
  <c r="K61" i="5"/>
  <c r="J62" i="5"/>
  <c r="K62" i="5"/>
  <c r="J63" i="5"/>
  <c r="K63" i="5"/>
  <c r="J64" i="5"/>
  <c r="K64" i="5"/>
  <c r="J65" i="5"/>
  <c r="K65" i="5"/>
  <c r="J66" i="5"/>
  <c r="K66" i="5"/>
  <c r="J67" i="5"/>
  <c r="K67" i="5"/>
  <c r="J68" i="5"/>
  <c r="K68" i="5"/>
  <c r="J69" i="5"/>
  <c r="K69" i="5"/>
  <c r="J70" i="5"/>
  <c r="K70" i="5"/>
  <c r="J71" i="5"/>
  <c r="K71" i="5"/>
  <c r="J72" i="5"/>
  <c r="K72" i="5"/>
  <c r="J73" i="5"/>
  <c r="K73" i="5"/>
  <c r="J74" i="5"/>
  <c r="K74" i="5"/>
  <c r="J75" i="5"/>
  <c r="K75" i="5"/>
  <c r="J76" i="5"/>
  <c r="K76" i="5"/>
  <c r="J77" i="5"/>
  <c r="K77" i="5"/>
  <c r="J78" i="5"/>
  <c r="K78" i="5"/>
  <c r="J79" i="5"/>
  <c r="K79" i="5"/>
  <c r="J80" i="5"/>
  <c r="K80" i="5"/>
  <c r="J81" i="5"/>
  <c r="K81" i="5"/>
  <c r="J82" i="5"/>
  <c r="K82" i="5"/>
  <c r="J83" i="5"/>
  <c r="K83" i="5"/>
  <c r="J84" i="5"/>
  <c r="K84" i="5"/>
  <c r="J85" i="5"/>
  <c r="K85" i="5"/>
  <c r="J86" i="5"/>
  <c r="K86" i="5"/>
  <c r="J87" i="5"/>
  <c r="K87" i="5"/>
  <c r="J88" i="5"/>
  <c r="K88" i="5"/>
  <c r="J89" i="5"/>
  <c r="K89" i="5"/>
  <c r="J90" i="5"/>
  <c r="K90" i="5"/>
  <c r="J91" i="5"/>
  <c r="K91" i="5"/>
  <c r="J92" i="5"/>
  <c r="K92" i="5"/>
  <c r="J93" i="5"/>
  <c r="K93" i="5"/>
  <c r="J94" i="5"/>
  <c r="K94" i="5"/>
  <c r="J95" i="5"/>
  <c r="K95" i="5"/>
  <c r="J96" i="5"/>
  <c r="K96" i="5"/>
  <c r="J97" i="5"/>
  <c r="K97" i="5"/>
  <c r="J98" i="5"/>
  <c r="K98" i="5"/>
  <c r="J99" i="5"/>
  <c r="K99" i="5"/>
  <c r="J100" i="5"/>
  <c r="K100" i="5"/>
  <c r="J101" i="5"/>
  <c r="K101" i="5"/>
  <c r="J102" i="5"/>
  <c r="K102" i="5"/>
  <c r="J103" i="5"/>
  <c r="K103" i="5"/>
  <c r="J104" i="5"/>
  <c r="K104" i="5"/>
  <c r="J105" i="5"/>
  <c r="K105" i="5"/>
  <c r="J106" i="5"/>
  <c r="K106" i="5"/>
  <c r="J107" i="5"/>
  <c r="K107" i="5"/>
  <c r="J108" i="5"/>
  <c r="K108" i="5"/>
  <c r="J109" i="5"/>
  <c r="K109" i="5"/>
  <c r="J110" i="5"/>
  <c r="K110" i="5"/>
  <c r="J111" i="5"/>
  <c r="K111" i="5"/>
  <c r="J112" i="5"/>
  <c r="K112" i="5"/>
  <c r="J113" i="5"/>
  <c r="K113" i="5"/>
  <c r="J114" i="5"/>
  <c r="K114" i="5"/>
  <c r="J115" i="5"/>
  <c r="K115" i="5"/>
  <c r="J116" i="5"/>
  <c r="K116" i="5"/>
  <c r="J117" i="5"/>
  <c r="K117" i="5"/>
  <c r="J118" i="5"/>
  <c r="K118" i="5"/>
  <c r="J119" i="5"/>
  <c r="K119" i="5"/>
  <c r="J120" i="5"/>
  <c r="K120" i="5"/>
  <c r="J121" i="5"/>
  <c r="K121" i="5"/>
  <c r="J122" i="5"/>
  <c r="K122" i="5"/>
  <c r="J123" i="5"/>
  <c r="K123" i="5"/>
  <c r="J124" i="5"/>
  <c r="K124" i="5"/>
  <c r="J125" i="5"/>
  <c r="K125" i="5"/>
  <c r="J126" i="5"/>
  <c r="K126" i="5"/>
  <c r="J127" i="5"/>
  <c r="K127" i="5"/>
  <c r="J128" i="5"/>
  <c r="K128" i="5"/>
  <c r="J129" i="5"/>
  <c r="K129" i="5"/>
  <c r="J130" i="5"/>
  <c r="K130" i="5"/>
  <c r="J131" i="5"/>
  <c r="K131" i="5"/>
  <c r="J132" i="5"/>
  <c r="K132" i="5"/>
  <c r="J133" i="5"/>
  <c r="K133" i="5"/>
  <c r="J134" i="5"/>
  <c r="K134" i="5"/>
  <c r="J135" i="5"/>
  <c r="K135" i="5"/>
  <c r="J136" i="5"/>
  <c r="K136" i="5"/>
  <c r="J137" i="5"/>
  <c r="K137" i="5"/>
  <c r="J138" i="5"/>
  <c r="K138" i="5"/>
  <c r="J139" i="5"/>
  <c r="K139" i="5"/>
  <c r="J140" i="5"/>
  <c r="K140" i="5"/>
  <c r="J141" i="5"/>
  <c r="K141" i="5"/>
  <c r="J142" i="5"/>
  <c r="K142" i="5"/>
  <c r="J143" i="5"/>
  <c r="K143" i="5"/>
  <c r="J144" i="5"/>
  <c r="K144" i="5"/>
  <c r="J145" i="5"/>
  <c r="K145" i="5"/>
  <c r="J146" i="5"/>
  <c r="K146" i="5"/>
  <c r="J147" i="5"/>
  <c r="K147" i="5"/>
  <c r="J148" i="5"/>
  <c r="K148" i="5"/>
  <c r="J149" i="5"/>
  <c r="K149" i="5"/>
  <c r="J150" i="5"/>
  <c r="K150" i="5"/>
  <c r="J151" i="5"/>
  <c r="K151" i="5"/>
  <c r="J152" i="5"/>
  <c r="K152" i="5"/>
  <c r="J153" i="5"/>
  <c r="K153" i="5"/>
  <c r="J154" i="5"/>
  <c r="K154" i="5"/>
  <c r="J155" i="5"/>
  <c r="K155" i="5"/>
  <c r="J156" i="5"/>
  <c r="K156" i="5"/>
  <c r="J157" i="5"/>
  <c r="K157" i="5"/>
  <c r="J158" i="5"/>
  <c r="K158" i="5"/>
  <c r="J159" i="5"/>
  <c r="K159" i="5"/>
  <c r="J160" i="5"/>
  <c r="K160" i="5"/>
  <c r="J161" i="5"/>
  <c r="K161" i="5"/>
  <c r="J162" i="5"/>
  <c r="K162" i="5"/>
  <c r="J163" i="5"/>
  <c r="K163" i="5"/>
  <c r="J164" i="5"/>
  <c r="K164" i="5"/>
  <c r="J165" i="5"/>
  <c r="K165" i="5"/>
  <c r="J166" i="5"/>
  <c r="K166" i="5"/>
  <c r="J167" i="5"/>
  <c r="K167" i="5"/>
  <c r="J168" i="5"/>
  <c r="K168" i="5"/>
  <c r="K169" i="5"/>
  <c r="K170" i="5"/>
  <c r="K171" i="5"/>
  <c r="K172" i="5"/>
  <c r="K173" i="5"/>
  <c r="K174" i="5"/>
  <c r="K175" i="5"/>
  <c r="K176" i="5"/>
  <c r="K177" i="5"/>
  <c r="K178" i="5"/>
  <c r="K179" i="5"/>
  <c r="K3" i="5"/>
  <c r="J3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AB53A87-65F5-4B3C-99C3-98FDF8286622}</author>
    <author>tc={D1CEAB34-6B69-4A2A-BB82-893B5C2CD9B5}</author>
    <author>tc={FAEE61A7-473B-494A-A685-4061B128E451}</author>
    <author>tc={A8BF1CC8-BD7F-4049-A392-6D26F588E2BC}</author>
    <author>tc={36E4927B-A456-4029-8292-9C5EA594C7EF}</author>
    <author>tc={5274226D-0E9F-4D8B-8415-2941FF1F3844}</author>
    <author>tc={5D99F885-2406-41A6-B3DE-FB54E564C884}</author>
    <author>tc={DC9E2CD7-27AF-46AF-8421-9BA7B8C90DF3}</author>
    <author>tc={D656568A-1B77-4486-8E28-123E8AC73FED}</author>
    <author>tc={DD1CC486-7DAA-49CA-899C-C06344B90991}</author>
    <author>tc={CD8599A9-6C15-42F8-8EEC-B1AC98CBDF72}</author>
    <author>tc={C363A38D-D943-4566-A4CF-BBC389DF4C55}</author>
  </authors>
  <commentList>
    <comment ref="F28" authorId="0" shapeId="0" xr:uid="{3AB53A87-65F5-4B3C-99C3-98FDF8286622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 47,697,953 - 48,427,630</t>
      </text>
    </comment>
    <comment ref="F42" authorId="1" shapeId="0" xr:uid="{D1CEAB34-6B69-4A2A-BB82-893B5C2CD9B5}">
      <text>
        <t>[Threaded comment]
Your version of Excel allows you to read this threaded comment; however, any edits to it will get removed if the file is opened in a newer version of Excel. Learn more: https://go.microsoft.com/fwlink/?linkid=870924
Comment:
    Current coordinates are A2. Also attributed to A2 56886232 - 57170321. C2 is 131921252 -  132181809.</t>
      </text>
    </comment>
    <comment ref="I42" authorId="2" shapeId="0" xr:uid="{FAEE61A7-473B-494A-A685-4061B128E451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 94,075,361 - 94,818,344 and 180,334,907 - 180,836,542</t>
      </text>
    </comment>
    <comment ref="L42" authorId="3" shapeId="0" xr:uid="{A8BF1CC8-BD7F-4049-A392-6D26F588E2BC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 81,233,209 - 81,333,002</t>
      </text>
    </comment>
    <comment ref="D48" authorId="4" shapeId="0" xr:uid="{36E4927B-A456-4029-8292-9C5EA594C7EF}">
      <text>
        <t>[Threaded comment]
Your version of Excel allows you to read this threaded comment; however, any edits to it will get removed if the file is opened in a newer version of Excel. Learn more: https://go.microsoft.com/fwlink/?linkid=870924
Comment:
    Originally: 70500000; changed due to downstream analysis, fit the other three mammals</t>
      </text>
    </comment>
    <comment ref="F71" authorId="5" shapeId="0" xr:uid="{5274226D-0E9F-4D8B-8415-2941FF1F3844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lso: 29,381,731 - 31,206,046 </t>
      </text>
    </comment>
    <comment ref="I71" authorId="6" shapeId="0" xr:uid="{5D99F885-2406-41A6-B3DE-FB54E564C884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lso: 197,318,216 - 197,468,658 </t>
      </text>
    </comment>
    <comment ref="L71" authorId="7" shapeId="0" xr:uid="{DC9E2CD7-27AF-46AF-8421-9BA7B8C90DF3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lso: 36,218,410 - 36,751,058 </t>
      </text>
    </comment>
    <comment ref="C115" authorId="8" shapeId="0" xr:uid="{D656568A-1B77-4486-8E28-123E8AC73FED}">
      <text>
        <t>[Threaded comment]
Your version of Excel allows you to read this threaded comment; however, any edits to it will get removed if the file is opened in a newer version of Excel. Learn more: https://go.microsoft.com/fwlink/?linkid=870924
Comment:
    And: 96,601,574 - 97,500,000</t>
      </text>
    </comment>
    <comment ref="F115" authorId="9" shapeId="0" xr:uid="{DD1CC486-7DAA-49CA-899C-C06344B90991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lso: 104,841,705 - 105,201,087 </t>
      </text>
    </comment>
    <comment ref="I115" authorId="10" shapeId="0" xr:uid="{CD8599A9-6C15-42F8-8EEC-B1AC98CBDF72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 251,384,073 - 251,384,296</t>
      </text>
    </comment>
    <comment ref="L115" authorId="11" shapeId="0" xr:uid="{C363A38D-D943-4566-A4CF-BBC389DF4C55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 3,179,102 - 3,393,154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636F80F-5695-42F8-B9BE-41A1E4D5C284}</author>
    <author>tc={158B5587-D7E9-4B60-86A2-F121025F081C}</author>
    <author>tc={531A97B1-749D-46A0-BB7C-4F08DDE5290D}</author>
    <author>tc={D5D16D39-3310-4019-B6D6-79A3D128A03A}</author>
    <author>tc={7E943955-199A-454F-BC5B-B6500DE029B4}</author>
    <author>tc={7D4EEEE5-A8C3-400E-A410-C91E979264B1}</author>
    <author>tc={AA00F957-D51B-4715-AB33-8460696CC14C}</author>
    <author>tc={D2F4978F-2E27-4C36-8F9E-07488714509C}</author>
    <author>tc={643B1663-144F-4C6A-8511-C5A58F0B29D1}</author>
    <author>tc={27A8E308-7C60-44C0-87FB-D4B6106E9066}</author>
    <author>tc={C52B21E0-DD90-4F3B-9CCA-69E485FB3C8D}</author>
    <author>tc={0C514562-BA43-46A6-9598-62A2D194DCE7}</author>
  </authors>
  <commentList>
    <comment ref="F24" authorId="0" shapeId="0" xr:uid="{B636F80F-5695-42F8-B9BE-41A1E4D5C284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 202,558,841 - 203,148,597</t>
      </text>
    </comment>
    <comment ref="I24" authorId="1" shapeId="0" xr:uid="{158B5587-D7E9-4B60-86A2-F121025F081C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 772,938,808 - 773,615,611</t>
      </text>
    </comment>
    <comment ref="L24" authorId="2" shapeId="0" xr:uid="{531A97B1-749D-46A0-BB7C-4F08DDE5290D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 242,328,677 - 243,166,415</t>
      </text>
    </comment>
    <comment ref="I44" authorId="3" shapeId="0" xr:uid="{D5D16D39-3310-4019-B6D6-79A3D128A03A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 100,064,470 - 100,186,362</t>
      </text>
    </comment>
    <comment ref="L77" authorId="4" shapeId="0" xr:uid="{7E943955-199A-454F-BC5B-B6500DE029B4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171,280,437 - 172,066,484</t>
      </text>
    </comment>
    <comment ref="I93" authorId="5" shapeId="0" xr:uid="{7D4EEEE5-A8C3-400E-A410-C91E979264B1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 192,262,829 - 193,176,553</t>
      </text>
    </comment>
    <comment ref="L93" authorId="6" shapeId="0" xr:uid="{AA00F957-D51B-4715-AB33-8460696CC14C}">
      <text>
        <t>[Threaded comment]
Your version of Excel allows you to read this threaded comment; however, any edits to it will get removed if the file is opened in a newer version of Excel. Learn more: https://go.microsoft.com/fwlink/?linkid=870924
Comment:
    Coordinates show chr 7; Chr 11: 19,842,576 - 20,228,758</t>
      </text>
    </comment>
    <comment ref="I135" authorId="7" shapeId="0" xr:uid="{D2F4978F-2E27-4C36-8F9E-07488714509C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 226,894,982 - 227,920,112</t>
      </text>
    </comment>
    <comment ref="I141" authorId="8" shapeId="0" xr:uid="{643B1663-144F-4C6A-8511-C5A58F0B29D1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lso: 41,464,469 - 41,979,347 </t>
      </text>
    </comment>
    <comment ref="L144" authorId="9" shapeId="0" xr:uid="{27A8E308-7C60-44C0-87FB-D4B6106E9066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 15,708,384 - 16,694,873</t>
      </text>
    </comment>
    <comment ref="I217" authorId="10" shapeId="0" xr:uid="{C52B21E0-DD90-4F3B-9CCA-69E485FB3C8D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lso: 283,331,046 - 284,160,008 </t>
      </text>
    </comment>
    <comment ref="L217" authorId="11" shapeId="0" xr:uid="{0C514562-BA43-46A6-9598-62A2D194DCE7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 43,921,693 - 44,231,730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62C4676-5B8C-4423-8744-B6CCC18A4326}</author>
    <author>tc={CB3A8626-5399-46A4-8B0C-49BB5223202A}</author>
    <author>tc={7006FB81-9A69-4AED-A2B5-F3178E3CED05}</author>
    <author>tc={A33DFB1A-2638-4B8A-B1C9-3AC4EECB131C}</author>
    <author>tc={85D873E8-4C7B-48BF-A01C-84945868B2E8}</author>
    <author>tc={0046FAEC-ABA0-47A8-BC7A-44C74AE7CCF9}</author>
    <author>tc={701AE6CB-EB53-4BCC-A07B-1CA61B183891}</author>
    <author>tc={E2367D19-1A76-4FCB-802E-2A0C6C8FFF63}</author>
  </authors>
  <commentList>
    <comment ref="L37" authorId="0" shapeId="0" xr:uid="{D62C4676-5B8C-4423-8744-B6CCC18A4326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lso: 36,945,860 - 36,952,840 </t>
      </text>
    </comment>
    <comment ref="L43" authorId="1" shapeId="0" xr:uid="{CB3A8626-5399-46A4-8B0C-49BB5223202A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lso: 158,447,479 - 158,451,762 </t>
      </text>
    </comment>
    <comment ref="F55" authorId="2" shapeId="0" xr:uid="{7006FB81-9A69-4AED-A2B5-F3178E3CED05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lso: 2,797,069 - 3,643,349 </t>
      </text>
    </comment>
    <comment ref="I94" authorId="3" shapeId="0" xr:uid="{A33DFB1A-2638-4B8A-B1C9-3AC4EECB131C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 139,844,436 - 141,408,832</t>
      </text>
    </comment>
    <comment ref="I98" authorId="4" shapeId="0" xr:uid="{85D873E8-4C7B-48BF-A01C-84945868B2E8}">
      <text>
        <t>[Threaded comment]
Your version of Excel allows you to read this threaded comment; however, any edits to it will get removed if the file is opened in a newer version of Excel. Learn more: https://go.microsoft.com/fwlink/?linkid=870924
Comment:
    3,2
2 is 91500000-93000000 - 29%</t>
      </text>
    </comment>
    <comment ref="I105" authorId="5" shapeId="0" xr:uid="{0046FAEC-ABA0-47A8-BC7A-44C74AE7CCF9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lso: 47,200,000 - 48,839,954 </t>
      </text>
    </comment>
    <comment ref="F117" authorId="6" shapeId="0" xr:uid="{701AE6CB-EB53-4BCC-A07B-1CA61B183891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 62,238,006 - 62,246,831</t>
      </text>
    </comment>
    <comment ref="F118" authorId="7" shapeId="0" xr:uid="{E2367D19-1A76-4FCB-802E-2A0C6C8FFF63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Displayed coordinates from chr16. Also: chr19 28,239,085 - 28,724,478 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14F0287-D616-4B33-A0FD-B199E9610028}</author>
    <author>tc={14D9ABB8-E02F-4BF8-8B78-B4CA35DEEC5F}</author>
    <author>tc={1B62768E-F701-4BD6-8EFE-720D768F5727}</author>
    <author>tc={46FF8538-E320-461E-8547-F0E04E79C817}</author>
    <author>tc={2C86E992-AA09-49CA-B12F-DECDA1C2AACE}</author>
    <author>tc={DC644C10-D1B2-4803-84AB-033D75A53BDE}</author>
    <author>tc={CCDF082F-0CAE-47CC-AACA-F099312D3A3A}</author>
  </authors>
  <commentList>
    <comment ref="F11" authorId="0" shapeId="0" xr:uid="{D14F0287-D616-4B33-A0FD-B199E9610028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lso: 245,753,839 - 246,852,343
</t>
      </text>
    </comment>
    <comment ref="F29" authorId="1" shapeId="0" xr:uid="{14D9ABB8-E02F-4BF8-8B78-B4CA35DEEC5F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Chr 4 is the displayed coordinates; Chr 8: 17,674,864 - 18,062,103 </t>
      </text>
    </comment>
    <comment ref="I92" authorId="2" shapeId="0" xr:uid="{1B62768E-F701-4BD6-8EFE-720D768F5727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: 122,744,326 - 123,204,303</t>
      </text>
    </comment>
    <comment ref="L121" authorId="3" shapeId="0" xr:uid="{46FF8538-E320-461E-8547-F0E04E79C817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lso: 6,479,540 - 7,777,376 </t>
      </text>
    </comment>
    <comment ref="L122" authorId="4" shapeId="0" xr:uid="{2C86E992-AA09-49CA-B12F-DECDA1C2AAC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lso: 8,082,256 - 9,287,687 </t>
      </text>
    </comment>
    <comment ref="L131" authorId="5" shapeId="0" xr:uid="{DC644C10-D1B2-4803-84AB-033D75A53BD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lso: 43,286,177 - 43,300,657 </t>
      </text>
    </comment>
    <comment ref="I138" authorId="6" shapeId="0" xr:uid="{CCDF082F-0CAE-47CC-AACA-F099312D3A3A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lso: 20,480,541 - 22,470,313 </t>
      </text>
    </comment>
  </commentList>
</comments>
</file>

<file path=xl/sharedStrings.xml><?xml version="1.0" encoding="utf-8"?>
<sst xmlns="http://schemas.openxmlformats.org/spreadsheetml/2006/main" count="1670" uniqueCount="139">
  <si>
    <t>Cold Regions (Low recombination rate)</t>
  </si>
  <si>
    <t>Ancestor</t>
  </si>
  <si>
    <t>HSA chr</t>
  </si>
  <si>
    <t>HSA start</t>
  </si>
  <si>
    <t>HSA end</t>
  </si>
  <si>
    <t>FCA Chr</t>
  </si>
  <si>
    <t>FCA start</t>
  </si>
  <si>
    <t>FCA end</t>
  </si>
  <si>
    <t>OAF Chr</t>
  </si>
  <si>
    <t>OAF start</t>
  </si>
  <si>
    <t>OAF end</t>
  </si>
  <si>
    <t>CHO Chr</t>
  </si>
  <si>
    <t>CHO start</t>
  </si>
  <si>
    <t>CHO end</t>
  </si>
  <si>
    <t>C1</t>
  </si>
  <si>
    <t>F1</t>
  </si>
  <si>
    <t>B1</t>
  </si>
  <si>
    <t>C2</t>
  </si>
  <si>
    <t>A2</t>
  </si>
  <si>
    <t>A2 and C2</t>
  </si>
  <si>
    <t>A1</t>
  </si>
  <si>
    <t>B3</t>
  </si>
  <si>
    <t>B2</t>
  </si>
  <si>
    <t>B4</t>
  </si>
  <si>
    <t>No  alignments</t>
  </si>
  <si>
    <t>2q</t>
  </si>
  <si>
    <t>7a</t>
  </si>
  <si>
    <t>2pq</t>
  </si>
  <si>
    <t>A3</t>
  </si>
  <si>
    <t>D4</t>
  </si>
  <si>
    <t>D1</t>
  </si>
  <si>
    <t>10q</t>
  </si>
  <si>
    <t>D2</t>
  </si>
  <si>
    <t>8q</t>
  </si>
  <si>
    <t>F2</t>
  </si>
  <si>
    <t>E1</t>
  </si>
  <si>
    <t>D3</t>
  </si>
  <si>
    <t>19q</t>
  </si>
  <si>
    <t>E2</t>
  </si>
  <si>
    <t>16q</t>
  </si>
  <si>
    <t> 45,934,583 </t>
  </si>
  <si>
    <t> 47,299,039 </t>
  </si>
  <si>
    <t> 48,537,426 </t>
  </si>
  <si>
    <t> 27,173,192 </t>
  </si>
  <si>
    <t>27,343,046 </t>
  </si>
  <si>
    <t> 25,977,665 </t>
  </si>
  <si>
    <t> 27,160,758 </t>
  </si>
  <si>
    <t>25627760 </t>
  </si>
  <si>
    <t>26648145 </t>
  </si>
  <si>
    <t> 24,600,950 </t>
  </si>
  <si>
    <t> 25,928,947 </t>
  </si>
  <si>
    <t>25179943 </t>
  </si>
  <si>
    <t> 23,339,048 </t>
  </si>
  <si>
    <t> 24,597,516 </t>
  </si>
  <si>
    <t>E3</t>
  </si>
  <si>
    <t>X</t>
  </si>
  <si>
    <t>Key Rate Category:</t>
  </si>
  <si>
    <t>All 1 (lowest recomb)</t>
  </si>
  <si>
    <t>All 2</t>
  </si>
  <si>
    <t>1 and 2</t>
  </si>
  <si>
    <t>3 and 4</t>
  </si>
  <si>
    <t>All 3</t>
  </si>
  <si>
    <t>All 4 (highest recomb)</t>
  </si>
  <si>
    <t>No alignments or rate category</t>
  </si>
  <si>
    <t>No alignments</t>
  </si>
  <si>
    <t>Hot Regions (High recombination rate)</t>
  </si>
  <si>
    <t>7 and 11</t>
  </si>
  <si>
    <t> 34,912,873 </t>
  </si>
  <si>
    <t> 36,307,939 </t>
  </si>
  <si>
    <t> 13,473,084 </t>
  </si>
  <si>
    <t> 14,509,025 </t>
  </si>
  <si>
    <t> 7,216,491</t>
  </si>
  <si>
    <t> 8,453,959 </t>
  </si>
  <si>
    <t> 6,084,353 </t>
  </si>
  <si>
    <t> 7,195,143 </t>
  </si>
  <si>
    <t> 4,822,532 </t>
  </si>
  <si>
    <t> 6,039,884 </t>
  </si>
  <si>
    <t>19p</t>
  </si>
  <si>
    <t>Cat Chr</t>
  </si>
  <si>
    <t>Cat start</t>
  </si>
  <si>
    <t>Cat end</t>
  </si>
  <si>
    <t xml:space="preserve"> HSA start </t>
  </si>
  <si>
    <t xml:space="preserve"> HSA end </t>
  </si>
  <si>
    <t xml:space="preserve"> OAF start </t>
  </si>
  <si>
    <t xml:space="preserve"> OAF end </t>
  </si>
  <si>
    <t>Sloth start</t>
  </si>
  <si>
    <t>Sloth end</t>
  </si>
  <si>
    <t>19 and 16</t>
  </si>
  <si>
    <t>4 and 8</t>
  </si>
  <si>
    <t>Conserved Low Recomb Regions</t>
  </si>
  <si>
    <t>Chromosome</t>
  </si>
  <si>
    <t>Start</t>
  </si>
  <si>
    <t>End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2</t>
  </si>
  <si>
    <t>chrX</t>
  </si>
  <si>
    <t>Conserved High Recomb Regions</t>
  </si>
  <si>
    <t>chr21</t>
  </si>
  <si>
    <t>chrA1</t>
  </si>
  <si>
    <t>chrA2</t>
  </si>
  <si>
    <t>chrA3</t>
  </si>
  <si>
    <t>chrB1</t>
  </si>
  <si>
    <t>chrB2</t>
  </si>
  <si>
    <t>chrB3</t>
  </si>
  <si>
    <t>chrB4</t>
  </si>
  <si>
    <t>chrC1</t>
  </si>
  <si>
    <t>chrC2</t>
  </si>
  <si>
    <t>chrD1</t>
  </si>
  <si>
    <t>chrD2</t>
  </si>
  <si>
    <t>chrD3</t>
  </si>
  <si>
    <t>chrD4</t>
  </si>
  <si>
    <t>chrE1</t>
  </si>
  <si>
    <t>chrE2</t>
  </si>
  <si>
    <t>chrE3</t>
  </si>
  <si>
    <t>chrF1</t>
  </si>
  <si>
    <t>chrF2</t>
  </si>
  <si>
    <t>chr23</t>
  </si>
  <si>
    <t>chr24</t>
  </si>
  <si>
    <t>low_length</t>
  </si>
  <si>
    <t>high_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2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8"/>
      <name val="Calibri"/>
      <family val="2"/>
      <scheme val="minor"/>
    </font>
    <font>
      <b/>
      <sz val="11"/>
      <color rgb="FF000000"/>
      <name val="Calibri"/>
      <family val="2"/>
    </font>
    <font>
      <sz val="18"/>
      <color rgb="FF000000"/>
      <name val="Calibri"/>
      <family val="2"/>
    </font>
    <font>
      <sz val="18"/>
      <name val="Calibri"/>
      <family val="2"/>
    </font>
    <font>
      <sz val="2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8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69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43" fontId="2" fillId="0" borderId="1" xfId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/>
    </xf>
    <xf numFmtId="0" fontId="6" fillId="0" borderId="18" xfId="0" applyFont="1" applyBorder="1"/>
    <xf numFmtId="0" fontId="4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64" fontId="4" fillId="0" borderId="3" xfId="1" applyNumberFormat="1" applyFont="1" applyBorder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/>
    </xf>
    <xf numFmtId="164" fontId="9" fillId="0" borderId="1" xfId="1" applyNumberFormat="1" applyFont="1" applyBorder="1" applyAlignment="1">
      <alignment horizontal="center"/>
    </xf>
    <xf numFmtId="164" fontId="9" fillId="0" borderId="1" xfId="1" applyNumberFormat="1" applyFont="1" applyFill="1" applyBorder="1" applyAlignment="1">
      <alignment horizontal="center"/>
    </xf>
    <xf numFmtId="164" fontId="5" fillId="3" borderId="3" xfId="1" applyNumberFormat="1" applyFont="1" applyFill="1" applyBorder="1"/>
    <xf numFmtId="164" fontId="5" fillId="3" borderId="0" xfId="1" applyNumberFormat="1" applyFont="1" applyFill="1" applyBorder="1"/>
    <xf numFmtId="164" fontId="5" fillId="4" borderId="0" xfId="1" applyNumberFormat="1" applyFont="1" applyFill="1" applyBorder="1"/>
    <xf numFmtId="164" fontId="5" fillId="4" borderId="0" xfId="1" applyNumberFormat="1" applyFont="1" applyFill="1" applyBorder="1" applyAlignment="1">
      <alignment horizontal="center"/>
    </xf>
    <xf numFmtId="164" fontId="5" fillId="3" borderId="0" xfId="1" applyNumberFormat="1" applyFont="1" applyFill="1" applyBorder="1" applyAlignment="1">
      <alignment horizontal="center"/>
    </xf>
    <xf numFmtId="164" fontId="5" fillId="4" borderId="3" xfId="1" applyNumberFormat="1" applyFont="1" applyFill="1" applyBorder="1"/>
    <xf numFmtId="164" fontId="5" fillId="0" borderId="0" xfId="1" applyNumberFormat="1" applyFont="1" applyFill="1" applyBorder="1"/>
    <xf numFmtId="164" fontId="5" fillId="4" borderId="7" xfId="1" applyNumberFormat="1" applyFont="1" applyFill="1" applyBorder="1"/>
    <xf numFmtId="164" fontId="5" fillId="3" borderId="7" xfId="1" applyNumberFormat="1" applyFont="1" applyFill="1" applyBorder="1"/>
    <xf numFmtId="164" fontId="5" fillId="3" borderId="0" xfId="1" applyNumberFormat="1" applyFont="1" applyFill="1" applyBorder="1" applyAlignment="1">
      <alignment horizontal="center" vertical="center"/>
    </xf>
    <xf numFmtId="164" fontId="5" fillId="3" borderId="0" xfId="1" applyNumberFormat="1" applyFont="1" applyFill="1" applyBorder="1" applyAlignment="1">
      <alignment horizontal="center" vertical="center" wrapText="1"/>
    </xf>
    <xf numFmtId="0" fontId="5" fillId="0" borderId="0" xfId="0" applyFont="1"/>
    <xf numFmtId="164" fontId="5" fillId="3" borderId="4" xfId="1" applyNumberFormat="1" applyFont="1" applyFill="1" applyBorder="1"/>
    <xf numFmtId="164" fontId="5" fillId="3" borderId="6" xfId="1" applyNumberFormat="1" applyFont="1" applyFill="1" applyBorder="1"/>
    <xf numFmtId="164" fontId="5" fillId="4" borderId="6" xfId="1" applyNumberFormat="1" applyFont="1" applyFill="1" applyBorder="1"/>
    <xf numFmtId="164" fontId="5" fillId="3" borderId="14" xfId="1" applyNumberFormat="1" applyFont="1" applyFill="1" applyBorder="1"/>
    <xf numFmtId="164" fontId="5" fillId="4" borderId="4" xfId="1" applyNumberFormat="1" applyFont="1" applyFill="1" applyBorder="1"/>
    <xf numFmtId="164" fontId="5" fillId="4" borderId="14" xfId="1" applyNumberFormat="1" applyFont="1" applyFill="1" applyBorder="1"/>
    <xf numFmtId="164" fontId="5" fillId="3" borderId="12" xfId="1" applyNumberFormat="1" applyFont="1" applyFill="1" applyBorder="1"/>
    <xf numFmtId="0" fontId="4" fillId="0" borderId="1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5" borderId="17" xfId="0" applyFont="1" applyFill="1" applyBorder="1"/>
    <xf numFmtId="0" fontId="6" fillId="8" borderId="17" xfId="0" applyFont="1" applyFill="1" applyBorder="1"/>
    <xf numFmtId="0" fontId="7" fillId="9" borderId="17" xfId="0" applyFont="1" applyFill="1" applyBorder="1"/>
    <xf numFmtId="0" fontId="6" fillId="6" borderId="17" xfId="0" applyFont="1" applyFill="1" applyBorder="1"/>
    <xf numFmtId="0" fontId="6" fillId="7" borderId="17" xfId="0" applyFont="1" applyFill="1" applyBorder="1"/>
    <xf numFmtId="0" fontId="7" fillId="10" borderId="17" xfId="0" applyFont="1" applyFill="1" applyBorder="1"/>
    <xf numFmtId="164" fontId="0" fillId="11" borderId="3" xfId="1" applyNumberFormat="1" applyFont="1" applyFill="1" applyBorder="1"/>
    <xf numFmtId="164" fontId="0" fillId="11" borderId="0" xfId="1" applyNumberFormat="1" applyFont="1" applyFill="1" applyBorder="1"/>
    <xf numFmtId="164" fontId="1" fillId="11" borderId="3" xfId="1" applyNumberFormat="1" applyFont="1" applyFill="1" applyBorder="1" applyAlignment="1">
      <alignment horizontal="center"/>
    </xf>
    <xf numFmtId="164" fontId="1" fillId="11" borderId="0" xfId="1" applyNumberFormat="1" applyFont="1" applyFill="1" applyBorder="1" applyAlignment="1">
      <alignment horizontal="center"/>
    </xf>
    <xf numFmtId="164" fontId="1" fillId="11" borderId="7" xfId="1" applyNumberFormat="1" applyFont="1" applyFill="1" applyBorder="1" applyAlignment="1">
      <alignment horizontal="center"/>
    </xf>
    <xf numFmtId="164" fontId="1" fillId="11" borderId="3" xfId="1" applyNumberFormat="1" applyFont="1" applyFill="1" applyBorder="1"/>
    <xf numFmtId="164" fontId="1" fillId="11" borderId="0" xfId="1" applyNumberFormat="1" applyFont="1" applyFill="1" applyBorder="1"/>
    <xf numFmtId="164" fontId="1" fillId="11" borderId="3" xfId="1" applyNumberFormat="1" applyFont="1" applyFill="1" applyBorder="1" applyAlignment="1">
      <alignment vertical="center"/>
    </xf>
    <xf numFmtId="164" fontId="1" fillId="11" borderId="0" xfId="1" applyNumberFormat="1" applyFont="1" applyFill="1" applyBorder="1" applyAlignment="1">
      <alignment vertical="center"/>
    </xf>
    <xf numFmtId="164" fontId="1" fillId="11" borderId="7" xfId="1" applyNumberFormat="1" applyFont="1" applyFill="1" applyBorder="1" applyAlignment="1">
      <alignment vertical="center"/>
    </xf>
    <xf numFmtId="164" fontId="1" fillId="11" borderId="7" xfId="1" applyNumberFormat="1" applyFont="1" applyFill="1" applyBorder="1"/>
    <xf numFmtId="164" fontId="1" fillId="11" borderId="12" xfId="1" applyNumberFormat="1" applyFont="1" applyFill="1" applyBorder="1"/>
    <xf numFmtId="164" fontId="5" fillId="11" borderId="3" xfId="1" applyNumberFormat="1" applyFont="1" applyFill="1" applyBorder="1"/>
    <xf numFmtId="164" fontId="5" fillId="11" borderId="0" xfId="1" applyNumberFormat="1" applyFont="1" applyFill="1" applyBorder="1"/>
    <xf numFmtId="164" fontId="5" fillId="11" borderId="0" xfId="1" applyNumberFormat="1" applyFont="1" applyFill="1" applyBorder="1" applyAlignment="1">
      <alignment horizontal="center"/>
    </xf>
    <xf numFmtId="164" fontId="5" fillId="11" borderId="7" xfId="1" applyNumberFormat="1" applyFont="1" applyFill="1" applyBorder="1"/>
    <xf numFmtId="164" fontId="5" fillId="11" borderId="0" xfId="1" applyNumberFormat="1" applyFont="1" applyFill="1" applyBorder="1" applyAlignment="1">
      <alignment horizontal="center" vertical="center"/>
    </xf>
    <xf numFmtId="164" fontId="5" fillId="11" borderId="0" xfId="1" applyNumberFormat="1" applyFont="1" applyFill="1" applyBorder="1" applyAlignment="1">
      <alignment horizontal="center" vertical="center" wrapText="1"/>
    </xf>
    <xf numFmtId="164" fontId="5" fillId="11" borderId="7" xfId="1" applyNumberFormat="1" applyFont="1" applyFill="1" applyBorder="1" applyAlignment="1">
      <alignment horizontal="center" vertical="center"/>
    </xf>
    <xf numFmtId="164" fontId="5" fillId="11" borderId="7" xfId="1" applyNumberFormat="1" applyFont="1" applyFill="1" applyBorder="1" applyAlignment="1">
      <alignment horizontal="center" vertical="center" wrapText="1"/>
    </xf>
    <xf numFmtId="164" fontId="5" fillId="12" borderId="0" xfId="1" applyNumberFormat="1" applyFont="1" applyFill="1" applyBorder="1"/>
    <xf numFmtId="164" fontId="5" fillId="12" borderId="3" xfId="1" applyNumberFormat="1" applyFont="1" applyFill="1" applyBorder="1" applyAlignment="1">
      <alignment horizontal="center"/>
    </xf>
    <xf numFmtId="164" fontId="5" fillId="12" borderId="0" xfId="1" applyNumberFormat="1" applyFont="1" applyFill="1" applyBorder="1" applyAlignment="1">
      <alignment horizontal="center"/>
    </xf>
    <xf numFmtId="164" fontId="5" fillId="12" borderId="3" xfId="1" applyNumberFormat="1" applyFont="1" applyFill="1" applyBorder="1"/>
    <xf numFmtId="164" fontId="5" fillId="12" borderId="7" xfId="1" applyNumberFormat="1" applyFont="1" applyFill="1" applyBorder="1"/>
    <xf numFmtId="164" fontId="5" fillId="12" borderId="0" xfId="1" applyNumberFormat="1" applyFont="1" applyFill="1" applyBorder="1" applyAlignment="1">
      <alignment horizontal="center" vertical="center" wrapText="1"/>
    </xf>
    <xf numFmtId="164" fontId="5" fillId="12" borderId="0" xfId="1" applyNumberFormat="1" applyFont="1" applyFill="1" applyBorder="1" applyAlignment="1">
      <alignment horizontal="center" vertical="center"/>
    </xf>
    <xf numFmtId="164" fontId="5" fillId="13" borderId="0" xfId="1" applyNumberFormat="1" applyFont="1" applyFill="1" applyBorder="1" applyAlignment="1">
      <alignment horizontal="center"/>
    </xf>
    <xf numFmtId="164" fontId="5" fillId="13" borderId="3" xfId="1" applyNumberFormat="1" applyFont="1" applyFill="1" applyBorder="1"/>
    <xf numFmtId="164" fontId="5" fillId="13" borderId="0" xfId="1" applyNumberFormat="1" applyFont="1" applyFill="1" applyBorder="1"/>
    <xf numFmtId="164" fontId="5" fillId="13" borderId="7" xfId="1" applyNumberFormat="1" applyFont="1" applyFill="1" applyBorder="1"/>
    <xf numFmtId="164" fontId="5" fillId="14" borderId="0" xfId="1" applyNumberFormat="1" applyFont="1" applyFill="1" applyBorder="1"/>
    <xf numFmtId="164" fontId="5" fillId="14" borderId="3" xfId="1" applyNumberFormat="1" applyFont="1" applyFill="1" applyBorder="1"/>
    <xf numFmtId="164" fontId="5" fillId="14" borderId="0" xfId="1" applyNumberFormat="1" applyFont="1" applyFill="1" applyBorder="1" applyAlignment="1">
      <alignment horizontal="center"/>
    </xf>
    <xf numFmtId="164" fontId="5" fillId="3" borderId="3" xfId="1" applyNumberFormat="1" applyFont="1" applyFill="1" applyBorder="1" applyAlignment="1">
      <alignment horizontal="center"/>
    </xf>
    <xf numFmtId="164" fontId="5" fillId="3" borderId="7" xfId="1" applyNumberFormat="1" applyFont="1" applyFill="1" applyBorder="1" applyAlignment="1">
      <alignment horizontal="center"/>
    </xf>
    <xf numFmtId="43" fontId="5" fillId="3" borderId="0" xfId="1" applyFont="1" applyFill="1" applyBorder="1" applyAlignment="1">
      <alignment horizontal="center" vertical="center"/>
    </xf>
    <xf numFmtId="164" fontId="5" fillId="14" borderId="7" xfId="1" applyNumberFormat="1" applyFont="1" applyFill="1" applyBorder="1"/>
    <xf numFmtId="164" fontId="5" fillId="4" borderId="3" xfId="1" applyNumberFormat="1" applyFont="1" applyFill="1" applyBorder="1" applyAlignment="1">
      <alignment wrapText="1"/>
    </xf>
    <xf numFmtId="164" fontId="5" fillId="0" borderId="0" xfId="1" applyNumberFormat="1" applyFont="1"/>
    <xf numFmtId="164" fontId="5" fillId="11" borderId="4" xfId="1" applyNumberFormat="1" applyFont="1" applyFill="1" applyBorder="1"/>
    <xf numFmtId="164" fontId="5" fillId="11" borderId="6" xfId="1" applyNumberFormat="1" applyFont="1" applyFill="1" applyBorder="1"/>
    <xf numFmtId="164" fontId="5" fillId="11" borderId="14" xfId="1" applyNumberFormat="1" applyFont="1" applyFill="1" applyBorder="1"/>
    <xf numFmtId="164" fontId="5" fillId="11" borderId="14" xfId="1" applyNumberFormat="1" applyFont="1" applyFill="1" applyBorder="1" applyAlignment="1">
      <alignment horizontal="center" vertical="center" wrapText="1"/>
    </xf>
    <xf numFmtId="164" fontId="5" fillId="11" borderId="12" xfId="1" applyNumberFormat="1" applyFont="1" applyFill="1" applyBorder="1"/>
    <xf numFmtId="164" fontId="5" fillId="11" borderId="13" xfId="1" applyNumberFormat="1" applyFont="1" applyFill="1" applyBorder="1"/>
    <xf numFmtId="164" fontId="5" fillId="12" borderId="6" xfId="1" applyNumberFormat="1" applyFont="1" applyFill="1" applyBorder="1"/>
    <xf numFmtId="164" fontId="5" fillId="12" borderId="4" xfId="1" applyNumberFormat="1" applyFont="1" applyFill="1" applyBorder="1"/>
    <xf numFmtId="164" fontId="5" fillId="3" borderId="6" xfId="1" applyNumberFormat="1" applyFont="1" applyFill="1" applyBorder="1" applyAlignment="1">
      <alignment horizontal="center"/>
    </xf>
    <xf numFmtId="164" fontId="5" fillId="4" borderId="12" xfId="1" applyNumberFormat="1" applyFont="1" applyFill="1" applyBorder="1" applyAlignment="1">
      <alignment horizontal="center"/>
    </xf>
    <xf numFmtId="164" fontId="5" fillId="4" borderId="13" xfId="1" applyNumberFormat="1" applyFont="1" applyFill="1" applyBorder="1" applyAlignment="1">
      <alignment horizontal="center"/>
    </xf>
    <xf numFmtId="164" fontId="5" fillId="13" borderId="6" xfId="1" applyNumberFormat="1" applyFont="1" applyFill="1" applyBorder="1" applyAlignment="1">
      <alignment horizontal="center"/>
    </xf>
    <xf numFmtId="164" fontId="5" fillId="13" borderId="6" xfId="1" applyNumberFormat="1" applyFont="1" applyFill="1" applyBorder="1"/>
    <xf numFmtId="164" fontId="5" fillId="13" borderId="14" xfId="1" applyNumberFormat="1" applyFont="1" applyFill="1" applyBorder="1"/>
    <xf numFmtId="164" fontId="5" fillId="14" borderId="6" xfId="1" applyNumberFormat="1" applyFont="1" applyFill="1" applyBorder="1"/>
    <xf numFmtId="164" fontId="5" fillId="14" borderId="3" xfId="1" applyNumberFormat="1" applyFont="1" applyFill="1" applyBorder="1" applyAlignment="1">
      <alignment horizontal="center"/>
    </xf>
    <xf numFmtId="164" fontId="5" fillId="14" borderId="4" xfId="1" applyNumberFormat="1" applyFont="1" applyFill="1" applyBorder="1" applyAlignment="1">
      <alignment horizontal="center"/>
    </xf>
    <xf numFmtId="164" fontId="5" fillId="14" borderId="6" xfId="1" applyNumberFormat="1" applyFont="1" applyFill="1" applyBorder="1" applyAlignment="1">
      <alignment horizontal="center"/>
    </xf>
    <xf numFmtId="164" fontId="5" fillId="14" borderId="4" xfId="1" applyNumberFormat="1" applyFont="1" applyFill="1" applyBorder="1"/>
    <xf numFmtId="164" fontId="5" fillId="14" borderId="12" xfId="1" applyNumberFormat="1" applyFont="1" applyFill="1" applyBorder="1"/>
    <xf numFmtId="164" fontId="5" fillId="14" borderId="13" xfId="1" applyNumberFormat="1" applyFont="1" applyFill="1" applyBorder="1"/>
    <xf numFmtId="164" fontId="5" fillId="14" borderId="14" xfId="1" applyNumberFormat="1" applyFont="1" applyFill="1" applyBorder="1"/>
    <xf numFmtId="164" fontId="5" fillId="14" borderId="0" xfId="1" applyNumberFormat="1" applyFont="1" applyFill="1" applyBorder="1" applyAlignment="1">
      <alignment horizontal="center" vertical="center" wrapText="1"/>
    </xf>
    <xf numFmtId="0" fontId="2" fillId="0" borderId="2" xfId="0" applyFont="1" applyBorder="1"/>
    <xf numFmtId="0" fontId="2" fillId="0" borderId="2" xfId="0" applyFont="1" applyBorder="1" applyAlignment="1">
      <alignment horizontal="center" vertical="center"/>
    </xf>
    <xf numFmtId="43" fontId="2" fillId="0" borderId="2" xfId="1" applyFont="1" applyBorder="1" applyAlignment="1">
      <alignment horizontal="center" vertical="center"/>
    </xf>
    <xf numFmtId="164" fontId="2" fillId="0" borderId="2" xfId="1" applyNumberFormat="1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164" fontId="5" fillId="0" borderId="6" xfId="1" applyNumberFormat="1" applyFont="1" applyFill="1" applyBorder="1"/>
    <xf numFmtId="164" fontId="5" fillId="4" borderId="11" xfId="1" applyNumberFormat="1" applyFont="1" applyFill="1" applyBorder="1"/>
    <xf numFmtId="43" fontId="2" fillId="0" borderId="9" xfId="1" applyFont="1" applyBorder="1" applyAlignment="1">
      <alignment horizontal="center" vertical="center"/>
    </xf>
    <xf numFmtId="164" fontId="2" fillId="0" borderId="4" xfId="1" applyNumberFormat="1" applyFont="1" applyBorder="1" applyAlignment="1">
      <alignment horizontal="center"/>
    </xf>
    <xf numFmtId="164" fontId="2" fillId="0" borderId="9" xfId="1" applyNumberFormat="1" applyFont="1" applyFill="1" applyBorder="1" applyAlignment="1">
      <alignment horizontal="center"/>
    </xf>
    <xf numFmtId="0" fontId="10" fillId="0" borderId="8" xfId="0" applyFont="1" applyBorder="1" applyAlignment="1">
      <alignment vertical="center"/>
    </xf>
    <xf numFmtId="164" fontId="2" fillId="0" borderId="9" xfId="1" applyNumberFormat="1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5" xfId="0" applyFont="1" applyBorder="1" applyAlignment="1">
      <alignment vertical="center"/>
    </xf>
    <xf numFmtId="164" fontId="5" fillId="12" borderId="14" xfId="1" applyNumberFormat="1" applyFont="1" applyFill="1" applyBorder="1"/>
    <xf numFmtId="2" fontId="5" fillId="4" borderId="0" xfId="0" applyNumberFormat="1" applyFont="1" applyFill="1" applyAlignment="1">
      <alignment horizontal="center" vertical="center" wrapText="1"/>
    </xf>
    <xf numFmtId="43" fontId="5" fillId="4" borderId="0" xfId="1" applyFont="1" applyFill="1" applyBorder="1" applyAlignment="1">
      <alignment horizontal="center" vertical="center" wrapText="1"/>
    </xf>
    <xf numFmtId="2" fontId="5" fillId="4" borderId="7" xfId="0" applyNumberFormat="1" applyFont="1" applyFill="1" applyBorder="1" applyAlignment="1">
      <alignment horizontal="center" vertical="center" wrapText="1"/>
    </xf>
    <xf numFmtId="164" fontId="5" fillId="13" borderId="4" xfId="1" applyNumberFormat="1" applyFont="1" applyFill="1" applyBorder="1"/>
    <xf numFmtId="164" fontId="5" fillId="14" borderId="0" xfId="1" applyNumberFormat="1" applyFont="1" applyFill="1" applyBorder="1" applyAlignment="1">
      <alignment vertical="center"/>
    </xf>
    <xf numFmtId="3" fontId="5" fillId="14" borderId="0" xfId="0" applyNumberFormat="1" applyFont="1" applyFill="1"/>
    <xf numFmtId="3" fontId="5" fillId="14" borderId="7" xfId="0" applyNumberFormat="1" applyFont="1" applyFill="1" applyBorder="1"/>
    <xf numFmtId="0" fontId="11" fillId="0" borderId="1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164" fontId="5" fillId="13" borderId="15" xfId="1" applyNumberFormat="1" applyFont="1" applyFill="1" applyBorder="1"/>
    <xf numFmtId="164" fontId="5" fillId="13" borderId="13" xfId="1" applyNumberFormat="1" applyFont="1" applyFill="1" applyBorder="1"/>
    <xf numFmtId="164" fontId="5" fillId="13" borderId="11" xfId="1" applyNumberFormat="1" applyFont="1" applyFill="1" applyBorder="1"/>
    <xf numFmtId="164" fontId="5" fillId="14" borderId="11" xfId="1" applyNumberFormat="1" applyFont="1" applyFill="1" applyBorder="1"/>
    <xf numFmtId="164" fontId="5" fillId="3" borderId="20" xfId="1" applyNumberFormat="1" applyFont="1" applyFill="1" applyBorder="1"/>
    <xf numFmtId="164" fontId="5" fillId="4" borderId="21" xfId="1" applyNumberFormat="1" applyFont="1" applyFill="1" applyBorder="1"/>
    <xf numFmtId="164" fontId="5" fillId="4" borderId="23" xfId="1" applyNumberFormat="1" applyFont="1" applyFill="1" applyBorder="1"/>
    <xf numFmtId="164" fontId="5" fillId="4" borderId="20" xfId="1" applyNumberFormat="1" applyFont="1" applyFill="1" applyBorder="1"/>
    <xf numFmtId="164" fontId="5" fillId="3" borderId="26" xfId="1" applyNumberFormat="1" applyFont="1" applyFill="1" applyBorder="1"/>
    <xf numFmtId="164" fontId="5" fillId="3" borderId="3" xfId="0" applyNumberFormat="1" applyFont="1" applyFill="1" applyBorder="1"/>
    <xf numFmtId="164" fontId="5" fillId="3" borderId="0" xfId="0" applyNumberFormat="1" applyFont="1" applyFill="1"/>
    <xf numFmtId="164" fontId="5" fillId="3" borderId="6" xfId="0" applyNumberFormat="1" applyFont="1" applyFill="1" applyBorder="1"/>
    <xf numFmtId="0" fontId="10" fillId="0" borderId="28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/>
    </xf>
    <xf numFmtId="164" fontId="5" fillId="4" borderId="10" xfId="1" applyNumberFormat="1" applyFont="1" applyFill="1" applyBorder="1"/>
    <xf numFmtId="0" fontId="4" fillId="0" borderId="30" xfId="0" applyFont="1" applyBorder="1" applyAlignment="1">
      <alignment horizontal="center"/>
    </xf>
    <xf numFmtId="0" fontId="4" fillId="0" borderId="28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13" fillId="0" borderId="27" xfId="0" applyFont="1" applyBorder="1" applyAlignment="1">
      <alignment vertical="center"/>
    </xf>
    <xf numFmtId="164" fontId="0" fillId="11" borderId="9" xfId="1" applyNumberFormat="1" applyFont="1" applyFill="1" applyBorder="1"/>
    <xf numFmtId="164" fontId="0" fillId="11" borderId="10" xfId="1" applyNumberFormat="1" applyFont="1" applyFill="1" applyBorder="1"/>
    <xf numFmtId="164" fontId="0" fillId="11" borderId="11" xfId="1" applyNumberFormat="1" applyFont="1" applyFill="1" applyBorder="1"/>
    <xf numFmtId="164" fontId="0" fillId="11" borderId="7" xfId="1" applyNumberFormat="1" applyFont="1" applyFill="1" applyBorder="1"/>
    <xf numFmtId="164" fontId="0" fillId="11" borderId="20" xfId="1" applyNumberFormat="1" applyFont="1" applyFill="1" applyBorder="1"/>
    <xf numFmtId="164" fontId="5" fillId="11" borderId="20" xfId="1" applyNumberFormat="1" applyFont="1" applyFill="1" applyBorder="1"/>
    <xf numFmtId="164" fontId="5" fillId="11" borderId="22" xfId="1" applyNumberFormat="1" applyFont="1" applyFill="1" applyBorder="1"/>
    <xf numFmtId="164" fontId="0" fillId="11" borderId="14" xfId="1" applyNumberFormat="1" applyFont="1" applyFill="1" applyBorder="1"/>
    <xf numFmtId="164" fontId="0" fillId="11" borderId="21" xfId="1" applyNumberFormat="1" applyFont="1" applyFill="1" applyBorder="1"/>
    <xf numFmtId="164" fontId="0" fillId="11" borderId="25" xfId="1" applyNumberFormat="1" applyFont="1" applyFill="1" applyBorder="1"/>
    <xf numFmtId="164" fontId="5" fillId="11" borderId="25" xfId="1" applyNumberFormat="1" applyFont="1" applyFill="1" applyBorder="1"/>
    <xf numFmtId="164" fontId="5" fillId="11" borderId="26" xfId="1" applyNumberFormat="1" applyFont="1" applyFill="1" applyBorder="1"/>
    <xf numFmtId="164" fontId="5" fillId="11" borderId="3" xfId="0" applyNumberFormat="1" applyFont="1" applyFill="1" applyBorder="1"/>
    <xf numFmtId="164" fontId="5" fillId="11" borderId="0" xfId="0" applyNumberFormat="1" applyFont="1" applyFill="1"/>
    <xf numFmtId="164" fontId="5" fillId="11" borderId="6" xfId="0" applyNumberFormat="1" applyFont="1" applyFill="1" applyBorder="1"/>
    <xf numFmtId="164" fontId="5" fillId="12" borderId="20" xfId="1" applyNumberFormat="1" applyFont="1" applyFill="1" applyBorder="1"/>
    <xf numFmtId="164" fontId="5" fillId="12" borderId="22" xfId="1" applyNumberFormat="1" applyFont="1" applyFill="1" applyBorder="1"/>
    <xf numFmtId="164" fontId="5" fillId="12" borderId="21" xfId="1" applyNumberFormat="1" applyFont="1" applyFill="1" applyBorder="1"/>
    <xf numFmtId="164" fontId="5" fillId="12" borderId="25" xfId="1" applyNumberFormat="1" applyFont="1" applyFill="1" applyBorder="1"/>
    <xf numFmtId="164" fontId="5" fillId="12" borderId="0" xfId="0" applyNumberFormat="1" applyFont="1" applyFill="1"/>
    <xf numFmtId="164" fontId="5" fillId="3" borderId="19" xfId="1" applyNumberFormat="1" applyFont="1" applyFill="1" applyBorder="1"/>
    <xf numFmtId="164" fontId="5" fillId="3" borderId="10" xfId="1" applyNumberFormat="1" applyFont="1" applyFill="1" applyBorder="1"/>
    <xf numFmtId="164" fontId="5" fillId="3" borderId="21" xfId="1" applyNumberFormat="1" applyFont="1" applyFill="1" applyBorder="1"/>
    <xf numFmtId="164" fontId="5" fillId="3" borderId="23" xfId="1" applyNumberFormat="1" applyFont="1" applyFill="1" applyBorder="1"/>
    <xf numFmtId="164" fontId="5" fillId="3" borderId="24" xfId="1" applyNumberFormat="1" applyFont="1" applyFill="1" applyBorder="1"/>
    <xf numFmtId="164" fontId="5" fillId="3" borderId="15" xfId="1" applyNumberFormat="1" applyFont="1" applyFill="1" applyBorder="1" applyAlignment="1"/>
    <xf numFmtId="164" fontId="5" fillId="3" borderId="13" xfId="1" applyNumberFormat="1" applyFont="1" applyFill="1" applyBorder="1" applyAlignment="1"/>
    <xf numFmtId="164" fontId="5" fillId="3" borderId="4" xfId="0" applyNumberFormat="1" applyFont="1" applyFill="1" applyBorder="1"/>
    <xf numFmtId="164" fontId="5" fillId="3" borderId="7" xfId="0" applyNumberFormat="1" applyFont="1" applyFill="1" applyBorder="1"/>
    <xf numFmtId="164" fontId="5" fillId="3" borderId="14" xfId="0" applyNumberFormat="1" applyFont="1" applyFill="1" applyBorder="1"/>
    <xf numFmtId="164" fontId="5" fillId="4" borderId="22" xfId="1" applyNumberFormat="1" applyFont="1" applyFill="1" applyBorder="1"/>
    <xf numFmtId="164" fontId="5" fillId="13" borderId="20" xfId="1" applyNumberFormat="1" applyFont="1" applyFill="1" applyBorder="1"/>
    <xf numFmtId="164" fontId="5" fillId="13" borderId="21" xfId="1" applyNumberFormat="1" applyFont="1" applyFill="1" applyBorder="1"/>
    <xf numFmtId="164" fontId="5" fillId="14" borderId="9" xfId="1" applyNumberFormat="1" applyFont="1" applyFill="1" applyBorder="1"/>
    <xf numFmtId="164" fontId="5" fillId="14" borderId="10" xfId="1" applyNumberFormat="1" applyFont="1" applyFill="1" applyBorder="1"/>
    <xf numFmtId="164" fontId="5" fillId="14" borderId="21" xfId="1" applyNumberFormat="1" applyFont="1" applyFill="1" applyBorder="1"/>
    <xf numFmtId="164" fontId="5" fillId="14" borderId="23" xfId="1" applyNumberFormat="1" applyFont="1" applyFill="1" applyBorder="1"/>
    <xf numFmtId="164" fontId="5" fillId="14" borderId="20" xfId="1" applyNumberFormat="1" applyFont="1" applyFill="1" applyBorder="1"/>
    <xf numFmtId="0" fontId="4" fillId="0" borderId="1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164" fontId="5" fillId="16" borderId="0" xfId="1" applyNumberFormat="1" applyFont="1" applyFill="1" applyBorder="1"/>
    <xf numFmtId="0" fontId="4" fillId="0" borderId="5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4" fontId="5" fillId="12" borderId="12" xfId="0" applyNumberFormat="1" applyFont="1" applyFill="1" applyBorder="1"/>
    <xf numFmtId="164" fontId="5" fillId="12" borderId="13" xfId="0" applyNumberFormat="1" applyFont="1" applyFill="1" applyBorder="1"/>
    <xf numFmtId="164" fontId="5" fillId="4" borderId="31" xfId="1" applyNumberFormat="1" applyFont="1" applyFill="1" applyBorder="1"/>
    <xf numFmtId="164" fontId="5" fillId="4" borderId="7" xfId="0" applyNumberFormat="1" applyFont="1" applyFill="1" applyBorder="1"/>
    <xf numFmtId="164" fontId="5" fillId="4" borderId="14" xfId="0" applyNumberFormat="1" applyFont="1" applyFill="1" applyBorder="1"/>
    <xf numFmtId="164" fontId="5" fillId="13" borderId="31" xfId="1" applyNumberFormat="1" applyFont="1" applyFill="1" applyBorder="1"/>
    <xf numFmtId="164" fontId="5" fillId="13" borderId="12" xfId="0" applyNumberFormat="1" applyFont="1" applyFill="1" applyBorder="1"/>
    <xf numFmtId="164" fontId="0" fillId="14" borderId="0" xfId="1" applyNumberFormat="1" applyFont="1" applyFill="1" applyBorder="1"/>
    <xf numFmtId="164" fontId="0" fillId="14" borderId="11" xfId="1" applyNumberFormat="1" applyFont="1" applyFill="1" applyBorder="1"/>
    <xf numFmtId="164" fontId="0" fillId="14" borderId="14" xfId="1" applyNumberFormat="1" applyFont="1" applyFill="1" applyBorder="1"/>
    <xf numFmtId="164" fontId="0" fillId="14" borderId="7" xfId="1" applyNumberFormat="1" applyFont="1" applyFill="1" applyBorder="1"/>
    <xf numFmtId="164" fontId="0" fillId="14" borderId="20" xfId="1" applyNumberFormat="1" applyFont="1" applyFill="1" applyBorder="1"/>
    <xf numFmtId="164" fontId="1" fillId="14" borderId="0" xfId="1" applyNumberFormat="1" applyFont="1" applyFill="1" applyBorder="1"/>
    <xf numFmtId="164" fontId="1" fillId="14" borderId="3" xfId="1" applyNumberFormat="1" applyFont="1" applyFill="1" applyBorder="1"/>
    <xf numFmtId="164" fontId="1" fillId="14" borderId="7" xfId="1" applyNumberFormat="1" applyFont="1" applyFill="1" applyBorder="1"/>
    <xf numFmtId="164" fontId="1" fillId="14" borderId="11" xfId="1" applyNumberFormat="1" applyFont="1" applyFill="1" applyBorder="1"/>
    <xf numFmtId="164" fontId="5" fillId="14" borderId="12" xfId="0" applyNumberFormat="1" applyFont="1" applyFill="1" applyBorder="1"/>
    <xf numFmtId="164" fontId="1" fillId="14" borderId="12" xfId="1" applyNumberFormat="1" applyFont="1" applyFill="1" applyBorder="1"/>
    <xf numFmtId="164" fontId="5" fillId="11" borderId="11" xfId="1" applyNumberFormat="1" applyFont="1" applyFill="1" applyBorder="1"/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64" fontId="5" fillId="0" borderId="0" xfId="1" applyNumberFormat="1" applyFont="1" applyFill="1" applyBorder="1" applyAlignment="1">
      <alignment horizontal="center"/>
    </xf>
    <xf numFmtId="164" fontId="5" fillId="0" borderId="6" xfId="1" applyNumberFormat="1" applyFont="1" applyFill="1" applyBorder="1" applyAlignment="1">
      <alignment horizontal="center"/>
    </xf>
    <xf numFmtId="164" fontId="5" fillId="0" borderId="7" xfId="1" applyNumberFormat="1" applyFont="1" applyBorder="1" applyAlignment="1">
      <alignment horizontal="center"/>
    </xf>
    <xf numFmtId="164" fontId="5" fillId="0" borderId="14" xfId="1" applyNumberFormat="1" applyFont="1" applyBorder="1" applyAlignment="1">
      <alignment horizontal="center"/>
    </xf>
    <xf numFmtId="164" fontId="5" fillId="0" borderId="3" xfId="1" applyNumberFormat="1" applyFont="1" applyFill="1" applyBorder="1" applyAlignment="1">
      <alignment horizontal="center"/>
    </xf>
    <xf numFmtId="164" fontId="5" fillId="0" borderId="4" xfId="1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/>
    </xf>
    <xf numFmtId="0" fontId="5" fillId="0" borderId="0" xfId="0" applyFont="1" applyAlignment="1">
      <alignment horizontal="center"/>
    </xf>
    <xf numFmtId="1" fontId="4" fillId="0" borderId="3" xfId="1" applyNumberFormat="1" applyFont="1" applyFill="1" applyBorder="1" applyAlignment="1">
      <alignment horizontal="center" vertical="center"/>
    </xf>
    <xf numFmtId="1" fontId="4" fillId="0" borderId="0" xfId="1" applyNumberFormat="1" applyFont="1" applyFill="1" applyBorder="1" applyAlignment="1">
      <alignment horizontal="center" vertical="center"/>
    </xf>
    <xf numFmtId="1" fontId="4" fillId="0" borderId="7" xfId="1" applyNumberFormat="1" applyFont="1" applyFill="1" applyBorder="1" applyAlignment="1">
      <alignment horizontal="center" vertical="center"/>
    </xf>
    <xf numFmtId="0" fontId="3" fillId="15" borderId="7" xfId="0" applyFont="1" applyFill="1" applyBorder="1" applyAlignment="1">
      <alignment horizontal="center"/>
    </xf>
    <xf numFmtId="164" fontId="5" fillId="0" borderId="7" xfId="1" applyNumberFormat="1" applyFont="1" applyFill="1" applyBorder="1" applyAlignment="1">
      <alignment horizontal="center"/>
    </xf>
    <xf numFmtId="164" fontId="5" fillId="0" borderId="14" xfId="1" applyNumberFormat="1" applyFont="1" applyFill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27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27" xfId="0" applyFont="1" applyBorder="1" applyAlignment="1">
      <alignment horizontal="center" vertical="center" wrapText="1"/>
    </xf>
    <xf numFmtId="0" fontId="12" fillId="0" borderId="28" xfId="0" applyFont="1" applyBorder="1" applyAlignment="1">
      <alignment horizontal="center" vertical="center"/>
    </xf>
    <xf numFmtId="0" fontId="13" fillId="0" borderId="28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27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0" fontId="10" fillId="0" borderId="27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164" fontId="4" fillId="0" borderId="1" xfId="1" applyNumberFormat="1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hilders, Isabella Rose" id="{B748C5B9-CBEF-46D4-B416-6CD6587A840F}" userId="S::ichilde@tamu.edu::515a105d-afcd-48a0-ae4f-c55901799f91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28" dT="2025-04-28T19:04:10.41" personId="{B748C5B9-CBEF-46D4-B416-6CD6587A840F}" id="{3AB53A87-65F5-4B3C-99C3-98FDF8286622}">
    <text>Also: 47,697,953 - 48,427,630</text>
  </threadedComment>
  <threadedComment ref="F42" dT="2025-04-28T19:05:13.78" personId="{B748C5B9-CBEF-46D4-B416-6CD6587A840F}" id="{D1CEAB34-6B69-4A2A-BB82-893B5C2CD9B5}">
    <text>Current coordinates are A2. Also attributed to A2 56886232 - 57170321. C2 is 131921252 -  132181809.</text>
  </threadedComment>
  <threadedComment ref="I42" dT="2025-04-28T19:08:38.96" personId="{B748C5B9-CBEF-46D4-B416-6CD6587A840F}" id="{FAEE61A7-473B-494A-A685-4061B128E451}">
    <text>Also: 94,075,361 - 94,818,344 and 180,334,907 - 180,836,542</text>
  </threadedComment>
  <threadedComment ref="L42" dT="2025-04-28T19:11:18.62" personId="{B748C5B9-CBEF-46D4-B416-6CD6587A840F}" id="{A8BF1CC8-BD7F-4049-A392-6D26F588E2BC}">
    <text>Also: 81,233,209 - 81,333,002</text>
  </threadedComment>
  <threadedComment ref="D48" dT="2024-08-27T18:54:03.99" personId="{B748C5B9-CBEF-46D4-B416-6CD6587A840F}" id="{36E4927B-A456-4029-8292-9C5EA594C7EF}">
    <text>Originally: 70500000; changed due to downstream analysis, fit the other three mammals</text>
  </threadedComment>
  <threadedComment ref="F71" dT="2025-04-28T19:05:45.86" personId="{B748C5B9-CBEF-46D4-B416-6CD6587A840F}" id="{5274226D-0E9F-4D8B-8415-2941FF1F3844}">
    <text xml:space="preserve">Also: 29,381,731 - 31,206,046 </text>
  </threadedComment>
  <threadedComment ref="I71" dT="2025-04-28T19:09:25.44" personId="{B748C5B9-CBEF-46D4-B416-6CD6587A840F}" id="{5D99F885-2406-41A6-B3DE-FB54E564C884}">
    <text xml:space="preserve">Also: 197,318,216 - 197,468,658 </text>
  </threadedComment>
  <threadedComment ref="L71" dT="2025-04-28T19:11:48.91" personId="{B748C5B9-CBEF-46D4-B416-6CD6587A840F}" id="{DC9E2CD7-27AF-46AF-8421-9BA7B8C90DF3}">
    <text xml:space="preserve">Also: 36,218,410 - 36,751,058 </text>
  </threadedComment>
  <threadedComment ref="C115" dT="2024-08-27T15:33:29.81" personId="{B748C5B9-CBEF-46D4-B416-6CD6587A840F}" id="{D656568A-1B77-4486-8E28-123E8AC73FED}">
    <text>And: 96,601,574 - 97,500,000</text>
  </threadedComment>
  <threadedComment ref="F115" dT="2025-04-28T19:07:05.78" personId="{B748C5B9-CBEF-46D4-B416-6CD6587A840F}" id="{DD1CC486-7DAA-49CA-899C-C06344B90991}">
    <text xml:space="preserve">Also: 104,841,705 - 105,201,087 </text>
  </threadedComment>
  <threadedComment ref="I115" dT="2025-04-28T19:10:24.43" personId="{B748C5B9-CBEF-46D4-B416-6CD6587A840F}" id="{CD8599A9-6C15-42F8-8EEC-B1AC98CBDF72}">
    <text>Also: 251,384,073 - 251,384,296</text>
  </threadedComment>
  <threadedComment ref="L115" dT="2025-04-28T19:12:32.37" personId="{B748C5B9-CBEF-46D4-B416-6CD6587A840F}" id="{C363A38D-D943-4566-A4CF-BBC389DF4C55}">
    <text>Also: 3,179,102 - 3,393,154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F24" dT="2025-04-28T19:21:47.48" personId="{B748C5B9-CBEF-46D4-B416-6CD6587A840F}" id="{B636F80F-5695-42F8-B9BE-41A1E4D5C284}">
    <text>Also: 202,558,841 - 203,148,597</text>
  </threadedComment>
  <threadedComment ref="I24" dT="2025-04-28T19:23:17.24" personId="{B748C5B9-CBEF-46D4-B416-6CD6587A840F}" id="{158B5587-D7E9-4B60-86A2-F121025F081C}">
    <text>Also: 772,938,808 - 773,615,611</text>
  </threadedComment>
  <threadedComment ref="L24" dT="2025-04-28T19:26:12.04" personId="{B748C5B9-CBEF-46D4-B416-6CD6587A840F}" id="{531A97B1-749D-46A0-BB7C-4F08DDE5290D}">
    <text>Also: 242,328,677 - 243,166,415</text>
  </threadedComment>
  <threadedComment ref="I44" dT="2025-04-28T19:23:40.38" personId="{B748C5B9-CBEF-46D4-B416-6CD6587A840F}" id="{D5D16D39-3310-4019-B6D6-79A3D128A03A}">
    <text>Also: 100,064,470 - 100,186,362</text>
  </threadedComment>
  <threadedComment ref="L77" dT="2025-04-28T19:26:47.19" personId="{B748C5B9-CBEF-46D4-B416-6CD6587A840F}" id="{7E943955-199A-454F-BC5B-B6500DE029B4}">
    <text>Also:171,280,437 - 172,066,484</text>
  </threadedComment>
  <threadedComment ref="I93" dT="2025-04-28T19:24:15.12" personId="{B748C5B9-CBEF-46D4-B416-6CD6587A840F}" id="{7D4EEEE5-A8C3-400E-A410-C91E979264B1}">
    <text>Also: 192,262,829 - 193,176,553</text>
  </threadedComment>
  <threadedComment ref="L93" dT="2025-04-28T19:27:27.90" personId="{B748C5B9-CBEF-46D4-B416-6CD6587A840F}" id="{AA00F957-D51B-4715-AB33-8460696CC14C}">
    <text>Coordinates show chr 7; Chr 11: 19,842,576 - 20,228,758</text>
  </threadedComment>
  <threadedComment ref="I135" dT="2025-04-28T19:24:35.88" personId="{B748C5B9-CBEF-46D4-B416-6CD6587A840F}" id="{D2F4978F-2E27-4C36-8F9E-07488714509C}">
    <text>Also: 226,894,982 - 227,920,112</text>
  </threadedComment>
  <threadedComment ref="I141" dT="2025-04-28T19:24:50.49" personId="{B748C5B9-CBEF-46D4-B416-6CD6587A840F}" id="{643B1663-144F-4C6A-8511-C5A58F0B29D1}">
    <text xml:space="preserve">Also: 41,464,469 - 41,979,347 </text>
  </threadedComment>
  <threadedComment ref="L144" dT="2025-04-28T19:28:00.09" personId="{B748C5B9-CBEF-46D4-B416-6CD6587A840F}" id="{27A8E308-7C60-44C0-87FB-D4B6106E9066}">
    <text>Also: 15,708,384 - 16,694,873</text>
  </threadedComment>
  <threadedComment ref="I217" dT="2025-04-28T19:25:19.89" personId="{B748C5B9-CBEF-46D4-B416-6CD6587A840F}" id="{C52B21E0-DD90-4F3B-9CCA-69E485FB3C8D}">
    <text xml:space="preserve">Also: 283,331,046 - 284,160,008 </text>
  </threadedComment>
  <threadedComment ref="L217" dT="2025-04-28T19:28:36.72" personId="{B748C5B9-CBEF-46D4-B416-6CD6587A840F}" id="{0C514562-BA43-46A6-9598-62A2D194DCE7}">
    <text>Also: 43,921,693 - 44,231,730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L37" dT="2024-05-21T15:29:55.56" personId="{B748C5B9-CBEF-46D4-B416-6CD6587A840F}" id="{D62C4676-5B8C-4423-8744-B6CCC18A4326}">
    <text xml:space="preserve">Also: 36,945,860 - 36,952,840 </text>
  </threadedComment>
  <threadedComment ref="L43" dT="2024-05-21T18:04:11.93" personId="{B748C5B9-CBEF-46D4-B416-6CD6587A840F}" id="{CB3A8626-5399-46A4-8B0C-49BB5223202A}">
    <text xml:space="preserve">Also: 158,447,479 - 158,451,762 </text>
  </threadedComment>
  <threadedComment ref="F55" dT="2024-05-22T18:21:31.17" personId="{B748C5B9-CBEF-46D4-B416-6CD6587A840F}" id="{7006FB81-9A69-4AED-A2B5-F3178E3CED05}">
    <text xml:space="preserve">Also: 2,797,069 - 3,643,349 </text>
  </threadedComment>
  <threadedComment ref="I94" dT="2024-05-23T20:28:28.35" personId="{B748C5B9-CBEF-46D4-B416-6CD6587A840F}" id="{A33DFB1A-2638-4B8A-B1C9-3AC4EECB131C}">
    <text>Also: 139,844,436 - 141,408,832</text>
  </threadedComment>
  <threadedComment ref="I98" dT="2024-05-23T20:41:46.36" personId="{B748C5B9-CBEF-46D4-B416-6CD6587A840F}" id="{85D873E8-4C7B-48BF-A01C-84945868B2E8}">
    <text>3,2
2 is 91500000-93000000 - 29%</text>
  </threadedComment>
  <threadedComment ref="I105" dT="2024-05-23T20:36:41.66" personId="{B748C5B9-CBEF-46D4-B416-6CD6587A840F}" id="{0046FAEC-ABA0-47A8-BC7A-44C74AE7CCF9}">
    <text xml:space="preserve">Also: 47,200,000 - 48,839,954 </text>
  </threadedComment>
  <threadedComment ref="F117" dT="2024-05-28T14:29:45.08" personId="{B748C5B9-CBEF-46D4-B416-6CD6587A840F}" id="{701AE6CB-EB53-4BCC-A07B-1CA61B183891}">
    <text>Also: 62,238,006 - 62,246,831</text>
  </threadedComment>
  <threadedComment ref="F118" dT="2024-05-28T17:35:23.45" personId="{B748C5B9-CBEF-46D4-B416-6CD6587A840F}" id="{E2367D19-1A76-4FCB-802E-2A0C6C8FFF63}">
    <text xml:space="preserve">Displayed coordinates from chr16. Also: chr19 28,239,085 - 28,724,478 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F11" dT="2024-05-15T17:52:24.55" personId="{B748C5B9-CBEF-46D4-B416-6CD6587A840F}" id="{D14F0287-D616-4B33-A0FD-B199E9610028}">
    <text xml:space="preserve">Also: 245,753,839 - 246,852,343
</text>
  </threadedComment>
  <threadedComment ref="F29" dT="2024-05-16T17:34:50.82" personId="{B748C5B9-CBEF-46D4-B416-6CD6587A840F}" id="{14D9ABB8-E02F-4BF8-8B78-B4CA35DEEC5F}">
    <text xml:space="preserve">Chr 4 is the displayed coordinates; Chr 8: 17,674,864 - 18,062,103 </text>
  </threadedComment>
  <threadedComment ref="I92" dT="2024-05-23T13:55:20.06" personId="{B748C5B9-CBEF-46D4-B416-6CD6587A840F}" id="{1B62768E-F701-4BD6-8EFE-720D768F5727}">
    <text>Also: 122,744,326 - 123,204,303</text>
  </threadedComment>
  <threadedComment ref="L121" dT="2024-05-24T21:33:27.90" personId="{B748C5B9-CBEF-46D4-B416-6CD6587A840F}" id="{46FF8538-E320-461E-8547-F0E04E79C817}">
    <text xml:space="preserve">Also: 6,479,540 - 7,777,376 </text>
  </threadedComment>
  <threadedComment ref="L122" dT="2024-05-24T21:34:38.29" personId="{B748C5B9-CBEF-46D4-B416-6CD6587A840F}" id="{2C86E992-AA09-49CA-B12F-DECDA1C2AACE}">
    <text xml:space="preserve">Also: 8,082,256 - 9,287,687 </text>
  </threadedComment>
  <threadedComment ref="L131" dT="2024-05-28T15:28:28.34" personId="{B748C5B9-CBEF-46D4-B416-6CD6587A840F}" id="{DC644C10-D1B2-4803-84AB-033D75A53BDE}">
    <text xml:space="preserve">Also: 43,286,177 - 43,300,657 </text>
  </threadedComment>
  <threadedComment ref="I138" dT="2024-05-28T18:53:28.28" personId="{B748C5B9-CBEF-46D4-B416-6CD6587A840F}" id="{CCDF082F-0CAE-47CC-AACA-F099312D3A3A}">
    <text xml:space="preserve">Also: 20,480,541 - 22,470,313 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4.xml"/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O177"/>
  <sheetViews>
    <sheetView topLeftCell="A40" workbookViewId="0">
      <selection activeCell="S54" sqref="S54"/>
    </sheetView>
  </sheetViews>
  <sheetFormatPr defaultRowHeight="15" x14ac:dyDescent="0.25"/>
  <cols>
    <col min="3" max="4" width="12.5703125" bestFit="1" customWidth="1"/>
    <col min="5" max="5" width="17.7109375" bestFit="1" customWidth="1"/>
    <col min="6" max="7" width="12.5703125" style="27" bestFit="1" customWidth="1"/>
    <col min="9" max="10" width="12.5703125" style="27" bestFit="1" customWidth="1"/>
    <col min="12" max="13" width="15.28515625" style="82" bestFit="1" customWidth="1"/>
    <col min="15" max="15" width="28.7109375" bestFit="1" customWidth="1"/>
    <col min="17" max="17" width="28.7109375" bestFit="1" customWidth="1"/>
  </cols>
  <sheetData>
    <row r="1" spans="1:15" x14ac:dyDescent="0.25">
      <c r="A1" s="221" t="s">
        <v>0</v>
      </c>
      <c r="B1" s="221"/>
      <c r="C1" s="221"/>
      <c r="D1" s="221"/>
      <c r="E1" s="221"/>
      <c r="F1" s="221"/>
      <c r="G1" s="221"/>
      <c r="H1" s="221"/>
      <c r="I1" s="221"/>
      <c r="J1" s="221"/>
      <c r="K1" s="221"/>
      <c r="L1" s="221"/>
      <c r="M1" s="221"/>
      <c r="O1" s="6" t="s">
        <v>56</v>
      </c>
    </row>
    <row r="2" spans="1:15" x14ac:dyDescent="0.25">
      <c r="A2" s="1" t="s">
        <v>1</v>
      </c>
      <c r="B2" s="2" t="s">
        <v>2</v>
      </c>
      <c r="C2" s="3" t="s">
        <v>3</v>
      </c>
      <c r="D2" s="3" t="s">
        <v>4</v>
      </c>
      <c r="E2" s="4" t="s">
        <v>5</v>
      </c>
      <c r="F2" s="14" t="s">
        <v>6</v>
      </c>
      <c r="G2" s="15" t="s">
        <v>7</v>
      </c>
      <c r="H2" s="4" t="s">
        <v>8</v>
      </c>
      <c r="I2" s="14" t="s">
        <v>9</v>
      </c>
      <c r="J2" s="14" t="s">
        <v>10</v>
      </c>
      <c r="K2" s="4" t="s">
        <v>11</v>
      </c>
      <c r="L2" s="14" t="s">
        <v>12</v>
      </c>
      <c r="M2" s="15" t="s">
        <v>13</v>
      </c>
      <c r="O2" s="37" t="s">
        <v>57</v>
      </c>
    </row>
    <row r="3" spans="1:15" ht="23.25" customHeight="1" x14ac:dyDescent="0.25">
      <c r="A3" s="215">
        <v>1</v>
      </c>
      <c r="B3" s="222">
        <v>1</v>
      </c>
      <c r="C3" s="43">
        <v>45000000</v>
      </c>
      <c r="D3" s="43">
        <v>46500000</v>
      </c>
      <c r="E3" s="222" t="s">
        <v>14</v>
      </c>
      <c r="F3" s="55">
        <v>35450727</v>
      </c>
      <c r="G3" s="55">
        <v>36917615</v>
      </c>
      <c r="H3" s="222">
        <v>3</v>
      </c>
      <c r="I3" s="21">
        <v>484176363</v>
      </c>
      <c r="J3" s="21">
        <v>486337562</v>
      </c>
      <c r="K3" s="222">
        <v>1</v>
      </c>
      <c r="L3" s="55">
        <v>39881188</v>
      </c>
      <c r="M3" s="83">
        <v>41547813</v>
      </c>
      <c r="O3" s="39" t="s">
        <v>59</v>
      </c>
    </row>
    <row r="4" spans="1:15" ht="23.25" customHeight="1" x14ac:dyDescent="0.25">
      <c r="A4" s="216"/>
      <c r="B4" s="223"/>
      <c r="C4" s="44">
        <v>51000000</v>
      </c>
      <c r="D4" s="44">
        <v>52500000</v>
      </c>
      <c r="E4" s="223"/>
      <c r="F4" s="56">
        <v>40887993</v>
      </c>
      <c r="G4" s="56">
        <v>42291375</v>
      </c>
      <c r="H4" s="223"/>
      <c r="I4" s="18">
        <v>475952496</v>
      </c>
      <c r="J4" s="18">
        <v>477635852</v>
      </c>
      <c r="K4" s="223"/>
      <c r="L4" s="56">
        <v>46249750</v>
      </c>
      <c r="M4" s="84">
        <v>47780912</v>
      </c>
      <c r="O4" s="40" t="s">
        <v>58</v>
      </c>
    </row>
    <row r="5" spans="1:15" ht="23.25" customHeight="1" x14ac:dyDescent="0.25">
      <c r="A5" s="216"/>
      <c r="B5" s="223"/>
      <c r="C5" s="44">
        <v>69000000</v>
      </c>
      <c r="D5" s="44">
        <v>70500000</v>
      </c>
      <c r="E5" s="223"/>
      <c r="F5" s="56">
        <v>57114110</v>
      </c>
      <c r="G5" s="56">
        <v>58356793</v>
      </c>
      <c r="H5" s="223"/>
      <c r="I5" s="56">
        <v>448973785</v>
      </c>
      <c r="J5" s="56">
        <v>450845119</v>
      </c>
      <c r="K5" s="223"/>
      <c r="L5" s="18">
        <v>66270082</v>
      </c>
      <c r="M5" s="30">
        <v>67687463</v>
      </c>
      <c r="O5" s="41" t="s">
        <v>61</v>
      </c>
    </row>
    <row r="6" spans="1:15" ht="23.25" customHeight="1" x14ac:dyDescent="0.25">
      <c r="A6" s="216"/>
      <c r="B6" s="223"/>
      <c r="C6" s="44">
        <v>91500000</v>
      </c>
      <c r="D6" s="44">
        <v>93000000</v>
      </c>
      <c r="E6" s="223"/>
      <c r="F6" s="63">
        <v>77469546</v>
      </c>
      <c r="G6" s="63">
        <v>78897478</v>
      </c>
      <c r="H6" s="223"/>
      <c r="I6" s="18">
        <v>411946242</v>
      </c>
      <c r="J6" s="18">
        <v>414124424</v>
      </c>
      <c r="K6" s="223"/>
      <c r="L6" s="56">
        <v>91143027</v>
      </c>
      <c r="M6" s="84">
        <v>92726313</v>
      </c>
      <c r="O6" s="42" t="s">
        <v>60</v>
      </c>
    </row>
    <row r="7" spans="1:15" ht="23.25" customHeight="1" x14ac:dyDescent="0.25">
      <c r="A7" s="216"/>
      <c r="B7" s="223"/>
      <c r="C7" s="44">
        <v>96000000</v>
      </c>
      <c r="D7" s="44">
        <v>97500000</v>
      </c>
      <c r="E7" s="223"/>
      <c r="F7" s="56">
        <v>81624632</v>
      </c>
      <c r="G7" s="56">
        <v>82953361</v>
      </c>
      <c r="H7" s="223"/>
      <c r="I7" s="63">
        <v>405400890</v>
      </c>
      <c r="J7" s="63">
        <v>407543545</v>
      </c>
      <c r="K7" s="223"/>
      <c r="L7" s="18">
        <v>96165269</v>
      </c>
      <c r="M7" s="30">
        <v>97695850</v>
      </c>
      <c r="O7" s="38" t="s">
        <v>62</v>
      </c>
    </row>
    <row r="8" spans="1:15" ht="15.75" thickBot="1" x14ac:dyDescent="0.3">
      <c r="A8" s="216"/>
      <c r="B8" s="223"/>
      <c r="C8" s="44">
        <v>102000000</v>
      </c>
      <c r="D8" s="44">
        <v>103500000</v>
      </c>
      <c r="E8" s="223"/>
      <c r="F8" s="56">
        <v>87201986</v>
      </c>
      <c r="G8" s="56">
        <v>88370218</v>
      </c>
      <c r="H8" s="223"/>
      <c r="I8" s="63">
        <v>396716993</v>
      </c>
      <c r="J8" s="63">
        <v>399008038</v>
      </c>
      <c r="K8" s="223"/>
      <c r="L8" s="74">
        <v>102957978</v>
      </c>
      <c r="M8" s="97">
        <v>104171914</v>
      </c>
      <c r="O8" s="7" t="s">
        <v>63</v>
      </c>
    </row>
    <row r="9" spans="1:15" ht="24" customHeight="1" x14ac:dyDescent="0.25">
      <c r="A9" s="216"/>
      <c r="B9" s="223"/>
      <c r="C9" s="44">
        <v>117000000</v>
      </c>
      <c r="D9" s="44">
        <v>118500000</v>
      </c>
      <c r="E9" s="223"/>
      <c r="F9" s="72">
        <v>100021579</v>
      </c>
      <c r="G9" s="72">
        <v>101399021</v>
      </c>
      <c r="H9" s="223"/>
      <c r="I9" s="17">
        <v>376151312</v>
      </c>
      <c r="J9" s="17">
        <v>378807636</v>
      </c>
      <c r="K9" s="223"/>
      <c r="L9" s="17">
        <v>119055460</v>
      </c>
      <c r="M9" s="29">
        <v>120794376</v>
      </c>
    </row>
    <row r="10" spans="1:15" ht="23.25" customHeight="1" x14ac:dyDescent="0.25">
      <c r="A10" s="216"/>
      <c r="B10" s="223"/>
      <c r="C10" s="44">
        <v>145500000</v>
      </c>
      <c r="D10" s="44">
        <v>147000000</v>
      </c>
      <c r="E10" s="223"/>
      <c r="F10" s="17">
        <v>103956932</v>
      </c>
      <c r="G10" s="17">
        <v>104401942</v>
      </c>
      <c r="H10" s="223"/>
      <c r="I10" s="18">
        <v>371682221</v>
      </c>
      <c r="J10" s="18">
        <v>372284357</v>
      </c>
      <c r="K10" s="223"/>
      <c r="L10" s="17">
        <v>123794175</v>
      </c>
      <c r="M10" s="29">
        <v>124317357</v>
      </c>
    </row>
    <row r="11" spans="1:15" ht="23.25" customHeight="1" x14ac:dyDescent="0.25">
      <c r="A11" s="216"/>
      <c r="B11" s="223"/>
      <c r="C11" s="44">
        <v>147000000</v>
      </c>
      <c r="D11" s="44">
        <v>148500000</v>
      </c>
      <c r="E11" s="223"/>
      <c r="F11" s="74">
        <v>103108526</v>
      </c>
      <c r="G11" s="74">
        <v>103859299</v>
      </c>
      <c r="H11" s="223"/>
      <c r="I11" s="17">
        <v>372412154</v>
      </c>
      <c r="J11" s="17">
        <v>373801568</v>
      </c>
      <c r="K11" s="223"/>
      <c r="L11" s="17">
        <v>122492804</v>
      </c>
      <c r="M11" s="29">
        <v>123695737</v>
      </c>
    </row>
    <row r="12" spans="1:15" ht="23.25" customHeight="1" x14ac:dyDescent="0.25">
      <c r="A12" s="216"/>
      <c r="B12" s="223"/>
      <c r="C12" s="44">
        <v>150000000</v>
      </c>
      <c r="D12" s="44">
        <v>151500000</v>
      </c>
      <c r="E12" s="223"/>
      <c r="F12" s="63">
        <v>104799427</v>
      </c>
      <c r="G12" s="63">
        <v>106051723</v>
      </c>
      <c r="H12" s="223"/>
      <c r="I12" s="18">
        <v>369582232</v>
      </c>
      <c r="J12" s="18">
        <v>370963229</v>
      </c>
      <c r="K12" s="223"/>
      <c r="L12" s="56">
        <v>124785896</v>
      </c>
      <c r="M12" s="84">
        <v>126505531</v>
      </c>
    </row>
    <row r="13" spans="1:15" ht="23.25" customHeight="1" x14ac:dyDescent="0.25">
      <c r="A13" s="216"/>
      <c r="B13" s="223"/>
      <c r="C13" s="44">
        <v>151500000</v>
      </c>
      <c r="D13" s="44">
        <v>153000000</v>
      </c>
      <c r="E13" s="224"/>
      <c r="F13" s="56">
        <v>106087307</v>
      </c>
      <c r="G13" s="56">
        <v>107269960</v>
      </c>
      <c r="H13" s="223"/>
      <c r="I13" s="18">
        <v>367824267</v>
      </c>
      <c r="J13" s="18">
        <v>369454624</v>
      </c>
      <c r="K13" s="223"/>
      <c r="L13" s="63">
        <v>126556391</v>
      </c>
      <c r="M13" s="89">
        <v>128023347</v>
      </c>
    </row>
    <row r="14" spans="1:15" ht="23.25" x14ac:dyDescent="0.25">
      <c r="A14" s="219"/>
      <c r="B14" s="224"/>
      <c r="C14" s="44">
        <v>172500000</v>
      </c>
      <c r="D14" s="44">
        <v>174000000</v>
      </c>
      <c r="E14" s="8" t="s">
        <v>15</v>
      </c>
      <c r="F14" s="71">
        <v>15000000</v>
      </c>
      <c r="G14" s="71">
        <v>15988502</v>
      </c>
      <c r="H14" s="224"/>
      <c r="I14" s="17">
        <v>340361282</v>
      </c>
      <c r="J14" s="17">
        <v>342471702</v>
      </c>
      <c r="K14" s="224"/>
      <c r="L14" s="63">
        <v>148773501</v>
      </c>
      <c r="M14" s="89">
        <v>150454883</v>
      </c>
    </row>
    <row r="15" spans="1:15" ht="23.25" customHeight="1" x14ac:dyDescent="0.25">
      <c r="A15" s="215">
        <v>2</v>
      </c>
      <c r="B15" s="217">
        <v>4</v>
      </c>
      <c r="C15" s="45">
        <v>9000000</v>
      </c>
      <c r="D15" s="45">
        <v>10500000</v>
      </c>
      <c r="E15" s="222" t="s">
        <v>16</v>
      </c>
      <c r="F15" s="77">
        <v>198049388</v>
      </c>
      <c r="G15" s="77">
        <v>198610211</v>
      </c>
      <c r="H15" s="222">
        <v>1</v>
      </c>
      <c r="I15" s="64">
        <v>767244110</v>
      </c>
      <c r="J15" s="64">
        <v>768051358</v>
      </c>
      <c r="K15" s="222">
        <v>2</v>
      </c>
      <c r="L15" s="98">
        <v>236570787</v>
      </c>
      <c r="M15" s="99">
        <v>237382564</v>
      </c>
    </row>
    <row r="16" spans="1:15" ht="23.25" customHeight="1" x14ac:dyDescent="0.25">
      <c r="A16" s="216"/>
      <c r="B16" s="218"/>
      <c r="C16" s="46">
        <v>34500000</v>
      </c>
      <c r="D16" s="46">
        <v>36000000</v>
      </c>
      <c r="E16" s="223"/>
      <c r="F16" s="65">
        <v>175287734</v>
      </c>
      <c r="G16" s="65">
        <v>176569934</v>
      </c>
      <c r="H16" s="223"/>
      <c r="I16" s="20">
        <v>724319069</v>
      </c>
      <c r="J16" s="20">
        <v>726116206</v>
      </c>
      <c r="K16" s="223"/>
      <c r="L16" s="76">
        <v>208282316</v>
      </c>
      <c r="M16" s="100">
        <v>209503385</v>
      </c>
    </row>
    <row r="17" spans="1:13" ht="23.25" customHeight="1" x14ac:dyDescent="0.25">
      <c r="A17" s="216"/>
      <c r="B17" s="218"/>
      <c r="C17" s="46">
        <v>48000000</v>
      </c>
      <c r="D17" s="46">
        <v>49500000</v>
      </c>
      <c r="E17" s="223"/>
      <c r="F17" s="76">
        <v>163810700</v>
      </c>
      <c r="G17" s="76">
        <v>164720776</v>
      </c>
      <c r="H17" s="223"/>
      <c r="I17" s="20">
        <v>703524001</v>
      </c>
      <c r="J17" s="20">
        <v>704873738</v>
      </c>
      <c r="K17" s="223"/>
      <c r="L17" s="20">
        <v>193484720</v>
      </c>
      <c r="M17" s="91">
        <v>194784852</v>
      </c>
    </row>
    <row r="18" spans="1:13" ht="23.25" customHeight="1" x14ac:dyDescent="0.25">
      <c r="A18" s="216"/>
      <c r="B18" s="218"/>
      <c r="C18" s="46">
        <v>51000000</v>
      </c>
      <c r="D18" s="46">
        <v>52500000</v>
      </c>
      <c r="E18" s="223"/>
      <c r="F18" s="70">
        <v>163264935</v>
      </c>
      <c r="G18" s="70">
        <v>163758295</v>
      </c>
      <c r="H18" s="223"/>
      <c r="I18" s="57">
        <v>702335951</v>
      </c>
      <c r="J18" s="57">
        <v>703436431</v>
      </c>
      <c r="K18" s="223"/>
      <c r="L18" s="20">
        <v>192704817</v>
      </c>
      <c r="M18" s="91">
        <v>193442390</v>
      </c>
    </row>
    <row r="19" spans="1:13" ht="23.25" customHeight="1" x14ac:dyDescent="0.25">
      <c r="A19" s="216"/>
      <c r="B19" s="218"/>
      <c r="C19" s="46">
        <v>90000000</v>
      </c>
      <c r="D19" s="46">
        <v>91500000</v>
      </c>
      <c r="E19" s="223"/>
      <c r="F19" s="19">
        <v>129349894</v>
      </c>
      <c r="G19" s="19">
        <v>130648651</v>
      </c>
      <c r="H19" s="223"/>
      <c r="I19" s="57">
        <v>638877523</v>
      </c>
      <c r="J19" s="57">
        <v>640821566</v>
      </c>
      <c r="K19" s="223"/>
      <c r="L19" s="76">
        <v>148290821</v>
      </c>
      <c r="M19" s="100">
        <v>149774654</v>
      </c>
    </row>
    <row r="20" spans="1:13" ht="23.25" customHeight="1" x14ac:dyDescent="0.25">
      <c r="A20" s="216"/>
      <c r="B20" s="218"/>
      <c r="C20" s="46">
        <v>114000000</v>
      </c>
      <c r="D20" s="46">
        <v>115500000</v>
      </c>
      <c r="E20" s="223"/>
      <c r="F20" s="57">
        <v>108043837</v>
      </c>
      <c r="G20" s="57">
        <v>109211638</v>
      </c>
      <c r="H20" s="223"/>
      <c r="I20" s="65">
        <v>597791625</v>
      </c>
      <c r="J20" s="65">
        <v>600089998</v>
      </c>
      <c r="K20" s="223"/>
      <c r="L20" s="76">
        <v>119847318</v>
      </c>
      <c r="M20" s="100">
        <v>122686166</v>
      </c>
    </row>
    <row r="21" spans="1:13" ht="23.25" customHeight="1" x14ac:dyDescent="0.25">
      <c r="A21" s="216"/>
      <c r="B21" s="218"/>
      <c r="C21" s="46">
        <v>115500000</v>
      </c>
      <c r="D21" s="46">
        <v>117000000</v>
      </c>
      <c r="E21" s="223"/>
      <c r="F21" s="57">
        <v>106200714</v>
      </c>
      <c r="G21" s="57">
        <v>107960821</v>
      </c>
      <c r="H21" s="223"/>
      <c r="I21" s="57">
        <v>595708797</v>
      </c>
      <c r="J21" s="57">
        <v>597523771</v>
      </c>
      <c r="K21" s="223"/>
      <c r="L21" s="76">
        <v>118745813</v>
      </c>
      <c r="M21" s="100">
        <v>119410350</v>
      </c>
    </row>
    <row r="22" spans="1:13" ht="23.25" customHeight="1" x14ac:dyDescent="0.25">
      <c r="A22" s="216"/>
      <c r="B22" s="218"/>
      <c r="C22" s="46">
        <v>117000000</v>
      </c>
      <c r="D22" s="46">
        <v>118500000</v>
      </c>
      <c r="E22" s="223"/>
      <c r="F22" s="57">
        <v>105060553</v>
      </c>
      <c r="G22" s="57">
        <v>106200489</v>
      </c>
      <c r="H22" s="223"/>
      <c r="I22" s="57">
        <v>591832158</v>
      </c>
      <c r="J22" s="57">
        <v>593763076</v>
      </c>
      <c r="K22" s="223"/>
      <c r="L22" s="76">
        <v>117536840</v>
      </c>
      <c r="M22" s="100">
        <v>118949675</v>
      </c>
    </row>
    <row r="23" spans="1:13" ht="23.25" customHeight="1" x14ac:dyDescent="0.25">
      <c r="A23" s="216"/>
      <c r="B23" s="218"/>
      <c r="C23" s="46">
        <v>118500000</v>
      </c>
      <c r="D23" s="46">
        <v>120000000</v>
      </c>
      <c r="E23" s="223"/>
      <c r="F23" s="57">
        <v>104020103</v>
      </c>
      <c r="G23" s="57">
        <v>105044650</v>
      </c>
      <c r="H23" s="223"/>
      <c r="I23" s="57">
        <v>590015319</v>
      </c>
      <c r="J23" s="57">
        <v>591680986</v>
      </c>
      <c r="K23" s="223"/>
      <c r="L23" s="76">
        <v>116391648</v>
      </c>
      <c r="M23" s="100">
        <v>117456863</v>
      </c>
    </row>
    <row r="24" spans="1:13" ht="23.25" customHeight="1" x14ac:dyDescent="0.25">
      <c r="A24" s="216"/>
      <c r="B24" s="218"/>
      <c r="C24" s="46">
        <v>148500000</v>
      </c>
      <c r="D24" s="46">
        <v>150000000</v>
      </c>
      <c r="E24" s="223"/>
      <c r="F24" s="20">
        <v>77356663</v>
      </c>
      <c r="G24" s="20">
        <v>78734797</v>
      </c>
      <c r="H24" s="223"/>
      <c r="I24" s="65">
        <v>538461772</v>
      </c>
      <c r="J24" s="65">
        <v>540962749</v>
      </c>
      <c r="K24" s="223"/>
      <c r="L24" s="20">
        <v>84605617</v>
      </c>
      <c r="M24" s="91">
        <v>86091996</v>
      </c>
    </row>
    <row r="25" spans="1:13" ht="23.25" customHeight="1" x14ac:dyDescent="0.25">
      <c r="A25" s="216"/>
      <c r="B25" s="218"/>
      <c r="C25" s="46">
        <v>150000000</v>
      </c>
      <c r="D25" s="46">
        <v>151500000</v>
      </c>
      <c r="E25" s="223"/>
      <c r="F25" s="19">
        <v>75889280</v>
      </c>
      <c r="G25" s="19">
        <v>77352679</v>
      </c>
      <c r="H25" s="223"/>
      <c r="I25" s="20">
        <v>537145351</v>
      </c>
      <c r="J25" s="20">
        <v>538428195</v>
      </c>
      <c r="K25" s="223"/>
      <c r="L25" s="20">
        <v>82867260</v>
      </c>
      <c r="M25" s="91">
        <v>84588682</v>
      </c>
    </row>
    <row r="26" spans="1:13" ht="23.25" customHeight="1" x14ac:dyDescent="0.25">
      <c r="A26" s="216"/>
      <c r="B26" s="218"/>
      <c r="C26" s="46">
        <v>156000000</v>
      </c>
      <c r="D26" s="46">
        <v>157500000</v>
      </c>
      <c r="E26" s="223"/>
      <c r="F26" s="65">
        <v>70120013</v>
      </c>
      <c r="G26" s="65">
        <v>71418603</v>
      </c>
      <c r="H26" s="223"/>
      <c r="I26" s="65">
        <v>526685489</v>
      </c>
      <c r="J26" s="65">
        <v>529197000</v>
      </c>
      <c r="K26" s="223"/>
      <c r="L26" s="70">
        <v>76342574</v>
      </c>
      <c r="M26" s="94">
        <v>77980817</v>
      </c>
    </row>
    <row r="27" spans="1:13" ht="23.25" customHeight="1" x14ac:dyDescent="0.25">
      <c r="A27" s="216"/>
      <c r="B27" s="220"/>
      <c r="C27" s="46">
        <v>159000000</v>
      </c>
      <c r="D27" s="46">
        <v>160500000</v>
      </c>
      <c r="E27" s="223"/>
      <c r="F27" s="57">
        <v>67450150</v>
      </c>
      <c r="G27" s="57">
        <v>68768544</v>
      </c>
      <c r="H27" s="223"/>
      <c r="I27" s="65">
        <v>522385175</v>
      </c>
      <c r="J27" s="65">
        <v>524634196</v>
      </c>
      <c r="K27" s="223"/>
      <c r="L27" s="76">
        <v>73232587</v>
      </c>
      <c r="M27" s="100">
        <v>74730719</v>
      </c>
    </row>
    <row r="28" spans="1:13" ht="23.25" customHeight="1" x14ac:dyDescent="0.25">
      <c r="A28" s="216"/>
      <c r="B28" s="217">
        <v>8</v>
      </c>
      <c r="C28" s="45">
        <v>33000000</v>
      </c>
      <c r="D28" s="45">
        <v>34500000</v>
      </c>
      <c r="E28" s="223"/>
      <c r="F28" s="20">
        <v>30646648</v>
      </c>
      <c r="G28" s="20">
        <v>31030481</v>
      </c>
      <c r="H28" s="223"/>
      <c r="I28" s="20">
        <v>453230929</v>
      </c>
      <c r="J28" s="20">
        <v>455535246</v>
      </c>
      <c r="K28" s="223"/>
      <c r="L28" s="76">
        <v>29036397</v>
      </c>
      <c r="M28" s="100">
        <v>30422535</v>
      </c>
    </row>
    <row r="29" spans="1:13" ht="23.25" customHeight="1" x14ac:dyDescent="0.25">
      <c r="A29" s="216"/>
      <c r="B29" s="218"/>
      <c r="C29" s="46">
        <v>36000000</v>
      </c>
      <c r="D29" s="46">
        <v>37500000</v>
      </c>
      <c r="E29" s="223"/>
      <c r="F29" s="57">
        <v>45014578</v>
      </c>
      <c r="G29" s="57">
        <v>46257485</v>
      </c>
      <c r="H29" s="223"/>
      <c r="I29" s="57">
        <v>448962366</v>
      </c>
      <c r="J29" s="57">
        <v>451155589</v>
      </c>
      <c r="K29" s="224"/>
      <c r="L29" s="76">
        <v>26193937</v>
      </c>
      <c r="M29" s="100">
        <v>27540068</v>
      </c>
    </row>
    <row r="30" spans="1:13" ht="23.25" customHeight="1" x14ac:dyDescent="0.35">
      <c r="A30" s="216"/>
      <c r="B30" s="218"/>
      <c r="C30" s="47">
        <v>42000000</v>
      </c>
      <c r="D30" s="47">
        <v>43500000</v>
      </c>
      <c r="E30" s="224"/>
      <c r="F30" s="78">
        <v>39822542</v>
      </c>
      <c r="G30" s="78">
        <v>40782896</v>
      </c>
      <c r="H30" s="224"/>
      <c r="I30" s="78">
        <v>440399210</v>
      </c>
      <c r="J30" s="78">
        <v>441962597</v>
      </c>
      <c r="K30" s="10">
        <v>19</v>
      </c>
      <c r="L30" s="92">
        <v>21104911</v>
      </c>
      <c r="M30" s="93">
        <v>22129390</v>
      </c>
    </row>
    <row r="31" spans="1:13" ht="23.25" customHeight="1" x14ac:dyDescent="0.25">
      <c r="A31" s="215">
        <v>3</v>
      </c>
      <c r="B31" s="217">
        <v>3</v>
      </c>
      <c r="C31" s="48">
        <v>33000000</v>
      </c>
      <c r="D31" s="48">
        <v>34500000</v>
      </c>
      <c r="E31" s="222" t="s">
        <v>17</v>
      </c>
      <c r="F31" s="75">
        <v>155432620</v>
      </c>
      <c r="G31" s="75">
        <v>156882793</v>
      </c>
      <c r="H31" s="222">
        <v>2</v>
      </c>
      <c r="I31" s="16">
        <v>152327834</v>
      </c>
      <c r="J31" s="16">
        <v>154199736</v>
      </c>
      <c r="K31" s="222">
        <v>6</v>
      </c>
      <c r="L31" s="66">
        <v>60826848</v>
      </c>
      <c r="M31" s="90">
        <v>62574419</v>
      </c>
    </row>
    <row r="32" spans="1:13" ht="23.25" customHeight="1" x14ac:dyDescent="0.25">
      <c r="A32" s="216"/>
      <c r="B32" s="218"/>
      <c r="C32" s="49">
        <v>39000000</v>
      </c>
      <c r="D32" s="49">
        <v>40500000</v>
      </c>
      <c r="E32" s="224"/>
      <c r="F32" s="74">
        <v>148952190</v>
      </c>
      <c r="G32" s="74">
        <v>151524315</v>
      </c>
      <c r="H32" s="223"/>
      <c r="I32" s="17">
        <v>143885044</v>
      </c>
      <c r="J32" s="17">
        <v>145908596</v>
      </c>
      <c r="K32" s="223"/>
      <c r="L32" s="63">
        <v>55171808</v>
      </c>
      <c r="M32" s="89">
        <v>56294405</v>
      </c>
    </row>
    <row r="33" spans="1:13" ht="23.25" customHeight="1" x14ac:dyDescent="0.25">
      <c r="A33" s="216"/>
      <c r="B33" s="218"/>
      <c r="C33" s="49">
        <v>46500000</v>
      </c>
      <c r="D33" s="49">
        <v>48000000</v>
      </c>
      <c r="E33" s="222" t="s">
        <v>18</v>
      </c>
      <c r="F33" s="71">
        <v>16500000</v>
      </c>
      <c r="G33" s="71">
        <v>17409716</v>
      </c>
      <c r="H33" s="223"/>
      <c r="I33" s="17">
        <v>135807568</v>
      </c>
      <c r="J33" s="17">
        <v>136843348</v>
      </c>
      <c r="K33" s="223"/>
      <c r="L33" s="56">
        <v>48061002</v>
      </c>
      <c r="M33" s="84">
        <v>49500000</v>
      </c>
    </row>
    <row r="34" spans="1:13" ht="23.25" customHeight="1" x14ac:dyDescent="0.25">
      <c r="A34" s="216"/>
      <c r="B34" s="218"/>
      <c r="C34" s="49">
        <v>48000000</v>
      </c>
      <c r="D34" s="49">
        <v>49500000</v>
      </c>
      <c r="E34" s="223"/>
      <c r="F34" s="22">
        <v>17413519</v>
      </c>
      <c r="G34" s="22">
        <v>18584555</v>
      </c>
      <c r="H34" s="223"/>
      <c r="I34" s="17">
        <v>134626349</v>
      </c>
      <c r="J34" s="17">
        <v>135719116</v>
      </c>
      <c r="K34" s="223"/>
      <c r="L34" s="56">
        <v>46475357</v>
      </c>
      <c r="M34" s="84">
        <v>48026881</v>
      </c>
    </row>
    <row r="35" spans="1:13" ht="23.25" customHeight="1" x14ac:dyDescent="0.25">
      <c r="A35" s="216"/>
      <c r="B35" s="218"/>
      <c r="C35" s="49">
        <v>49500000</v>
      </c>
      <c r="D35" s="49">
        <v>51000000</v>
      </c>
      <c r="E35" s="223"/>
      <c r="F35" s="63">
        <v>18623427</v>
      </c>
      <c r="G35" s="63">
        <v>19830805</v>
      </c>
      <c r="H35" s="223"/>
      <c r="I35" s="17">
        <v>133885533</v>
      </c>
      <c r="J35" s="17">
        <v>134572430</v>
      </c>
      <c r="K35" s="223"/>
      <c r="L35" s="56">
        <v>45223953</v>
      </c>
      <c r="M35" s="84">
        <v>46415738</v>
      </c>
    </row>
    <row r="36" spans="1:13" ht="23.25" customHeight="1" x14ac:dyDescent="0.25">
      <c r="A36" s="216"/>
      <c r="B36" s="218"/>
      <c r="C36" s="49">
        <v>51000000</v>
      </c>
      <c r="D36" s="49">
        <v>52500000</v>
      </c>
      <c r="E36" s="223"/>
      <c r="F36" s="17">
        <v>19978879</v>
      </c>
      <c r="G36" s="17">
        <v>21131434</v>
      </c>
      <c r="H36" s="223"/>
      <c r="I36" s="17">
        <v>132862055</v>
      </c>
      <c r="J36" s="17">
        <v>133692036</v>
      </c>
      <c r="K36" s="223"/>
      <c r="L36" s="56">
        <v>43637144</v>
      </c>
      <c r="M36" s="84">
        <v>44935515</v>
      </c>
    </row>
    <row r="37" spans="1:13" ht="23.25" customHeight="1" x14ac:dyDescent="0.25">
      <c r="A37" s="216"/>
      <c r="B37" s="218"/>
      <c r="C37" s="49">
        <v>52500000</v>
      </c>
      <c r="D37" s="49">
        <v>54000000</v>
      </c>
      <c r="E37" s="223"/>
      <c r="F37" s="17">
        <v>21137703</v>
      </c>
      <c r="G37" s="17">
        <v>22446169</v>
      </c>
      <c r="H37" s="223"/>
      <c r="I37" s="17">
        <v>130674193</v>
      </c>
      <c r="J37" s="17">
        <v>132838003</v>
      </c>
      <c r="K37" s="223"/>
      <c r="L37" s="56">
        <v>41956984</v>
      </c>
      <c r="M37" s="84">
        <v>43619350</v>
      </c>
    </row>
    <row r="38" spans="1:13" ht="23.25" customHeight="1" x14ac:dyDescent="0.25">
      <c r="A38" s="216"/>
      <c r="B38" s="218"/>
      <c r="C38" s="49">
        <v>57000000</v>
      </c>
      <c r="D38" s="49">
        <v>58500000</v>
      </c>
      <c r="E38" s="223"/>
      <c r="F38" s="63">
        <v>25154298</v>
      </c>
      <c r="G38" s="63">
        <v>26421165</v>
      </c>
      <c r="H38" s="223"/>
      <c r="I38" s="18">
        <v>123560549</v>
      </c>
      <c r="J38" s="18">
        <v>125364823</v>
      </c>
      <c r="K38" s="223"/>
      <c r="L38" s="17">
        <v>37114180</v>
      </c>
      <c r="M38" s="29">
        <v>38622555</v>
      </c>
    </row>
    <row r="39" spans="1:13" ht="23.25" customHeight="1" x14ac:dyDescent="0.25">
      <c r="A39" s="216"/>
      <c r="B39" s="218"/>
      <c r="C39" s="49">
        <v>69000000</v>
      </c>
      <c r="D39" s="49">
        <v>70500000</v>
      </c>
      <c r="E39" s="224"/>
      <c r="F39" s="74">
        <v>36185965</v>
      </c>
      <c r="G39" s="74">
        <v>37733118</v>
      </c>
      <c r="H39" s="223"/>
      <c r="I39" s="17">
        <v>105197071</v>
      </c>
      <c r="J39" s="17">
        <v>107399482</v>
      </c>
      <c r="K39" s="223"/>
      <c r="L39" s="17">
        <v>24508629</v>
      </c>
      <c r="M39" s="29">
        <v>26059510</v>
      </c>
    </row>
    <row r="40" spans="1:13" ht="23.25" customHeight="1" x14ac:dyDescent="0.25">
      <c r="A40" s="216"/>
      <c r="B40" s="218"/>
      <c r="C40" s="49">
        <v>99000000</v>
      </c>
      <c r="D40" s="49">
        <v>100500000</v>
      </c>
      <c r="E40" s="222" t="s">
        <v>17</v>
      </c>
      <c r="F40" s="21">
        <v>46862826</v>
      </c>
      <c r="G40" s="21">
        <v>48182042</v>
      </c>
      <c r="H40" s="223"/>
      <c r="I40" s="17">
        <v>320706614</v>
      </c>
      <c r="J40" s="17">
        <v>322989263</v>
      </c>
      <c r="K40" s="223"/>
      <c r="L40" s="17">
        <v>182124043</v>
      </c>
      <c r="M40" s="29">
        <v>183753713</v>
      </c>
    </row>
    <row r="41" spans="1:13" ht="23.25" customHeight="1" x14ac:dyDescent="0.25">
      <c r="A41" s="216"/>
      <c r="B41" s="218"/>
      <c r="C41" s="49">
        <v>123000000</v>
      </c>
      <c r="D41" s="49">
        <v>124500000</v>
      </c>
      <c r="E41" s="224"/>
      <c r="F41" s="17">
        <v>68425458</v>
      </c>
      <c r="G41" s="17">
        <v>69909199</v>
      </c>
      <c r="H41" s="223"/>
      <c r="I41" s="17">
        <v>282175636</v>
      </c>
      <c r="J41" s="17">
        <v>284474594</v>
      </c>
      <c r="K41" s="223"/>
      <c r="L41" s="63">
        <v>155414334</v>
      </c>
      <c r="M41" s="89">
        <v>157080405</v>
      </c>
    </row>
    <row r="42" spans="1:13" ht="23.25" x14ac:dyDescent="0.35">
      <c r="A42" s="216"/>
      <c r="B42" s="218"/>
      <c r="C42" s="49">
        <v>129000000</v>
      </c>
      <c r="D42" s="49">
        <v>130500000</v>
      </c>
      <c r="E42" s="11" t="s">
        <v>19</v>
      </c>
      <c r="F42" s="55">
        <v>53913911</v>
      </c>
      <c r="G42" s="55">
        <v>54472285</v>
      </c>
      <c r="H42" s="223"/>
      <c r="I42" s="17">
        <v>86156551</v>
      </c>
      <c r="J42" s="17">
        <v>86934730</v>
      </c>
      <c r="K42" s="223"/>
      <c r="L42" s="63">
        <v>3440892</v>
      </c>
      <c r="M42" s="89">
        <v>7007833</v>
      </c>
    </row>
    <row r="43" spans="1:13" ht="23.25" x14ac:dyDescent="0.25">
      <c r="A43" s="216"/>
      <c r="B43" s="218"/>
      <c r="C43" s="49">
        <v>136500000</v>
      </c>
      <c r="D43" s="49">
        <v>138000000</v>
      </c>
      <c r="E43" s="8" t="s">
        <v>17</v>
      </c>
      <c r="F43" s="71">
        <v>124992330</v>
      </c>
      <c r="G43" s="71">
        <v>126390226</v>
      </c>
      <c r="H43" s="224"/>
      <c r="I43" s="63">
        <v>189163277</v>
      </c>
      <c r="J43" s="63">
        <v>191220228</v>
      </c>
      <c r="K43" s="224"/>
      <c r="L43" s="63">
        <v>87804200</v>
      </c>
      <c r="M43" s="89">
        <v>89371353</v>
      </c>
    </row>
    <row r="44" spans="1:13" ht="23.25" customHeight="1" x14ac:dyDescent="0.25">
      <c r="A44" s="215">
        <v>4</v>
      </c>
      <c r="B44" s="215">
        <v>5</v>
      </c>
      <c r="C44" s="50">
        <v>40500000</v>
      </c>
      <c r="D44" s="50">
        <v>42000000</v>
      </c>
      <c r="E44" s="222" t="s">
        <v>20</v>
      </c>
      <c r="F44" s="16">
        <v>205363499</v>
      </c>
      <c r="G44" s="16">
        <v>206535399</v>
      </c>
      <c r="H44" s="222">
        <v>2</v>
      </c>
      <c r="I44" s="55">
        <v>648403036</v>
      </c>
      <c r="J44" s="55">
        <v>650810555</v>
      </c>
      <c r="K44" s="222">
        <v>3</v>
      </c>
      <c r="L44" s="21">
        <v>150984807</v>
      </c>
      <c r="M44" s="32">
        <v>152517172</v>
      </c>
    </row>
    <row r="45" spans="1:13" ht="23.25" customHeight="1" x14ac:dyDescent="0.25">
      <c r="A45" s="216"/>
      <c r="B45" s="216"/>
      <c r="C45" s="51">
        <v>60000000</v>
      </c>
      <c r="D45" s="51">
        <v>61500000</v>
      </c>
      <c r="E45" s="223"/>
      <c r="F45" s="17">
        <v>127891252</v>
      </c>
      <c r="G45" s="17">
        <v>129104300</v>
      </c>
      <c r="H45" s="223"/>
      <c r="I45" s="63">
        <v>623456888</v>
      </c>
      <c r="J45" s="63">
        <v>625908075</v>
      </c>
      <c r="K45" s="223"/>
      <c r="L45" s="17">
        <v>134492235</v>
      </c>
      <c r="M45" s="29">
        <v>136056010</v>
      </c>
    </row>
    <row r="46" spans="1:13" ht="23.25" customHeight="1" x14ac:dyDescent="0.25">
      <c r="A46" s="216"/>
      <c r="B46" s="216"/>
      <c r="C46" s="51">
        <v>63000000</v>
      </c>
      <c r="D46" s="51">
        <v>64500000</v>
      </c>
      <c r="E46" s="223"/>
      <c r="F46" s="63">
        <v>130392369</v>
      </c>
      <c r="G46" s="63">
        <v>131582402</v>
      </c>
      <c r="H46" s="223"/>
      <c r="I46" s="18">
        <v>618444509</v>
      </c>
      <c r="J46" s="18">
        <v>620984384</v>
      </c>
      <c r="K46" s="223"/>
      <c r="L46" s="56">
        <v>131142009</v>
      </c>
      <c r="M46" s="84">
        <v>132769212</v>
      </c>
    </row>
    <row r="47" spans="1:13" ht="23.25" customHeight="1" x14ac:dyDescent="0.25">
      <c r="A47" s="216"/>
      <c r="B47" s="216"/>
      <c r="C47" s="51">
        <v>64500000</v>
      </c>
      <c r="D47" s="51">
        <v>66000000</v>
      </c>
      <c r="E47" s="223"/>
      <c r="F47" s="18">
        <v>131590381</v>
      </c>
      <c r="G47" s="18">
        <v>132872841</v>
      </c>
      <c r="H47" s="223"/>
      <c r="I47" s="17">
        <v>615736831</v>
      </c>
      <c r="J47" s="17">
        <v>618328401</v>
      </c>
      <c r="K47" s="223"/>
      <c r="L47" s="56">
        <v>129012831</v>
      </c>
      <c r="M47" s="84">
        <v>130908370</v>
      </c>
    </row>
    <row r="48" spans="1:13" ht="23.25" customHeight="1" x14ac:dyDescent="0.25">
      <c r="A48" s="216"/>
      <c r="B48" s="216"/>
      <c r="C48" s="51">
        <v>69000000</v>
      </c>
      <c r="D48" s="51">
        <v>69208379</v>
      </c>
      <c r="E48" s="223"/>
      <c r="F48" s="18">
        <v>135539190</v>
      </c>
      <c r="G48" s="18">
        <v>135686598</v>
      </c>
      <c r="H48" s="223"/>
      <c r="I48" s="63">
        <v>610406888</v>
      </c>
      <c r="J48" s="63">
        <v>610667065</v>
      </c>
      <c r="K48" s="223"/>
      <c r="L48" s="56">
        <v>125460684</v>
      </c>
      <c r="M48" s="84">
        <v>125703368</v>
      </c>
    </row>
    <row r="49" spans="1:13" ht="23.25" customHeight="1" x14ac:dyDescent="0.25">
      <c r="A49" s="216"/>
      <c r="B49" s="216"/>
      <c r="C49" s="51">
        <v>87000000</v>
      </c>
      <c r="D49" s="51">
        <v>88500000</v>
      </c>
      <c r="E49" s="223"/>
      <c r="F49" s="56">
        <v>149613734</v>
      </c>
      <c r="G49" s="56">
        <v>150857913</v>
      </c>
      <c r="H49" s="223"/>
      <c r="I49" s="63">
        <v>580064800</v>
      </c>
      <c r="J49" s="63">
        <v>582685484</v>
      </c>
      <c r="K49" s="223"/>
      <c r="L49" s="74">
        <v>105273861</v>
      </c>
      <c r="M49" s="97">
        <v>106883238</v>
      </c>
    </row>
    <row r="50" spans="1:13" ht="23.25" customHeight="1" x14ac:dyDescent="0.25">
      <c r="A50" s="216"/>
      <c r="B50" s="216"/>
      <c r="C50" s="51">
        <v>90000000</v>
      </c>
      <c r="D50" s="51">
        <v>91500000</v>
      </c>
      <c r="E50" s="223"/>
      <c r="F50" s="56">
        <v>152204722</v>
      </c>
      <c r="G50" s="56">
        <v>153497048</v>
      </c>
      <c r="H50" s="223"/>
      <c r="I50" s="17">
        <v>575253161</v>
      </c>
      <c r="J50" s="17">
        <v>577582339</v>
      </c>
      <c r="K50" s="223"/>
      <c r="L50" s="18">
        <v>102237602</v>
      </c>
      <c r="M50" s="30">
        <v>103738232</v>
      </c>
    </row>
    <row r="51" spans="1:13" ht="23.25" customHeight="1" x14ac:dyDescent="0.25">
      <c r="A51" s="216"/>
      <c r="B51" s="216"/>
      <c r="C51" s="51">
        <v>93000000</v>
      </c>
      <c r="D51" s="51">
        <v>94500000</v>
      </c>
      <c r="E51" s="223"/>
      <c r="F51" s="56">
        <v>154971597</v>
      </c>
      <c r="G51" s="56">
        <v>156260759</v>
      </c>
      <c r="H51" s="223"/>
      <c r="I51" s="17">
        <v>570190595</v>
      </c>
      <c r="J51" s="17">
        <v>572363774</v>
      </c>
      <c r="K51" s="223"/>
      <c r="L51" s="18">
        <v>98959637</v>
      </c>
      <c r="M51" s="30">
        <v>100457742</v>
      </c>
    </row>
    <row r="52" spans="1:13" ht="23.25" customHeight="1" x14ac:dyDescent="0.25">
      <c r="A52" s="216"/>
      <c r="B52" s="216"/>
      <c r="C52" s="51">
        <v>97500000</v>
      </c>
      <c r="D52" s="51">
        <v>99000000</v>
      </c>
      <c r="E52" s="223"/>
      <c r="F52" s="56">
        <v>158914233</v>
      </c>
      <c r="G52" s="56">
        <v>159999040</v>
      </c>
      <c r="H52" s="223"/>
      <c r="I52" s="56">
        <v>562848242</v>
      </c>
      <c r="J52" s="56">
        <v>565006624</v>
      </c>
      <c r="K52" s="223"/>
      <c r="L52" s="74">
        <v>94389252</v>
      </c>
      <c r="M52" s="97">
        <v>95759537</v>
      </c>
    </row>
    <row r="53" spans="1:13" ht="23.25" customHeight="1" x14ac:dyDescent="0.25">
      <c r="A53" s="216"/>
      <c r="B53" s="216"/>
      <c r="C53" s="51">
        <v>99000000</v>
      </c>
      <c r="D53" s="51">
        <v>100500000</v>
      </c>
      <c r="E53" s="223"/>
      <c r="F53" s="56">
        <v>160091571</v>
      </c>
      <c r="G53" s="56">
        <v>161313588</v>
      </c>
      <c r="H53" s="223"/>
      <c r="I53" s="63">
        <v>559775641</v>
      </c>
      <c r="J53" s="63">
        <v>562707814</v>
      </c>
      <c r="K53" s="223"/>
      <c r="L53" s="74">
        <v>92663058</v>
      </c>
      <c r="M53" s="97">
        <v>94296984</v>
      </c>
    </row>
    <row r="54" spans="1:13" ht="23.25" customHeight="1" x14ac:dyDescent="0.25">
      <c r="A54" s="216"/>
      <c r="B54" s="216"/>
      <c r="C54" s="51">
        <v>102000000</v>
      </c>
      <c r="D54" s="51">
        <v>103500000</v>
      </c>
      <c r="E54" s="223"/>
      <c r="F54" s="56">
        <v>162582094</v>
      </c>
      <c r="G54" s="56">
        <v>163852090</v>
      </c>
      <c r="H54" s="223"/>
      <c r="I54" s="63">
        <v>554379151</v>
      </c>
      <c r="J54" s="63">
        <v>557582592</v>
      </c>
      <c r="K54" s="223"/>
      <c r="L54" s="74">
        <v>89271466</v>
      </c>
      <c r="M54" s="97">
        <v>90760840</v>
      </c>
    </row>
    <row r="55" spans="1:13" ht="23.25" customHeight="1" x14ac:dyDescent="0.25">
      <c r="A55" s="216"/>
      <c r="B55" s="216"/>
      <c r="C55" s="51">
        <v>111000000</v>
      </c>
      <c r="D55" s="51">
        <v>112500000</v>
      </c>
      <c r="E55" s="223"/>
      <c r="F55" s="17">
        <v>170504356</v>
      </c>
      <c r="G55" s="17">
        <v>171737183</v>
      </c>
      <c r="H55" s="223"/>
      <c r="I55" s="63">
        <v>539356930</v>
      </c>
      <c r="J55" s="63">
        <v>541469197</v>
      </c>
      <c r="K55" s="223"/>
      <c r="L55" s="18">
        <v>79320017</v>
      </c>
      <c r="M55" s="30">
        <v>80914962</v>
      </c>
    </row>
    <row r="56" spans="1:13" ht="23.25" customHeight="1" x14ac:dyDescent="0.25">
      <c r="A56" s="216"/>
      <c r="B56" s="216"/>
      <c r="C56" s="51">
        <v>118500000</v>
      </c>
      <c r="D56" s="51">
        <v>120000000</v>
      </c>
      <c r="E56" s="223"/>
      <c r="F56" s="56">
        <v>96982008</v>
      </c>
      <c r="G56" s="56">
        <v>98195328</v>
      </c>
      <c r="H56" s="223"/>
      <c r="I56" s="17">
        <v>525752578</v>
      </c>
      <c r="J56" s="17">
        <v>528208977</v>
      </c>
      <c r="K56" s="223"/>
      <c r="L56" s="72">
        <v>71009547</v>
      </c>
      <c r="M56" s="95">
        <v>72449223</v>
      </c>
    </row>
    <row r="57" spans="1:13" ht="23.25" customHeight="1" x14ac:dyDescent="0.25">
      <c r="A57" s="216"/>
      <c r="B57" s="216"/>
      <c r="C57" s="51">
        <v>127500000</v>
      </c>
      <c r="D57" s="51">
        <v>129000000</v>
      </c>
      <c r="E57" s="223"/>
      <c r="F57" s="74">
        <v>105000000</v>
      </c>
      <c r="G57" s="74">
        <v>106256839</v>
      </c>
      <c r="H57" s="223"/>
      <c r="I57" s="17">
        <v>510097613</v>
      </c>
      <c r="J57" s="17">
        <v>512600000</v>
      </c>
      <c r="K57" s="223"/>
      <c r="L57" s="17">
        <v>61415677</v>
      </c>
      <c r="M57" s="29">
        <v>62760000</v>
      </c>
    </row>
    <row r="58" spans="1:13" ht="23.25" customHeight="1" x14ac:dyDescent="0.25">
      <c r="A58" s="216"/>
      <c r="B58" s="216"/>
      <c r="C58" s="51">
        <v>130500000</v>
      </c>
      <c r="D58" s="51">
        <v>132000000</v>
      </c>
      <c r="E58" s="223"/>
      <c r="F58" s="63">
        <v>107561546</v>
      </c>
      <c r="G58" s="63">
        <v>108759296</v>
      </c>
      <c r="H58" s="223"/>
      <c r="I58" s="17">
        <v>505748779</v>
      </c>
      <c r="J58" s="17">
        <v>507950042</v>
      </c>
      <c r="K58" s="223"/>
      <c r="L58" s="17">
        <v>58211663</v>
      </c>
      <c r="M58" s="29">
        <v>59973288</v>
      </c>
    </row>
    <row r="59" spans="1:13" ht="23.25" customHeight="1" x14ac:dyDescent="0.25">
      <c r="A59" s="216"/>
      <c r="B59" s="216"/>
      <c r="C59" s="51">
        <v>136500000</v>
      </c>
      <c r="D59" s="51">
        <v>138000000</v>
      </c>
      <c r="E59" s="223"/>
      <c r="F59" s="17">
        <v>112910188</v>
      </c>
      <c r="G59" s="17">
        <v>114242170</v>
      </c>
      <c r="H59" s="223"/>
      <c r="I59" s="63">
        <v>495798293</v>
      </c>
      <c r="J59" s="63">
        <v>498282229</v>
      </c>
      <c r="K59" s="223"/>
      <c r="L59" s="63">
        <v>51254608</v>
      </c>
      <c r="M59" s="89">
        <v>52875716</v>
      </c>
    </row>
    <row r="60" spans="1:13" ht="23.25" customHeight="1" x14ac:dyDescent="0.25">
      <c r="A60" s="216"/>
      <c r="B60" s="216"/>
      <c r="C60" s="51">
        <v>138000000</v>
      </c>
      <c r="D60" s="51">
        <v>139500000</v>
      </c>
      <c r="E60" s="223"/>
      <c r="F60" s="18">
        <v>114256485</v>
      </c>
      <c r="G60" s="18">
        <v>115433773</v>
      </c>
      <c r="H60" s="223"/>
      <c r="I60" s="17">
        <v>493670326</v>
      </c>
      <c r="J60" s="17">
        <v>495776155</v>
      </c>
      <c r="K60" s="223"/>
      <c r="L60" s="56">
        <v>49725079</v>
      </c>
      <c r="M60" s="84">
        <v>51239622</v>
      </c>
    </row>
    <row r="61" spans="1:13" ht="23.25" customHeight="1" x14ac:dyDescent="0.25">
      <c r="A61" s="219"/>
      <c r="B61" s="219"/>
      <c r="C61" s="52">
        <v>156000000</v>
      </c>
      <c r="D61" s="52">
        <v>157500000</v>
      </c>
      <c r="E61" s="224"/>
      <c r="F61" s="24">
        <v>190068139</v>
      </c>
      <c r="G61" s="24">
        <v>191301046</v>
      </c>
      <c r="H61" s="224"/>
      <c r="I61" s="24">
        <v>464959805</v>
      </c>
      <c r="J61" s="24">
        <v>467097294</v>
      </c>
      <c r="K61" s="224"/>
      <c r="L61" s="23">
        <v>18814604</v>
      </c>
      <c r="M61" s="33">
        <v>20241444</v>
      </c>
    </row>
    <row r="62" spans="1:13" ht="23.25" customHeight="1" x14ac:dyDescent="0.25">
      <c r="A62" s="215">
        <v>5</v>
      </c>
      <c r="B62" s="217">
        <v>14</v>
      </c>
      <c r="C62" s="49">
        <v>39000000</v>
      </c>
      <c r="D62" s="49">
        <v>40500000</v>
      </c>
      <c r="E62" s="222" t="s">
        <v>21</v>
      </c>
      <c r="F62" s="17">
        <v>87847378</v>
      </c>
      <c r="G62" s="17">
        <v>89118714</v>
      </c>
      <c r="H62" s="222">
        <v>5</v>
      </c>
      <c r="I62" s="18">
        <v>270652628</v>
      </c>
      <c r="J62" s="18">
        <v>272377400</v>
      </c>
      <c r="K62" s="222">
        <v>4</v>
      </c>
      <c r="L62" s="63">
        <v>105802306</v>
      </c>
      <c r="M62" s="89">
        <v>107280326</v>
      </c>
    </row>
    <row r="63" spans="1:13" ht="23.25" customHeight="1" x14ac:dyDescent="0.25">
      <c r="A63" s="216"/>
      <c r="B63" s="218"/>
      <c r="C63" s="49">
        <v>45000000</v>
      </c>
      <c r="D63" s="49">
        <v>46500000</v>
      </c>
      <c r="E63" s="223"/>
      <c r="F63" s="56">
        <v>93263645</v>
      </c>
      <c r="G63" s="56">
        <v>94290486</v>
      </c>
      <c r="H63" s="223"/>
      <c r="I63" s="17">
        <v>278738243</v>
      </c>
      <c r="J63" s="17">
        <v>280079839</v>
      </c>
      <c r="K63" s="223"/>
      <c r="L63" s="63">
        <v>112812702</v>
      </c>
      <c r="M63" s="89">
        <v>114003521</v>
      </c>
    </row>
    <row r="64" spans="1:13" ht="23.25" customHeight="1" x14ac:dyDescent="0.25">
      <c r="A64" s="216"/>
      <c r="B64" s="218"/>
      <c r="C64" s="49">
        <v>46500000</v>
      </c>
      <c r="D64" s="49">
        <v>48000000</v>
      </c>
      <c r="E64" s="223"/>
      <c r="F64" s="56">
        <v>94556947</v>
      </c>
      <c r="G64" s="56">
        <v>95885148</v>
      </c>
      <c r="H64" s="223"/>
      <c r="I64" s="18">
        <v>280320307</v>
      </c>
      <c r="J64" s="18">
        <v>281875060</v>
      </c>
      <c r="K64" s="223"/>
      <c r="L64" s="17">
        <v>114534863</v>
      </c>
      <c r="M64" s="29">
        <v>115971744</v>
      </c>
    </row>
    <row r="65" spans="1:13" ht="23.25" customHeight="1" x14ac:dyDescent="0.25">
      <c r="A65" s="216"/>
      <c r="B65" s="218"/>
      <c r="C65" s="49">
        <v>66000000</v>
      </c>
      <c r="D65" s="49">
        <v>67500000</v>
      </c>
      <c r="E65" s="223"/>
      <c r="F65" s="74">
        <v>111894981</v>
      </c>
      <c r="G65" s="74">
        <v>113237472</v>
      </c>
      <c r="H65" s="223"/>
      <c r="I65" s="17">
        <v>304361287</v>
      </c>
      <c r="J65" s="17">
        <v>306284138</v>
      </c>
      <c r="K65" s="223"/>
      <c r="L65" s="56">
        <v>135756410</v>
      </c>
      <c r="M65" s="84">
        <v>137467584</v>
      </c>
    </row>
    <row r="66" spans="1:13" ht="23.25" customHeight="1" x14ac:dyDescent="0.25">
      <c r="A66" s="216"/>
      <c r="B66" s="220"/>
      <c r="C66" s="49">
        <v>84000000</v>
      </c>
      <c r="D66" s="49">
        <v>85500000</v>
      </c>
      <c r="E66" s="223"/>
      <c r="F66" s="17">
        <v>127961989</v>
      </c>
      <c r="G66" s="17">
        <v>129247261</v>
      </c>
      <c r="H66" s="223"/>
      <c r="I66" s="74">
        <v>325683339</v>
      </c>
      <c r="J66" s="74">
        <v>327784381</v>
      </c>
      <c r="K66" s="223"/>
      <c r="L66" s="17">
        <v>154687733</v>
      </c>
      <c r="M66" s="17">
        <v>156232266</v>
      </c>
    </row>
    <row r="67" spans="1:13" ht="23.25" customHeight="1" x14ac:dyDescent="0.25">
      <c r="A67" s="216"/>
      <c r="B67" s="217">
        <v>15</v>
      </c>
      <c r="C67" s="48">
        <v>40500000</v>
      </c>
      <c r="D67" s="48">
        <v>42000000</v>
      </c>
      <c r="E67" s="223"/>
      <c r="F67" s="72">
        <v>61095070</v>
      </c>
      <c r="G67" s="72">
        <v>62468280</v>
      </c>
      <c r="H67" s="223"/>
      <c r="I67" s="63">
        <v>233608184</v>
      </c>
      <c r="J67" s="63">
        <v>235168502</v>
      </c>
      <c r="K67" s="223"/>
      <c r="L67" s="56">
        <v>71377208</v>
      </c>
      <c r="M67" s="84">
        <v>72991425</v>
      </c>
    </row>
    <row r="68" spans="1:13" ht="23.25" customHeight="1" x14ac:dyDescent="0.25">
      <c r="A68" s="216"/>
      <c r="B68" s="218"/>
      <c r="C68" s="49">
        <v>54000000</v>
      </c>
      <c r="D68" s="49">
        <v>55500000</v>
      </c>
      <c r="E68" s="223"/>
      <c r="F68" s="74">
        <v>48953543</v>
      </c>
      <c r="G68" s="74">
        <v>50346928</v>
      </c>
      <c r="H68" s="223"/>
      <c r="I68" s="63">
        <v>218967732</v>
      </c>
      <c r="J68" s="63">
        <v>220706101</v>
      </c>
      <c r="K68" s="223"/>
      <c r="L68" s="56">
        <v>57017434</v>
      </c>
      <c r="M68" s="84">
        <v>58579679</v>
      </c>
    </row>
    <row r="69" spans="1:13" ht="23.25" customHeight="1" x14ac:dyDescent="0.25">
      <c r="A69" s="216"/>
      <c r="B69" s="218"/>
      <c r="C69" s="49">
        <v>63000000</v>
      </c>
      <c r="D69" s="49">
        <v>64500000</v>
      </c>
      <c r="E69" s="223"/>
      <c r="F69" s="74">
        <v>40559986</v>
      </c>
      <c r="G69" s="74">
        <v>41877148</v>
      </c>
      <c r="H69" s="223"/>
      <c r="I69" s="56">
        <v>207438700</v>
      </c>
      <c r="J69" s="56">
        <v>209064174</v>
      </c>
      <c r="K69" s="223"/>
      <c r="L69" s="63">
        <v>47114343</v>
      </c>
      <c r="M69" s="89">
        <v>48675503</v>
      </c>
    </row>
    <row r="70" spans="1:13" ht="23.25" customHeight="1" x14ac:dyDescent="0.25">
      <c r="A70" s="216"/>
      <c r="B70" s="218"/>
      <c r="C70" s="49">
        <v>72000000</v>
      </c>
      <c r="D70" s="49">
        <v>73500000</v>
      </c>
      <c r="E70" s="223"/>
      <c r="F70" s="63">
        <v>32470162</v>
      </c>
      <c r="G70" s="63">
        <v>33765699</v>
      </c>
      <c r="H70" s="223"/>
      <c r="I70" s="56">
        <v>198377850</v>
      </c>
      <c r="J70" s="56">
        <v>199710976</v>
      </c>
      <c r="K70" s="223"/>
      <c r="L70" s="56">
        <v>38125459</v>
      </c>
      <c r="M70" s="84">
        <v>39647715</v>
      </c>
    </row>
    <row r="71" spans="1:13" ht="23.25" customHeight="1" x14ac:dyDescent="0.25">
      <c r="A71" s="216"/>
      <c r="B71" s="218"/>
      <c r="C71" s="49">
        <v>75000000</v>
      </c>
      <c r="D71" s="49">
        <v>76500000</v>
      </c>
      <c r="E71" s="223"/>
      <c r="F71" s="56">
        <v>28638030</v>
      </c>
      <c r="G71" s="56">
        <v>29381731</v>
      </c>
      <c r="H71" s="223"/>
      <c r="I71" s="56">
        <v>195303506</v>
      </c>
      <c r="J71" s="56">
        <v>196090892</v>
      </c>
      <c r="K71" s="223"/>
      <c r="L71" s="56">
        <v>33999326</v>
      </c>
      <c r="M71" s="84">
        <v>34814143</v>
      </c>
    </row>
    <row r="72" spans="1:13" ht="23.25" customHeight="1" x14ac:dyDescent="0.25">
      <c r="A72" s="216"/>
      <c r="B72" s="218"/>
      <c r="C72" s="49">
        <v>76500000</v>
      </c>
      <c r="D72" s="49">
        <v>78000000</v>
      </c>
      <c r="E72" s="223"/>
      <c r="F72" s="56">
        <v>29392793</v>
      </c>
      <c r="G72" s="56">
        <v>30716219</v>
      </c>
      <c r="H72" s="223"/>
      <c r="I72" s="56">
        <v>196123826</v>
      </c>
      <c r="J72" s="56">
        <v>197104979</v>
      </c>
      <c r="K72" s="223"/>
      <c r="L72" s="56">
        <v>34838229</v>
      </c>
      <c r="M72" s="84">
        <v>36218252</v>
      </c>
    </row>
    <row r="73" spans="1:13" ht="23.25" customHeight="1" x14ac:dyDescent="0.25">
      <c r="A73" s="216"/>
      <c r="B73" s="220"/>
      <c r="C73" s="53">
        <v>82500000</v>
      </c>
      <c r="D73" s="53">
        <v>84000000</v>
      </c>
      <c r="E73" s="224"/>
      <c r="F73" s="80">
        <v>3635314</v>
      </c>
      <c r="G73" s="80">
        <v>4364633</v>
      </c>
      <c r="H73" s="224"/>
      <c r="I73" s="58">
        <v>187661288</v>
      </c>
      <c r="J73" s="58">
        <v>188796412</v>
      </c>
      <c r="K73" s="224"/>
      <c r="L73" s="58">
        <v>28315421</v>
      </c>
      <c r="M73" s="85">
        <v>29048149</v>
      </c>
    </row>
    <row r="74" spans="1:13" ht="23.25" customHeight="1" x14ac:dyDescent="0.25">
      <c r="A74" s="215">
        <v>6</v>
      </c>
      <c r="B74" s="217">
        <v>6</v>
      </c>
      <c r="C74" s="48">
        <v>25500000</v>
      </c>
      <c r="D74" s="48">
        <v>27000000</v>
      </c>
      <c r="E74" s="222" t="s">
        <v>22</v>
      </c>
      <c r="F74" s="81">
        <v>3479139</v>
      </c>
      <c r="G74" s="81">
        <v>4343509</v>
      </c>
      <c r="H74" s="222">
        <v>3</v>
      </c>
      <c r="I74" s="66">
        <v>178846208</v>
      </c>
      <c r="J74" s="66">
        <v>181145533</v>
      </c>
      <c r="K74" s="222">
        <v>8</v>
      </c>
      <c r="L74" s="16">
        <v>123076971</v>
      </c>
      <c r="M74" s="28">
        <v>125405954</v>
      </c>
    </row>
    <row r="75" spans="1:13" ht="23.25" customHeight="1" x14ac:dyDescent="0.25">
      <c r="A75" s="216"/>
      <c r="B75" s="218"/>
      <c r="C75" s="49">
        <v>34500000</v>
      </c>
      <c r="D75" s="49">
        <v>36000000</v>
      </c>
      <c r="E75" s="223"/>
      <c r="F75" s="18">
        <v>33166047</v>
      </c>
      <c r="G75" s="18">
        <v>34514768</v>
      </c>
      <c r="H75" s="223"/>
      <c r="I75" s="17">
        <v>171362677</v>
      </c>
      <c r="J75" s="17">
        <v>172843244</v>
      </c>
      <c r="K75" s="223"/>
      <c r="L75" s="56">
        <v>114038763</v>
      </c>
      <c r="M75" s="84">
        <v>115525212</v>
      </c>
    </row>
    <row r="76" spans="1:13" ht="23.25" customHeight="1" x14ac:dyDescent="0.25">
      <c r="A76" s="216"/>
      <c r="B76" s="218"/>
      <c r="C76" s="49">
        <v>51000000</v>
      </c>
      <c r="D76" s="49">
        <v>52500000</v>
      </c>
      <c r="E76" s="223"/>
      <c r="F76" s="63">
        <v>48549083</v>
      </c>
      <c r="G76" s="63">
        <v>50024494</v>
      </c>
      <c r="H76" s="223"/>
      <c r="I76" s="18">
        <v>152035566</v>
      </c>
      <c r="J76" s="18">
        <v>154183222</v>
      </c>
      <c r="K76" s="223"/>
      <c r="L76" s="63">
        <v>98153554</v>
      </c>
      <c r="M76" s="89">
        <v>99747445</v>
      </c>
    </row>
    <row r="77" spans="1:13" ht="23.25" customHeight="1" x14ac:dyDescent="0.25">
      <c r="A77" s="216"/>
      <c r="B77" s="218"/>
      <c r="C77" s="49">
        <v>57000000</v>
      </c>
      <c r="D77" s="49">
        <v>58500000</v>
      </c>
      <c r="E77" s="223"/>
      <c r="F77" s="56">
        <v>54166439</v>
      </c>
      <c r="G77" s="56">
        <v>55542471</v>
      </c>
      <c r="H77" s="223"/>
      <c r="I77" s="74">
        <v>144831647</v>
      </c>
      <c r="J77" s="74">
        <v>146704317</v>
      </c>
      <c r="K77" s="223"/>
      <c r="L77" s="17">
        <v>92340109</v>
      </c>
      <c r="M77" s="29">
        <v>93710023</v>
      </c>
    </row>
    <row r="78" spans="1:13" ht="23.25" customHeight="1" x14ac:dyDescent="0.25">
      <c r="A78" s="216"/>
      <c r="B78" s="218"/>
      <c r="C78" s="49">
        <v>61500000</v>
      </c>
      <c r="D78" s="49">
        <v>63000000</v>
      </c>
      <c r="E78" s="223"/>
      <c r="F78" s="56">
        <v>55553108</v>
      </c>
      <c r="G78" s="56">
        <v>56801960</v>
      </c>
      <c r="H78" s="223"/>
      <c r="I78" s="72">
        <v>143495633</v>
      </c>
      <c r="J78" s="72">
        <v>144789740</v>
      </c>
      <c r="K78" s="223"/>
      <c r="L78" s="17">
        <v>91007416</v>
      </c>
      <c r="M78" s="29">
        <v>92317549</v>
      </c>
    </row>
    <row r="79" spans="1:13" ht="23.25" customHeight="1" x14ac:dyDescent="0.25">
      <c r="A79" s="216"/>
      <c r="B79" s="218"/>
      <c r="C79" s="49">
        <v>78000000</v>
      </c>
      <c r="D79" s="49">
        <v>79500000</v>
      </c>
      <c r="E79" s="223"/>
      <c r="F79" s="17">
        <v>69971942</v>
      </c>
      <c r="G79" s="17">
        <v>71264538</v>
      </c>
      <c r="H79" s="223"/>
      <c r="I79" s="74">
        <v>123566342</v>
      </c>
      <c r="J79" s="74">
        <v>124983714</v>
      </c>
      <c r="K79" s="223"/>
      <c r="L79" s="56">
        <v>73204053</v>
      </c>
      <c r="M79" s="84">
        <v>74767839</v>
      </c>
    </row>
    <row r="80" spans="1:13" ht="23.25" customHeight="1" x14ac:dyDescent="0.25">
      <c r="A80" s="216"/>
      <c r="B80" s="218"/>
      <c r="C80" s="49">
        <v>79500000</v>
      </c>
      <c r="D80" s="49">
        <v>81000000</v>
      </c>
      <c r="E80" s="223"/>
      <c r="F80" s="17">
        <v>71314553</v>
      </c>
      <c r="G80" s="17">
        <v>72571193</v>
      </c>
      <c r="H80" s="223"/>
      <c r="I80" s="72">
        <v>121372955</v>
      </c>
      <c r="J80" s="72">
        <v>123534957</v>
      </c>
      <c r="K80" s="223"/>
      <c r="L80" s="56">
        <v>71432992</v>
      </c>
      <c r="M80" s="84">
        <v>73060897</v>
      </c>
    </row>
    <row r="81" spans="1:13" ht="23.25" customHeight="1" x14ac:dyDescent="0.25">
      <c r="A81" s="216"/>
      <c r="B81" s="218"/>
      <c r="C81" s="49">
        <v>82500000</v>
      </c>
      <c r="D81" s="49">
        <v>84000000</v>
      </c>
      <c r="E81" s="223"/>
      <c r="F81" s="56">
        <v>73919420</v>
      </c>
      <c r="G81" s="56">
        <v>75270174</v>
      </c>
      <c r="H81" s="223"/>
      <c r="I81" s="18">
        <v>117075573</v>
      </c>
      <c r="J81" s="18">
        <v>118921435</v>
      </c>
      <c r="K81" s="223"/>
      <c r="L81" s="17">
        <v>68227174</v>
      </c>
      <c r="M81" s="29">
        <v>69811594</v>
      </c>
    </row>
    <row r="82" spans="1:13" ht="23.25" customHeight="1" x14ac:dyDescent="0.25">
      <c r="A82" s="216"/>
      <c r="B82" s="218"/>
      <c r="C82" s="49">
        <v>84000000</v>
      </c>
      <c r="D82" s="49">
        <v>85500000</v>
      </c>
      <c r="E82" s="223"/>
      <c r="F82" s="63">
        <v>75376570</v>
      </c>
      <c r="G82" s="63">
        <v>76618516</v>
      </c>
      <c r="H82" s="223"/>
      <c r="I82" s="18">
        <v>115200399</v>
      </c>
      <c r="J82" s="18">
        <v>116972864</v>
      </c>
      <c r="K82" s="223"/>
      <c r="L82" s="17">
        <v>66603858</v>
      </c>
      <c r="M82" s="29">
        <v>68083736</v>
      </c>
    </row>
    <row r="83" spans="1:13" ht="23.25" customHeight="1" x14ac:dyDescent="0.25">
      <c r="A83" s="216"/>
      <c r="B83" s="218"/>
      <c r="C83" s="49">
        <v>124500000</v>
      </c>
      <c r="D83" s="49">
        <v>126000000</v>
      </c>
      <c r="E83" s="223"/>
      <c r="F83" s="17">
        <v>111805802</v>
      </c>
      <c r="G83" s="17">
        <v>113151856</v>
      </c>
      <c r="H83" s="223"/>
      <c r="I83" s="74">
        <v>58320715</v>
      </c>
      <c r="J83" s="74">
        <v>60461661</v>
      </c>
      <c r="K83" s="223"/>
      <c r="L83" s="17">
        <v>22502688</v>
      </c>
      <c r="M83" s="29">
        <v>24053384</v>
      </c>
    </row>
    <row r="84" spans="1:13" ht="23.25" customHeight="1" x14ac:dyDescent="0.25">
      <c r="A84" s="216"/>
      <c r="B84" s="220"/>
      <c r="C84" s="53">
        <v>126000000</v>
      </c>
      <c r="D84" s="53">
        <v>127500000</v>
      </c>
      <c r="E84" s="224"/>
      <c r="F84" s="24">
        <v>113158466</v>
      </c>
      <c r="G84" s="24">
        <v>114511703</v>
      </c>
      <c r="H84" s="224"/>
      <c r="I84" s="80">
        <v>56122941</v>
      </c>
      <c r="J84" s="80">
        <v>58309305</v>
      </c>
      <c r="K84" s="224"/>
      <c r="L84" s="24">
        <v>20776580</v>
      </c>
      <c r="M84" s="31">
        <v>22430630</v>
      </c>
    </row>
    <row r="85" spans="1:13" ht="23.25" customHeight="1" x14ac:dyDescent="0.25">
      <c r="A85" s="215">
        <v>7</v>
      </c>
      <c r="B85" s="217">
        <v>12</v>
      </c>
      <c r="C85" s="49">
        <v>33000000</v>
      </c>
      <c r="D85" s="49">
        <v>34500000</v>
      </c>
      <c r="E85" s="222" t="s">
        <v>23</v>
      </c>
      <c r="F85" s="18">
        <v>65299886</v>
      </c>
      <c r="G85" s="18">
        <v>66008901</v>
      </c>
      <c r="H85" s="222">
        <v>4</v>
      </c>
      <c r="I85" s="17">
        <v>266364410</v>
      </c>
      <c r="J85" s="17">
        <v>267006812</v>
      </c>
      <c r="K85" s="222">
        <v>11</v>
      </c>
      <c r="L85" s="56">
        <v>45322260</v>
      </c>
      <c r="M85" s="84">
        <v>46155242</v>
      </c>
    </row>
    <row r="86" spans="1:13" ht="23.25" customHeight="1" x14ac:dyDescent="0.25">
      <c r="A86" s="216"/>
      <c r="B86" s="218"/>
      <c r="C86" s="49">
        <v>45000000</v>
      </c>
      <c r="D86" s="49">
        <v>46500000</v>
      </c>
      <c r="E86" s="223"/>
      <c r="F86" s="63">
        <v>72252108</v>
      </c>
      <c r="G86" s="63">
        <v>73630170</v>
      </c>
      <c r="H86" s="223"/>
      <c r="I86" s="18">
        <v>276358111</v>
      </c>
      <c r="J86" s="18">
        <v>278313897</v>
      </c>
      <c r="K86" s="223"/>
      <c r="L86" s="17">
        <v>53324204</v>
      </c>
      <c r="M86" s="29">
        <v>55064268</v>
      </c>
    </row>
    <row r="87" spans="1:13" ht="23.25" customHeight="1" x14ac:dyDescent="0.25">
      <c r="A87" s="216"/>
      <c r="B87" s="218"/>
      <c r="C87" s="49">
        <v>48000000</v>
      </c>
      <c r="D87" s="49">
        <v>49500000</v>
      </c>
      <c r="E87" s="223"/>
      <c r="F87" s="17">
        <v>74800610</v>
      </c>
      <c r="G87" s="17">
        <v>76346266</v>
      </c>
      <c r="H87" s="223"/>
      <c r="I87" s="63">
        <v>279999068</v>
      </c>
      <c r="J87" s="63">
        <v>282645964</v>
      </c>
      <c r="K87" s="223"/>
      <c r="L87" s="63">
        <v>56430792</v>
      </c>
      <c r="M87" s="89">
        <v>58974712</v>
      </c>
    </row>
    <row r="88" spans="1:13" ht="23.25" customHeight="1" x14ac:dyDescent="0.25">
      <c r="A88" s="216"/>
      <c r="B88" s="218"/>
      <c r="C88" s="49">
        <v>55500000</v>
      </c>
      <c r="D88" s="49">
        <v>57000000</v>
      </c>
      <c r="E88" s="223"/>
      <c r="F88" s="17">
        <v>82056003</v>
      </c>
      <c r="G88" s="17">
        <v>83365029</v>
      </c>
      <c r="H88" s="223"/>
      <c r="I88" s="72">
        <v>289055062</v>
      </c>
      <c r="J88" s="72">
        <v>293038227</v>
      </c>
      <c r="K88" s="223"/>
      <c r="L88" s="56">
        <v>67716252</v>
      </c>
      <c r="M88" s="84">
        <v>69129673</v>
      </c>
    </row>
    <row r="89" spans="1:13" ht="23.25" customHeight="1" x14ac:dyDescent="0.25">
      <c r="A89" s="216"/>
      <c r="B89" s="218"/>
      <c r="C89" s="49">
        <v>57000000</v>
      </c>
      <c r="D89" s="49">
        <v>58500000</v>
      </c>
      <c r="E89" s="223"/>
      <c r="F89" s="63">
        <v>83367126</v>
      </c>
      <c r="G89" s="63">
        <v>84664317</v>
      </c>
      <c r="H89" s="223"/>
      <c r="I89" s="225" t="s">
        <v>24</v>
      </c>
      <c r="J89" s="225"/>
      <c r="K89" s="223"/>
      <c r="L89" s="56">
        <v>69131447</v>
      </c>
      <c r="M89" s="84">
        <v>70299352</v>
      </c>
    </row>
    <row r="90" spans="1:13" ht="23.25" customHeight="1" x14ac:dyDescent="0.25">
      <c r="A90" s="216"/>
      <c r="B90" s="218"/>
      <c r="C90" s="49">
        <v>60000000</v>
      </c>
      <c r="D90" s="49">
        <v>61500000</v>
      </c>
      <c r="E90" s="223"/>
      <c r="F90" s="56">
        <v>86027888</v>
      </c>
      <c r="G90" s="56">
        <v>87199450</v>
      </c>
      <c r="H90" s="223"/>
      <c r="I90" s="72">
        <v>294825802</v>
      </c>
      <c r="J90" s="72">
        <v>296977673</v>
      </c>
      <c r="K90" s="223"/>
      <c r="L90" s="17">
        <v>71833156</v>
      </c>
      <c r="M90" s="29">
        <v>73458098</v>
      </c>
    </row>
    <row r="91" spans="1:13" ht="23.25" customHeight="1" x14ac:dyDescent="0.25">
      <c r="A91" s="216"/>
      <c r="B91" s="218"/>
      <c r="C91" s="49">
        <v>63000000</v>
      </c>
      <c r="D91" s="49">
        <v>64500000</v>
      </c>
      <c r="E91" s="224"/>
      <c r="F91" s="56">
        <v>88731867</v>
      </c>
      <c r="G91" s="56">
        <v>89804190</v>
      </c>
      <c r="H91" s="224"/>
      <c r="I91" s="18">
        <v>299392947</v>
      </c>
      <c r="J91" s="18">
        <v>301148713</v>
      </c>
      <c r="K91" s="224"/>
      <c r="L91" s="56">
        <v>75342177</v>
      </c>
      <c r="M91" s="84">
        <v>76676108</v>
      </c>
    </row>
    <row r="92" spans="1:13" ht="23.25" customHeight="1" x14ac:dyDescent="0.25">
      <c r="A92" s="215">
        <v>8</v>
      </c>
      <c r="B92" s="217" t="s">
        <v>25</v>
      </c>
      <c r="C92" s="48">
        <v>123000000</v>
      </c>
      <c r="D92" s="48">
        <v>124500000</v>
      </c>
      <c r="E92" s="222" t="s">
        <v>14</v>
      </c>
      <c r="F92" s="16">
        <v>114105172</v>
      </c>
      <c r="G92" s="16">
        <v>115414925</v>
      </c>
      <c r="H92" s="222">
        <v>6</v>
      </c>
      <c r="I92" s="16">
        <v>113155448</v>
      </c>
      <c r="J92" s="16">
        <v>116208261</v>
      </c>
      <c r="K92" s="222">
        <v>9</v>
      </c>
      <c r="L92" s="75">
        <v>6080958</v>
      </c>
      <c r="M92" s="101">
        <v>7443503</v>
      </c>
    </row>
    <row r="93" spans="1:13" ht="23.25" customHeight="1" x14ac:dyDescent="0.25">
      <c r="A93" s="216"/>
      <c r="B93" s="218"/>
      <c r="C93" s="49">
        <v>145500000</v>
      </c>
      <c r="D93" s="49">
        <v>147000000</v>
      </c>
      <c r="E93" s="223"/>
      <c r="F93" s="17">
        <v>136474592</v>
      </c>
      <c r="G93" s="17">
        <v>137923074</v>
      </c>
      <c r="H93" s="223"/>
      <c r="I93" s="17">
        <v>147181573</v>
      </c>
      <c r="J93" s="17">
        <v>149746873</v>
      </c>
      <c r="K93" s="223"/>
      <c r="L93" s="18">
        <v>29766676</v>
      </c>
      <c r="M93" s="30">
        <v>31384819</v>
      </c>
    </row>
    <row r="94" spans="1:13" ht="23.25" customHeight="1" x14ac:dyDescent="0.25">
      <c r="A94" s="216"/>
      <c r="B94" s="218"/>
      <c r="C94" s="49">
        <v>148500000</v>
      </c>
      <c r="D94" s="49">
        <v>150000000</v>
      </c>
      <c r="E94" s="223"/>
      <c r="F94" s="56">
        <v>139346702</v>
      </c>
      <c r="G94" s="56">
        <v>140713707</v>
      </c>
      <c r="H94" s="223"/>
      <c r="I94" s="17">
        <v>152012138</v>
      </c>
      <c r="J94" s="17">
        <v>155587457</v>
      </c>
      <c r="K94" s="223"/>
      <c r="L94" s="17">
        <v>32902924</v>
      </c>
      <c r="M94" s="29">
        <v>34429507</v>
      </c>
    </row>
    <row r="95" spans="1:13" ht="23.25" customHeight="1" x14ac:dyDescent="0.25">
      <c r="A95" s="216"/>
      <c r="B95" s="218"/>
      <c r="C95" s="49">
        <v>156000000</v>
      </c>
      <c r="D95" s="49">
        <v>157500000</v>
      </c>
      <c r="E95" s="223"/>
      <c r="F95" s="63">
        <v>145561937</v>
      </c>
      <c r="G95" s="63">
        <v>147100770</v>
      </c>
      <c r="H95" s="223"/>
      <c r="I95" s="18">
        <v>161945548</v>
      </c>
      <c r="J95" s="18">
        <v>163995077</v>
      </c>
      <c r="K95" s="223"/>
      <c r="L95" s="17">
        <v>40245713</v>
      </c>
      <c r="M95" s="29">
        <v>41575394</v>
      </c>
    </row>
    <row r="96" spans="1:13" ht="23.25" customHeight="1" x14ac:dyDescent="0.25">
      <c r="A96" s="216"/>
      <c r="B96" s="218"/>
      <c r="C96" s="49">
        <v>160500000</v>
      </c>
      <c r="D96" s="49">
        <v>162000000</v>
      </c>
      <c r="E96" s="223"/>
      <c r="F96" s="56">
        <v>149995167</v>
      </c>
      <c r="G96" s="56">
        <v>151196722</v>
      </c>
      <c r="H96" s="223"/>
      <c r="I96" s="18">
        <v>168200034</v>
      </c>
      <c r="J96" s="18">
        <v>170190108</v>
      </c>
      <c r="K96" s="223"/>
      <c r="L96" s="63">
        <v>44918078</v>
      </c>
      <c r="M96" s="89">
        <v>46974645</v>
      </c>
    </row>
    <row r="97" spans="1:13" ht="23.25" customHeight="1" x14ac:dyDescent="0.25">
      <c r="A97" s="216"/>
      <c r="B97" s="218"/>
      <c r="C97" s="49">
        <v>181500000</v>
      </c>
      <c r="D97" s="49">
        <v>183000000</v>
      </c>
      <c r="E97" s="223"/>
      <c r="F97" s="17">
        <v>169230158</v>
      </c>
      <c r="G97" s="17">
        <v>170636843</v>
      </c>
      <c r="H97" s="223"/>
      <c r="I97" s="18">
        <v>193996883</v>
      </c>
      <c r="J97" s="18">
        <v>195677888</v>
      </c>
      <c r="K97" s="223"/>
      <c r="L97" s="17">
        <v>67249923</v>
      </c>
      <c r="M97" s="29">
        <v>68949860</v>
      </c>
    </row>
    <row r="98" spans="1:13" ht="23.25" customHeight="1" x14ac:dyDescent="0.25">
      <c r="A98" s="216"/>
      <c r="B98" s="218"/>
      <c r="C98" s="49">
        <v>186000000</v>
      </c>
      <c r="D98" s="49">
        <v>187500000</v>
      </c>
      <c r="E98" s="223"/>
      <c r="F98" s="56">
        <v>173322226</v>
      </c>
      <c r="G98" s="56">
        <v>174573165</v>
      </c>
      <c r="H98" s="223"/>
      <c r="I98" s="74">
        <v>199001430</v>
      </c>
      <c r="J98" s="74">
        <v>200625060</v>
      </c>
      <c r="K98" s="223"/>
      <c r="L98" s="17">
        <v>72131793</v>
      </c>
      <c r="M98" s="29">
        <v>73612895</v>
      </c>
    </row>
    <row r="99" spans="1:13" ht="23.25" customHeight="1" x14ac:dyDescent="0.25">
      <c r="A99" s="216"/>
      <c r="B99" s="218"/>
      <c r="C99" s="49">
        <v>202500000</v>
      </c>
      <c r="D99" s="49">
        <v>204000000</v>
      </c>
      <c r="E99" s="223"/>
      <c r="F99" s="17">
        <v>188357733</v>
      </c>
      <c r="G99" s="17">
        <v>189651096</v>
      </c>
      <c r="H99" s="223"/>
      <c r="I99" s="18">
        <v>217920980</v>
      </c>
      <c r="J99" s="18">
        <v>219373472</v>
      </c>
      <c r="K99" s="223"/>
      <c r="L99" s="63">
        <v>90274030</v>
      </c>
      <c r="M99" s="89">
        <v>92242346</v>
      </c>
    </row>
    <row r="100" spans="1:13" ht="23.25" customHeight="1" x14ac:dyDescent="0.25">
      <c r="A100" s="216"/>
      <c r="B100" s="218"/>
      <c r="C100" s="53">
        <v>208500000</v>
      </c>
      <c r="D100" s="53">
        <v>210000000</v>
      </c>
      <c r="E100" s="224"/>
      <c r="F100" s="58">
        <v>193425202</v>
      </c>
      <c r="G100" s="58">
        <v>194917330</v>
      </c>
      <c r="H100" s="224"/>
      <c r="I100" s="58">
        <v>225344255</v>
      </c>
      <c r="J100" s="58">
        <v>226023007</v>
      </c>
      <c r="K100" s="224"/>
      <c r="L100" s="24">
        <v>97541135</v>
      </c>
      <c r="M100" s="31">
        <v>98148668</v>
      </c>
    </row>
    <row r="101" spans="1:13" ht="23.25" customHeight="1" x14ac:dyDescent="0.25">
      <c r="A101" s="215">
        <v>9</v>
      </c>
      <c r="B101" s="217" t="s">
        <v>26</v>
      </c>
      <c r="C101" s="48">
        <v>39000000</v>
      </c>
      <c r="D101" s="48">
        <v>40500000</v>
      </c>
      <c r="E101" s="222" t="s">
        <v>18</v>
      </c>
      <c r="F101" s="16">
        <v>73838082</v>
      </c>
      <c r="G101" s="16">
        <v>75160674</v>
      </c>
      <c r="H101" s="222">
        <v>5</v>
      </c>
      <c r="I101" s="66">
        <v>113737885</v>
      </c>
      <c r="J101" s="66">
        <v>115784122</v>
      </c>
      <c r="K101" s="222">
        <v>7</v>
      </c>
      <c r="L101" s="21">
        <v>146966884</v>
      </c>
      <c r="M101" s="32">
        <v>148342076</v>
      </c>
    </row>
    <row r="102" spans="1:13" ht="23.25" customHeight="1" x14ac:dyDescent="0.25">
      <c r="A102" s="216"/>
      <c r="B102" s="218"/>
      <c r="C102" s="49">
        <v>108000000</v>
      </c>
      <c r="D102" s="49">
        <v>109500000</v>
      </c>
      <c r="E102" s="224"/>
      <c r="F102" s="17">
        <v>127864129</v>
      </c>
      <c r="G102" s="17">
        <v>128583104</v>
      </c>
      <c r="H102" s="224"/>
      <c r="I102" s="18">
        <v>38691961</v>
      </c>
      <c r="J102" s="18">
        <v>40000000</v>
      </c>
      <c r="K102" s="224"/>
      <c r="L102" s="56">
        <v>83646553</v>
      </c>
      <c r="M102" s="84">
        <v>85000000</v>
      </c>
    </row>
    <row r="103" spans="1:13" ht="23.25" x14ac:dyDescent="0.35">
      <c r="A103" s="215">
        <v>10</v>
      </c>
      <c r="B103" s="217" t="s">
        <v>27</v>
      </c>
      <c r="C103" s="48">
        <v>21000000</v>
      </c>
      <c r="D103" s="48">
        <v>22500000</v>
      </c>
      <c r="E103" s="222" t="s">
        <v>28</v>
      </c>
      <c r="F103" s="16">
        <v>122717509</v>
      </c>
      <c r="G103" s="16">
        <v>123897743</v>
      </c>
      <c r="H103" s="222">
        <v>1</v>
      </c>
      <c r="I103" s="55">
        <v>358717030</v>
      </c>
      <c r="J103" s="55">
        <v>361240994</v>
      </c>
      <c r="K103" s="10">
        <v>19</v>
      </c>
      <c r="L103" s="102">
        <v>8978714</v>
      </c>
      <c r="M103" s="103">
        <v>10280380</v>
      </c>
    </row>
    <row r="104" spans="1:13" ht="23.25" customHeight="1" x14ac:dyDescent="0.25">
      <c r="A104" s="216"/>
      <c r="B104" s="218"/>
      <c r="C104" s="49">
        <v>49500000</v>
      </c>
      <c r="D104" s="49">
        <v>51000000</v>
      </c>
      <c r="E104" s="223"/>
      <c r="F104" s="17">
        <v>68622462</v>
      </c>
      <c r="G104" s="17">
        <v>70052731</v>
      </c>
      <c r="H104" s="223"/>
      <c r="I104" s="63">
        <v>313488283</v>
      </c>
      <c r="J104" s="63">
        <v>315942008</v>
      </c>
      <c r="K104" s="222">
        <v>17</v>
      </c>
      <c r="L104" s="72">
        <v>34362793</v>
      </c>
      <c r="M104" s="95">
        <v>35948542</v>
      </c>
    </row>
    <row r="105" spans="1:13" ht="23.25" customHeight="1" x14ac:dyDescent="0.25">
      <c r="A105" s="216"/>
      <c r="B105" s="218"/>
      <c r="C105" s="49">
        <v>51000000</v>
      </c>
      <c r="D105" s="49">
        <v>52500000</v>
      </c>
      <c r="E105" s="223"/>
      <c r="F105" s="63">
        <v>70078628</v>
      </c>
      <c r="G105" s="63">
        <v>71350693</v>
      </c>
      <c r="H105" s="223"/>
      <c r="I105" s="63">
        <v>310516765</v>
      </c>
      <c r="J105" s="63">
        <v>313351663</v>
      </c>
      <c r="K105" s="223"/>
      <c r="L105" s="72">
        <v>35955819</v>
      </c>
      <c r="M105" s="95">
        <v>37286718</v>
      </c>
    </row>
    <row r="106" spans="1:13" ht="23.25" customHeight="1" x14ac:dyDescent="0.25">
      <c r="A106" s="216"/>
      <c r="B106" s="218"/>
      <c r="C106" s="49">
        <v>54000000</v>
      </c>
      <c r="D106" s="49">
        <v>55500000</v>
      </c>
      <c r="E106" s="223"/>
      <c r="F106" s="56">
        <v>72705171</v>
      </c>
      <c r="G106" s="56">
        <v>74084084</v>
      </c>
      <c r="H106" s="223"/>
      <c r="I106" s="63">
        <v>305626887</v>
      </c>
      <c r="J106" s="63">
        <v>307779577</v>
      </c>
      <c r="K106" s="223"/>
      <c r="L106" s="17">
        <v>38882762</v>
      </c>
      <c r="M106" s="29">
        <v>40490717</v>
      </c>
    </row>
    <row r="107" spans="1:13" ht="23.25" customHeight="1" x14ac:dyDescent="0.25">
      <c r="A107" s="216"/>
      <c r="B107" s="218"/>
      <c r="C107" s="49">
        <v>57000000</v>
      </c>
      <c r="D107" s="49">
        <v>58500000</v>
      </c>
      <c r="E107" s="223"/>
      <c r="F107" s="56">
        <v>75536557</v>
      </c>
      <c r="G107" s="56">
        <v>76740304</v>
      </c>
      <c r="H107" s="223"/>
      <c r="I107" s="56">
        <v>301305474</v>
      </c>
      <c r="J107" s="56">
        <v>302326731</v>
      </c>
      <c r="K107" s="223"/>
      <c r="L107" s="18">
        <v>42032948</v>
      </c>
      <c r="M107" s="30">
        <v>43391654</v>
      </c>
    </row>
    <row r="108" spans="1:13" ht="23.25" customHeight="1" x14ac:dyDescent="0.25">
      <c r="A108" s="216"/>
      <c r="B108" s="218"/>
      <c r="C108" s="49">
        <v>58500000</v>
      </c>
      <c r="D108" s="49">
        <v>60000000</v>
      </c>
      <c r="E108" s="223"/>
      <c r="F108" s="56">
        <v>76749662</v>
      </c>
      <c r="G108" s="56">
        <v>78112219</v>
      </c>
      <c r="H108" s="223"/>
      <c r="I108" s="56">
        <v>298969611</v>
      </c>
      <c r="J108" s="56">
        <v>301263826</v>
      </c>
      <c r="K108" s="223"/>
      <c r="L108" s="18">
        <v>43400587</v>
      </c>
      <c r="M108" s="30">
        <v>44803262</v>
      </c>
    </row>
    <row r="109" spans="1:13" ht="23.25" customHeight="1" x14ac:dyDescent="0.25">
      <c r="A109" s="216"/>
      <c r="B109" s="218"/>
      <c r="C109" s="49">
        <v>60000000</v>
      </c>
      <c r="D109" s="49">
        <v>61500000</v>
      </c>
      <c r="E109" s="223"/>
      <c r="F109" s="56">
        <v>78130265</v>
      </c>
      <c r="G109" s="56">
        <v>79531839</v>
      </c>
      <c r="H109" s="223"/>
      <c r="I109" s="56">
        <v>296886843</v>
      </c>
      <c r="J109" s="56">
        <v>298916953</v>
      </c>
      <c r="K109" s="223"/>
      <c r="L109" s="17">
        <v>44807452</v>
      </c>
      <c r="M109" s="29">
        <v>46395204</v>
      </c>
    </row>
    <row r="110" spans="1:13" ht="23.25" customHeight="1" x14ac:dyDescent="0.25">
      <c r="A110" s="216"/>
      <c r="B110" s="218"/>
      <c r="C110" s="49">
        <v>61500000</v>
      </c>
      <c r="D110" s="49">
        <v>63000000</v>
      </c>
      <c r="E110" s="223"/>
      <c r="F110" s="56">
        <v>79547642</v>
      </c>
      <c r="G110" s="56">
        <v>80806033</v>
      </c>
      <c r="H110" s="223"/>
      <c r="I110" s="56">
        <v>294757278</v>
      </c>
      <c r="J110" s="56">
        <v>296861653</v>
      </c>
      <c r="K110" s="223"/>
      <c r="L110" s="63">
        <v>46396492</v>
      </c>
      <c r="M110" s="89">
        <v>47913753</v>
      </c>
    </row>
    <row r="111" spans="1:13" ht="23.25" customHeight="1" x14ac:dyDescent="0.25">
      <c r="A111" s="216"/>
      <c r="B111" s="218"/>
      <c r="C111" s="49">
        <v>63000000</v>
      </c>
      <c r="D111" s="49">
        <v>64500000</v>
      </c>
      <c r="E111" s="223"/>
      <c r="F111" s="56">
        <v>80810574</v>
      </c>
      <c r="G111" s="56">
        <v>82128704</v>
      </c>
      <c r="H111" s="223"/>
      <c r="I111" s="56">
        <v>292415671</v>
      </c>
      <c r="J111" s="56">
        <v>294750540</v>
      </c>
      <c r="K111" s="223"/>
      <c r="L111" s="56">
        <v>47919164</v>
      </c>
      <c r="M111" s="84">
        <v>49399670</v>
      </c>
    </row>
    <row r="112" spans="1:13" ht="23.25" customHeight="1" x14ac:dyDescent="0.25">
      <c r="A112" s="216"/>
      <c r="B112" s="218"/>
      <c r="C112" s="49">
        <v>85500000</v>
      </c>
      <c r="D112" s="49">
        <v>87000000</v>
      </c>
      <c r="E112" s="223"/>
      <c r="F112" s="56">
        <v>100033732</v>
      </c>
      <c r="G112" s="56">
        <v>101235622</v>
      </c>
      <c r="H112" s="223"/>
      <c r="I112" s="63">
        <v>257440722</v>
      </c>
      <c r="J112" s="63">
        <v>259334491</v>
      </c>
      <c r="K112" s="223"/>
      <c r="L112" s="17">
        <v>70229740</v>
      </c>
      <c r="M112" s="29">
        <v>71622008</v>
      </c>
    </row>
    <row r="113" spans="1:13" ht="23.25" customHeight="1" x14ac:dyDescent="0.25">
      <c r="A113" s="216"/>
      <c r="B113" s="218"/>
      <c r="C113" s="49">
        <v>87000000</v>
      </c>
      <c r="D113" s="49">
        <v>88500000</v>
      </c>
      <c r="E113" s="223"/>
      <c r="F113" s="225" t="s">
        <v>24</v>
      </c>
      <c r="G113" s="225"/>
      <c r="H113" s="223"/>
      <c r="I113" s="17">
        <v>256732608</v>
      </c>
      <c r="J113" s="17">
        <v>257350387</v>
      </c>
      <c r="K113" s="223"/>
      <c r="L113" s="17">
        <v>71761615</v>
      </c>
      <c r="M113" s="29">
        <v>72265538</v>
      </c>
    </row>
    <row r="114" spans="1:13" ht="23.25" customHeight="1" x14ac:dyDescent="0.25">
      <c r="A114" s="216"/>
      <c r="B114" s="218"/>
      <c r="C114" s="49">
        <v>94500000</v>
      </c>
      <c r="D114" s="49">
        <v>96000000</v>
      </c>
      <c r="E114" s="223"/>
      <c r="F114" s="17">
        <v>104601370</v>
      </c>
      <c r="G114" s="17">
        <v>104842109</v>
      </c>
      <c r="H114" s="223"/>
      <c r="I114" s="56">
        <v>251342988</v>
      </c>
      <c r="J114" s="56">
        <v>251761805</v>
      </c>
      <c r="K114" s="223"/>
      <c r="L114" s="225" t="s">
        <v>24</v>
      </c>
      <c r="M114" s="226"/>
    </row>
    <row r="115" spans="1:13" ht="23.25" customHeight="1" x14ac:dyDescent="0.25">
      <c r="A115" s="216"/>
      <c r="B115" s="218"/>
      <c r="C115" s="49">
        <v>96000000</v>
      </c>
      <c r="D115" s="49">
        <v>96208401</v>
      </c>
      <c r="E115" s="223"/>
      <c r="F115" s="63">
        <v>62338813</v>
      </c>
      <c r="G115" s="63">
        <v>62657571</v>
      </c>
      <c r="H115" s="223"/>
      <c r="I115" s="56">
        <v>250597424</v>
      </c>
      <c r="J115" s="56">
        <v>250937463</v>
      </c>
      <c r="K115" s="223"/>
      <c r="L115" s="18">
        <v>2738254</v>
      </c>
      <c r="M115" s="30">
        <v>2868335</v>
      </c>
    </row>
    <row r="116" spans="1:13" ht="23.25" customHeight="1" x14ac:dyDescent="0.25">
      <c r="A116" s="216"/>
      <c r="B116" s="218"/>
      <c r="C116" s="49">
        <v>97500000</v>
      </c>
      <c r="D116" s="49">
        <v>99000000</v>
      </c>
      <c r="E116" s="223"/>
      <c r="F116" s="56">
        <v>60969787</v>
      </c>
      <c r="G116" s="56">
        <v>61834183</v>
      </c>
      <c r="H116" s="223"/>
      <c r="I116" s="56">
        <v>248527362</v>
      </c>
      <c r="J116" s="56">
        <v>249854059</v>
      </c>
      <c r="K116" s="223"/>
      <c r="L116" s="72">
        <v>4393657</v>
      </c>
      <c r="M116" s="95">
        <v>5041490</v>
      </c>
    </row>
    <row r="117" spans="1:13" ht="23.25" customHeight="1" x14ac:dyDescent="0.25">
      <c r="A117" s="216"/>
      <c r="B117" s="218"/>
      <c r="C117" s="49">
        <v>99000000</v>
      </c>
      <c r="D117" s="49">
        <v>100500000</v>
      </c>
      <c r="E117" s="223"/>
      <c r="F117" s="63">
        <v>59519618</v>
      </c>
      <c r="G117" s="63">
        <v>60963472</v>
      </c>
      <c r="H117" s="223"/>
      <c r="I117" s="56">
        <v>246088366</v>
      </c>
      <c r="J117" s="56">
        <v>248477736</v>
      </c>
      <c r="K117" s="223"/>
      <c r="L117" s="74">
        <v>5064608</v>
      </c>
      <c r="M117" s="97">
        <v>6663284</v>
      </c>
    </row>
    <row r="118" spans="1:13" ht="23.25" customHeight="1" x14ac:dyDescent="0.25">
      <c r="A118" s="216"/>
      <c r="B118" s="218"/>
      <c r="C118" s="49">
        <v>106500000</v>
      </c>
      <c r="D118" s="49">
        <v>108000000</v>
      </c>
      <c r="E118" s="223"/>
      <c r="F118" s="56">
        <v>52887048</v>
      </c>
      <c r="G118" s="56">
        <v>54054631</v>
      </c>
      <c r="H118" s="223"/>
      <c r="I118" s="56">
        <v>234695730</v>
      </c>
      <c r="J118" s="56">
        <v>236576850</v>
      </c>
      <c r="K118" s="223"/>
      <c r="L118" s="74">
        <v>11732801</v>
      </c>
      <c r="M118" s="97">
        <v>12841806</v>
      </c>
    </row>
    <row r="119" spans="1:13" ht="23.25" customHeight="1" x14ac:dyDescent="0.25">
      <c r="A119" s="216"/>
      <c r="B119" s="218"/>
      <c r="C119" s="53">
        <v>112500000</v>
      </c>
      <c r="D119" s="53">
        <v>113274687</v>
      </c>
      <c r="E119" s="224"/>
      <c r="F119" s="58">
        <v>102099531</v>
      </c>
      <c r="G119" s="58">
        <v>102730792</v>
      </c>
      <c r="H119" s="224"/>
      <c r="I119" s="24">
        <v>254731224</v>
      </c>
      <c r="J119" s="24">
        <v>255732040</v>
      </c>
      <c r="K119" s="224"/>
      <c r="L119" s="227" t="s">
        <v>64</v>
      </c>
      <c r="M119" s="228"/>
    </row>
    <row r="120" spans="1:13" ht="23.25" customHeight="1" x14ac:dyDescent="0.25">
      <c r="A120" s="215">
        <v>11</v>
      </c>
      <c r="B120" s="217">
        <v>9</v>
      </c>
      <c r="C120" s="48">
        <v>22500000</v>
      </c>
      <c r="D120" s="48">
        <v>24000000</v>
      </c>
      <c r="E120" s="222" t="s">
        <v>29</v>
      </c>
      <c r="F120" s="21">
        <v>46594629</v>
      </c>
      <c r="G120" s="21">
        <v>47748625</v>
      </c>
      <c r="H120" s="222">
        <v>7</v>
      </c>
      <c r="I120" s="55">
        <v>153006061</v>
      </c>
      <c r="J120" s="55">
        <v>154851989</v>
      </c>
      <c r="K120" s="222">
        <v>5</v>
      </c>
      <c r="L120" s="56">
        <v>71810068</v>
      </c>
      <c r="M120" s="84">
        <v>73200038</v>
      </c>
    </row>
    <row r="121" spans="1:13" ht="23.25" customHeight="1" x14ac:dyDescent="0.25">
      <c r="A121" s="216"/>
      <c r="B121" s="218"/>
      <c r="C121" s="49">
        <v>72000000</v>
      </c>
      <c r="D121" s="49">
        <v>73500000</v>
      </c>
      <c r="E121" s="223"/>
      <c r="F121" s="17">
        <v>14470056</v>
      </c>
      <c r="G121" s="17">
        <v>15655445</v>
      </c>
      <c r="H121" s="223"/>
      <c r="I121" s="74">
        <v>198736670</v>
      </c>
      <c r="J121" s="74">
        <v>200470105</v>
      </c>
      <c r="K121" s="223"/>
      <c r="L121" s="17">
        <v>43426943</v>
      </c>
      <c r="M121" s="29">
        <v>44769264</v>
      </c>
    </row>
    <row r="122" spans="1:13" ht="23.25" customHeight="1" x14ac:dyDescent="0.25">
      <c r="A122" s="216"/>
      <c r="B122" s="218"/>
      <c r="C122" s="49">
        <v>120000000</v>
      </c>
      <c r="D122" s="49">
        <v>121500000</v>
      </c>
      <c r="E122" s="223"/>
      <c r="F122" s="17">
        <v>79199534</v>
      </c>
      <c r="G122" s="17">
        <v>80497626</v>
      </c>
      <c r="H122" s="223"/>
      <c r="I122" s="74">
        <v>184271726</v>
      </c>
      <c r="J122" s="74">
        <v>185638249</v>
      </c>
      <c r="K122" s="223"/>
      <c r="L122" s="56">
        <v>100082436</v>
      </c>
      <c r="M122" s="84">
        <v>101951196</v>
      </c>
    </row>
    <row r="123" spans="1:13" ht="23.25" customHeight="1" x14ac:dyDescent="0.25">
      <c r="A123" s="216"/>
      <c r="B123" s="218"/>
      <c r="C123" s="53">
        <v>124500000</v>
      </c>
      <c r="D123" s="53">
        <v>126000000</v>
      </c>
      <c r="E123" s="224"/>
      <c r="F123" s="58">
        <v>83420534</v>
      </c>
      <c r="G123" s="58">
        <v>84693656</v>
      </c>
      <c r="H123" s="224"/>
      <c r="I123" s="24">
        <v>188274083</v>
      </c>
      <c r="J123" s="24">
        <v>189944601</v>
      </c>
      <c r="K123" s="224"/>
      <c r="L123" s="58">
        <v>94176167</v>
      </c>
      <c r="M123" s="85">
        <v>95763627</v>
      </c>
    </row>
    <row r="124" spans="1:13" ht="23.25" customHeight="1" x14ac:dyDescent="0.25">
      <c r="A124" s="215">
        <v>12</v>
      </c>
      <c r="B124" s="217">
        <v>11</v>
      </c>
      <c r="C124" s="49">
        <v>30000000</v>
      </c>
      <c r="D124" s="49">
        <v>31500000</v>
      </c>
      <c r="E124" s="222" t="s">
        <v>30</v>
      </c>
      <c r="F124" s="17">
        <v>84353001</v>
      </c>
      <c r="G124" s="17">
        <v>85734235</v>
      </c>
      <c r="H124" s="222">
        <v>4</v>
      </c>
      <c r="I124" s="18">
        <v>29155674</v>
      </c>
      <c r="J124" s="18">
        <v>30963039</v>
      </c>
      <c r="K124" s="222">
        <v>10</v>
      </c>
      <c r="L124" s="56">
        <v>18916902</v>
      </c>
      <c r="M124" s="84">
        <v>20663542</v>
      </c>
    </row>
    <row r="125" spans="1:13" ht="23.25" customHeight="1" x14ac:dyDescent="0.25">
      <c r="A125" s="216"/>
      <c r="B125" s="218"/>
      <c r="C125" s="49">
        <v>64500000</v>
      </c>
      <c r="D125" s="49">
        <v>66000000</v>
      </c>
      <c r="E125" s="223"/>
      <c r="F125" s="17">
        <v>107557651</v>
      </c>
      <c r="G125" s="17">
        <v>108796506</v>
      </c>
      <c r="H125" s="223"/>
      <c r="I125" s="74">
        <v>61778388</v>
      </c>
      <c r="J125" s="74">
        <v>62425579</v>
      </c>
      <c r="K125" s="223"/>
      <c r="L125" s="56">
        <v>132241187</v>
      </c>
      <c r="M125" s="84">
        <v>133813655</v>
      </c>
    </row>
    <row r="126" spans="1:13" ht="23.25" customHeight="1" x14ac:dyDescent="0.25">
      <c r="A126" s="216"/>
      <c r="B126" s="218"/>
      <c r="C126" s="49">
        <v>66000000</v>
      </c>
      <c r="D126" s="49">
        <v>67500000</v>
      </c>
      <c r="E126" s="223"/>
      <c r="F126" s="17">
        <v>108818805</v>
      </c>
      <c r="G126" s="17">
        <v>110119861</v>
      </c>
      <c r="H126" s="223"/>
      <c r="I126" s="74">
        <v>62468647</v>
      </c>
      <c r="J126" s="74">
        <v>63486163</v>
      </c>
      <c r="K126" s="223"/>
      <c r="L126" s="63">
        <v>133857558</v>
      </c>
      <c r="M126" s="89">
        <v>135205178</v>
      </c>
    </row>
    <row r="127" spans="1:13" ht="23.25" customHeight="1" x14ac:dyDescent="0.25">
      <c r="A127" s="216"/>
      <c r="B127" s="218"/>
      <c r="C127" s="49">
        <v>67500000</v>
      </c>
      <c r="D127" s="49">
        <v>69000000</v>
      </c>
      <c r="E127" s="223"/>
      <c r="F127" s="17">
        <v>110119861</v>
      </c>
      <c r="G127" s="17">
        <v>110986687</v>
      </c>
      <c r="H127" s="223"/>
      <c r="I127" s="225" t="s">
        <v>24</v>
      </c>
      <c r="J127" s="225"/>
      <c r="K127" s="223"/>
      <c r="L127" s="17">
        <v>135206719</v>
      </c>
      <c r="M127" s="29">
        <v>136383376</v>
      </c>
    </row>
    <row r="128" spans="1:13" ht="23.25" customHeight="1" x14ac:dyDescent="0.25">
      <c r="A128" s="216"/>
      <c r="B128" s="218"/>
      <c r="C128" s="49">
        <v>75000000</v>
      </c>
      <c r="D128" s="49">
        <v>76500000</v>
      </c>
      <c r="E128" s="223"/>
      <c r="F128" s="17">
        <v>55846372</v>
      </c>
      <c r="G128" s="17">
        <v>57108339</v>
      </c>
      <c r="H128" s="223"/>
      <c r="I128" s="17">
        <v>66189413</v>
      </c>
      <c r="J128" s="17">
        <v>67328932</v>
      </c>
      <c r="K128" s="223"/>
      <c r="L128" s="56">
        <v>59541566</v>
      </c>
      <c r="M128" s="84">
        <v>60916353</v>
      </c>
    </row>
    <row r="129" spans="1:13" ht="23.25" customHeight="1" x14ac:dyDescent="0.25">
      <c r="A129" s="216"/>
      <c r="B129" s="218"/>
      <c r="C129" s="49">
        <v>81000000</v>
      </c>
      <c r="D129" s="49">
        <v>82500000</v>
      </c>
      <c r="E129" s="223"/>
      <c r="F129" s="17">
        <v>50047958</v>
      </c>
      <c r="G129" s="17">
        <v>51513500</v>
      </c>
      <c r="H129" s="223"/>
      <c r="I129" s="18">
        <v>73091901</v>
      </c>
      <c r="J129" s="18">
        <v>75163292</v>
      </c>
      <c r="K129" s="223"/>
      <c r="L129" s="17">
        <v>65770637</v>
      </c>
      <c r="M129" s="29">
        <v>67290215</v>
      </c>
    </row>
    <row r="130" spans="1:13" ht="23.25" customHeight="1" x14ac:dyDescent="0.25">
      <c r="A130" s="216"/>
      <c r="B130" s="218"/>
      <c r="C130" s="49">
        <v>84000000</v>
      </c>
      <c r="D130" s="49">
        <v>85500000</v>
      </c>
      <c r="E130" s="223"/>
      <c r="F130" s="56">
        <v>47296908</v>
      </c>
      <c r="G130" s="56">
        <v>48675233</v>
      </c>
      <c r="H130" s="223"/>
      <c r="I130" s="63">
        <v>77326162</v>
      </c>
      <c r="J130" s="63">
        <v>79170625</v>
      </c>
      <c r="K130" s="223"/>
      <c r="L130" s="56">
        <v>68900084</v>
      </c>
      <c r="M130" s="84">
        <v>70328325</v>
      </c>
    </row>
    <row r="131" spans="1:13" ht="23.25" customHeight="1" x14ac:dyDescent="0.25">
      <c r="A131" s="216"/>
      <c r="B131" s="218"/>
      <c r="C131" s="49">
        <v>90000000</v>
      </c>
      <c r="D131" s="49">
        <v>91500000</v>
      </c>
      <c r="E131" s="223"/>
      <c r="F131" s="17">
        <v>41953642</v>
      </c>
      <c r="G131" s="17">
        <v>43069276</v>
      </c>
      <c r="H131" s="223"/>
      <c r="I131" s="17">
        <v>84622384</v>
      </c>
      <c r="J131" s="17">
        <v>85891770</v>
      </c>
      <c r="K131" s="223"/>
      <c r="L131" s="17">
        <v>75744122</v>
      </c>
      <c r="M131" s="29">
        <v>76967994</v>
      </c>
    </row>
    <row r="132" spans="1:13" ht="23.25" customHeight="1" x14ac:dyDescent="0.25">
      <c r="A132" s="219"/>
      <c r="B132" s="218"/>
      <c r="C132" s="49">
        <v>91500000</v>
      </c>
      <c r="D132" s="49">
        <v>93000000</v>
      </c>
      <c r="E132" s="224"/>
      <c r="F132" s="74">
        <v>40572172</v>
      </c>
      <c r="G132" s="74">
        <v>41923516</v>
      </c>
      <c r="H132" s="224"/>
      <c r="I132" s="17">
        <v>86001290</v>
      </c>
      <c r="J132" s="17">
        <v>87854611</v>
      </c>
      <c r="K132" s="224"/>
      <c r="L132" s="17">
        <v>77023415</v>
      </c>
      <c r="M132" s="29">
        <v>78447620</v>
      </c>
    </row>
    <row r="133" spans="1:13" ht="23.25" customHeight="1" x14ac:dyDescent="0.25">
      <c r="A133" s="215">
        <v>13</v>
      </c>
      <c r="B133" s="217" t="s">
        <v>31</v>
      </c>
      <c r="C133" s="48">
        <v>61500000</v>
      </c>
      <c r="D133" s="48">
        <v>63000000</v>
      </c>
      <c r="E133" s="222" t="s">
        <v>32</v>
      </c>
      <c r="F133" s="16">
        <v>23306005</v>
      </c>
      <c r="G133" s="16">
        <v>24684596</v>
      </c>
      <c r="H133" s="222">
        <v>8</v>
      </c>
      <c r="I133" s="75">
        <v>62376494</v>
      </c>
      <c r="J133" s="75">
        <v>64441139</v>
      </c>
      <c r="K133" s="222">
        <v>14</v>
      </c>
      <c r="L133" s="16">
        <v>81502347</v>
      </c>
      <c r="M133" s="28">
        <v>82890913</v>
      </c>
    </row>
    <row r="134" spans="1:13" ht="23.25" customHeight="1" x14ac:dyDescent="0.25">
      <c r="A134" s="219"/>
      <c r="B134" s="218"/>
      <c r="C134" s="53">
        <v>63000000</v>
      </c>
      <c r="D134" s="53">
        <v>64500000</v>
      </c>
      <c r="E134" s="224"/>
      <c r="F134" s="24">
        <v>24684596</v>
      </c>
      <c r="G134" s="24">
        <v>25964755</v>
      </c>
      <c r="H134" s="224"/>
      <c r="I134" s="80">
        <v>60805698</v>
      </c>
      <c r="J134" s="80">
        <v>62371717</v>
      </c>
      <c r="K134" s="224"/>
      <c r="L134" s="24">
        <v>80058333</v>
      </c>
      <c r="M134" s="31">
        <v>81502347</v>
      </c>
    </row>
    <row r="135" spans="1:13" ht="23.25" customHeight="1" x14ac:dyDescent="0.25">
      <c r="A135" s="231">
        <v>14</v>
      </c>
      <c r="B135" s="231">
        <v>13</v>
      </c>
      <c r="C135" s="49">
        <v>54000000</v>
      </c>
      <c r="D135" s="49">
        <v>55500000</v>
      </c>
      <c r="E135" s="222" t="s">
        <v>20</v>
      </c>
      <c r="F135" s="56">
        <v>30932308</v>
      </c>
      <c r="G135" s="56">
        <v>32151896</v>
      </c>
      <c r="H135" s="222">
        <v>1</v>
      </c>
      <c r="I135" s="63">
        <v>123936564</v>
      </c>
      <c r="J135" s="63">
        <v>126053675</v>
      </c>
      <c r="K135" s="222">
        <v>12</v>
      </c>
      <c r="L135" s="74">
        <v>13482797</v>
      </c>
      <c r="M135" s="97">
        <v>14784036</v>
      </c>
    </row>
    <row r="136" spans="1:13" ht="23.25" customHeight="1" x14ac:dyDescent="0.25">
      <c r="A136" s="231"/>
      <c r="B136" s="231"/>
      <c r="C136" s="49">
        <v>55500000</v>
      </c>
      <c r="D136" s="49">
        <v>57000000</v>
      </c>
      <c r="E136" s="223"/>
      <c r="F136" s="56">
        <v>32173231</v>
      </c>
      <c r="G136" s="56">
        <v>33399024</v>
      </c>
      <c r="H136" s="223"/>
      <c r="I136" s="17">
        <v>126156164</v>
      </c>
      <c r="J136" s="17">
        <v>128707857</v>
      </c>
      <c r="K136" s="223"/>
      <c r="L136" s="74">
        <v>14801622</v>
      </c>
      <c r="M136" s="97">
        <v>16339080</v>
      </c>
    </row>
    <row r="137" spans="1:13" ht="23.25" customHeight="1" x14ac:dyDescent="0.25">
      <c r="A137" s="231"/>
      <c r="B137" s="231"/>
      <c r="C137" s="49">
        <v>57000000</v>
      </c>
      <c r="D137" s="49">
        <v>58500000</v>
      </c>
      <c r="E137" s="223"/>
      <c r="F137" s="56">
        <v>33490867</v>
      </c>
      <c r="G137" s="56">
        <v>34681682</v>
      </c>
      <c r="H137" s="223"/>
      <c r="I137" s="63">
        <v>129013450</v>
      </c>
      <c r="J137" s="63">
        <v>131409886</v>
      </c>
      <c r="K137" s="223"/>
      <c r="L137" s="74">
        <v>16432489</v>
      </c>
      <c r="M137" s="97">
        <v>17903404</v>
      </c>
    </row>
    <row r="138" spans="1:13" ht="23.25" customHeight="1" x14ac:dyDescent="0.25">
      <c r="A138" s="231"/>
      <c r="B138" s="231"/>
      <c r="C138" s="49">
        <v>76500000</v>
      </c>
      <c r="D138" s="49">
        <v>78000000</v>
      </c>
      <c r="E138" s="223"/>
      <c r="F138" s="63">
        <v>50778833</v>
      </c>
      <c r="G138" s="63">
        <v>52129647</v>
      </c>
      <c r="H138" s="223"/>
      <c r="I138" s="63">
        <v>162772392</v>
      </c>
      <c r="J138" s="63">
        <v>165311631</v>
      </c>
      <c r="K138" s="223"/>
      <c r="L138" s="18">
        <v>37201675</v>
      </c>
      <c r="M138" s="30">
        <v>38815108</v>
      </c>
    </row>
    <row r="139" spans="1:13" ht="23.25" customHeight="1" x14ac:dyDescent="0.25">
      <c r="A139" s="231"/>
      <c r="B139" s="231"/>
      <c r="C139" s="49">
        <v>79500000</v>
      </c>
      <c r="D139" s="49">
        <v>81000000</v>
      </c>
      <c r="E139" s="223"/>
      <c r="F139" s="56">
        <v>53466739</v>
      </c>
      <c r="G139" s="56">
        <v>54591157</v>
      </c>
      <c r="H139" s="223"/>
      <c r="I139" s="56">
        <v>167748710</v>
      </c>
      <c r="J139" s="56">
        <v>169892877</v>
      </c>
      <c r="K139" s="223"/>
      <c r="L139" s="18">
        <v>40339593</v>
      </c>
      <c r="M139" s="30">
        <v>41776209</v>
      </c>
    </row>
    <row r="140" spans="1:13" ht="23.25" customHeight="1" x14ac:dyDescent="0.25">
      <c r="A140" s="231"/>
      <c r="B140" s="231"/>
      <c r="C140" s="49">
        <v>82500000</v>
      </c>
      <c r="D140" s="49">
        <v>84000000</v>
      </c>
      <c r="E140" s="223"/>
      <c r="F140" s="56">
        <v>55961497</v>
      </c>
      <c r="G140" s="56">
        <v>57326630</v>
      </c>
      <c r="H140" s="223"/>
      <c r="I140" s="17">
        <v>172952616</v>
      </c>
      <c r="J140" s="17">
        <v>175488240</v>
      </c>
      <c r="K140" s="223"/>
      <c r="L140" s="74">
        <v>43398031</v>
      </c>
      <c r="M140" s="97">
        <v>44690359</v>
      </c>
    </row>
    <row r="141" spans="1:13" ht="23.25" customHeight="1" x14ac:dyDescent="0.25">
      <c r="A141" s="231"/>
      <c r="B141" s="231"/>
      <c r="C141" s="49">
        <v>85500000</v>
      </c>
      <c r="D141" s="49">
        <v>87000000</v>
      </c>
      <c r="E141" s="223"/>
      <c r="F141" s="17">
        <v>58607060</v>
      </c>
      <c r="G141" s="17">
        <v>59853271</v>
      </c>
      <c r="H141" s="223"/>
      <c r="I141" s="63">
        <v>178765249</v>
      </c>
      <c r="J141" s="63">
        <v>181474203</v>
      </c>
      <c r="K141" s="223"/>
      <c r="L141" s="74">
        <v>46321357</v>
      </c>
      <c r="M141" s="97">
        <v>47704273</v>
      </c>
    </row>
    <row r="142" spans="1:13" ht="23.25" customHeight="1" x14ac:dyDescent="0.25">
      <c r="A142" s="231"/>
      <c r="B142" s="231"/>
      <c r="C142" s="53">
        <v>87000000</v>
      </c>
      <c r="D142" s="53">
        <v>88500000</v>
      </c>
      <c r="E142" s="224"/>
      <c r="F142" s="24">
        <v>59919243</v>
      </c>
      <c r="G142" s="24">
        <v>61121257</v>
      </c>
      <c r="H142" s="224"/>
      <c r="I142" s="24">
        <v>181662875</v>
      </c>
      <c r="J142" s="24">
        <v>184481309</v>
      </c>
      <c r="K142" s="224"/>
      <c r="L142" s="80">
        <v>47815887</v>
      </c>
      <c r="M142" s="104">
        <v>48969614</v>
      </c>
    </row>
    <row r="143" spans="1:13" ht="23.25" customHeight="1" x14ac:dyDescent="0.25">
      <c r="A143" s="231">
        <v>15</v>
      </c>
      <c r="B143" s="231" t="s">
        <v>33</v>
      </c>
      <c r="C143" s="49">
        <v>99000000</v>
      </c>
      <c r="D143" s="49">
        <v>100500000</v>
      </c>
      <c r="E143" s="222" t="s">
        <v>34</v>
      </c>
      <c r="F143" s="56">
        <v>45122110</v>
      </c>
      <c r="G143" s="56">
        <v>46495944</v>
      </c>
      <c r="H143" s="222">
        <v>7</v>
      </c>
      <c r="I143" s="72">
        <v>38776953</v>
      </c>
      <c r="J143" s="72">
        <v>40503383</v>
      </c>
      <c r="K143" s="222">
        <v>13</v>
      </c>
      <c r="L143" s="56">
        <v>42848298</v>
      </c>
      <c r="M143" s="84">
        <v>44654136</v>
      </c>
    </row>
    <row r="144" spans="1:13" ht="23.25" customHeight="1" x14ac:dyDescent="0.25">
      <c r="A144" s="231"/>
      <c r="B144" s="231"/>
      <c r="C144" s="49">
        <v>108000000</v>
      </c>
      <c r="D144" s="49">
        <v>109500000</v>
      </c>
      <c r="E144" s="223"/>
      <c r="F144" s="17">
        <v>53081092</v>
      </c>
      <c r="G144" s="17">
        <v>54502905</v>
      </c>
      <c r="H144" s="223"/>
      <c r="I144" s="74">
        <v>29403516</v>
      </c>
      <c r="J144" s="74">
        <v>30993379</v>
      </c>
      <c r="K144" s="223"/>
      <c r="L144" s="17">
        <v>33561248</v>
      </c>
      <c r="M144" s="29">
        <v>35270544</v>
      </c>
    </row>
    <row r="145" spans="1:13" ht="23.25" customHeight="1" x14ac:dyDescent="0.25">
      <c r="A145" s="231"/>
      <c r="B145" s="231"/>
      <c r="C145" s="49">
        <v>114000000</v>
      </c>
      <c r="D145" s="49">
        <v>115500000</v>
      </c>
      <c r="E145" s="223"/>
      <c r="F145" s="17">
        <v>58610141</v>
      </c>
      <c r="G145" s="17">
        <v>59720083</v>
      </c>
      <c r="H145" s="223"/>
      <c r="I145" s="56">
        <v>23383069</v>
      </c>
      <c r="J145" s="56">
        <v>24545714</v>
      </c>
      <c r="K145" s="223"/>
      <c r="L145" s="74">
        <v>27662001</v>
      </c>
      <c r="M145" s="97">
        <v>28900102</v>
      </c>
    </row>
    <row r="146" spans="1:13" ht="23.25" customHeight="1" x14ac:dyDescent="0.25">
      <c r="A146" s="231"/>
      <c r="B146" s="231"/>
      <c r="C146" s="53">
        <v>115500000</v>
      </c>
      <c r="D146" s="53">
        <v>117000000</v>
      </c>
      <c r="E146" s="224"/>
      <c r="F146" s="24">
        <v>59731747</v>
      </c>
      <c r="G146" s="24">
        <v>61097848</v>
      </c>
      <c r="H146" s="224"/>
      <c r="I146" s="58">
        <v>21731561</v>
      </c>
      <c r="J146" s="58">
        <v>23369317</v>
      </c>
      <c r="K146" s="224"/>
      <c r="L146" s="73">
        <v>26287706</v>
      </c>
      <c r="M146" s="96">
        <v>27651017</v>
      </c>
    </row>
    <row r="147" spans="1:13" ht="23.25" customHeight="1" x14ac:dyDescent="0.25">
      <c r="A147" s="215">
        <v>16</v>
      </c>
      <c r="B147" s="231">
        <v>17</v>
      </c>
      <c r="C147" s="49">
        <v>27000000</v>
      </c>
      <c r="D147" s="49">
        <v>28500000</v>
      </c>
      <c r="E147" s="222" t="s">
        <v>35</v>
      </c>
      <c r="F147" s="17">
        <v>18273905</v>
      </c>
      <c r="G147" s="17">
        <v>19223365</v>
      </c>
      <c r="H147" s="222">
        <v>8</v>
      </c>
      <c r="I147" s="74">
        <v>148572502</v>
      </c>
      <c r="J147" s="74">
        <v>149268833</v>
      </c>
      <c r="K147" s="222">
        <v>16</v>
      </c>
      <c r="L147" s="56">
        <v>21164031</v>
      </c>
      <c r="M147" s="84">
        <v>22211496</v>
      </c>
    </row>
    <row r="148" spans="1:13" ht="23.25" customHeight="1" x14ac:dyDescent="0.25">
      <c r="A148" s="216"/>
      <c r="B148" s="231"/>
      <c r="C148" s="49">
        <v>28500000</v>
      </c>
      <c r="D148" s="49">
        <v>30000000</v>
      </c>
      <c r="E148" s="223"/>
      <c r="F148" s="56">
        <v>16952313</v>
      </c>
      <c r="G148" s="56">
        <v>18256113</v>
      </c>
      <c r="H148" s="223"/>
      <c r="I148" s="74">
        <v>147621267</v>
      </c>
      <c r="J148" s="74">
        <v>148559994</v>
      </c>
      <c r="K148" s="223"/>
      <c r="L148" s="56">
        <v>19873860</v>
      </c>
      <c r="M148" s="84">
        <v>21159487</v>
      </c>
    </row>
    <row r="149" spans="1:13" ht="23.25" customHeight="1" x14ac:dyDescent="0.25">
      <c r="A149" s="216"/>
      <c r="B149" s="231"/>
      <c r="C149" s="49">
        <v>52500000</v>
      </c>
      <c r="D149" s="49">
        <v>54000000</v>
      </c>
      <c r="E149" s="223"/>
      <c r="F149" s="17">
        <v>32183600</v>
      </c>
      <c r="G149" s="17">
        <v>33254036</v>
      </c>
      <c r="H149" s="223"/>
      <c r="I149" s="74">
        <v>164043654</v>
      </c>
      <c r="J149" s="74">
        <v>165339142</v>
      </c>
      <c r="K149" s="223"/>
      <c r="L149" s="63">
        <v>36635583</v>
      </c>
      <c r="M149" s="89">
        <v>37791831</v>
      </c>
    </row>
    <row r="150" spans="1:13" ht="23.25" customHeight="1" x14ac:dyDescent="0.25">
      <c r="A150" s="219"/>
      <c r="B150" s="231"/>
      <c r="C150" s="53">
        <v>63000000</v>
      </c>
      <c r="D150" s="53">
        <v>64500000</v>
      </c>
      <c r="E150" s="224"/>
      <c r="F150" s="24">
        <v>45941228</v>
      </c>
      <c r="G150" s="24">
        <v>47096732</v>
      </c>
      <c r="H150" s="224"/>
      <c r="I150" s="80">
        <v>135111237</v>
      </c>
      <c r="J150" s="80">
        <v>136509369</v>
      </c>
      <c r="K150" s="224"/>
      <c r="L150" s="58">
        <v>48620209</v>
      </c>
      <c r="M150" s="85">
        <v>50084072</v>
      </c>
    </row>
    <row r="151" spans="1:13" ht="23.25" customHeight="1" x14ac:dyDescent="0.25">
      <c r="A151" s="215">
        <v>17</v>
      </c>
      <c r="B151" s="217">
        <v>18</v>
      </c>
      <c r="C151" s="48">
        <v>19500000</v>
      </c>
      <c r="D151" s="48">
        <v>21000000</v>
      </c>
      <c r="E151" s="222" t="s">
        <v>36</v>
      </c>
      <c r="F151" s="16">
        <v>43500000</v>
      </c>
      <c r="G151" s="16">
        <v>43831932</v>
      </c>
      <c r="H151" s="222">
        <v>6</v>
      </c>
      <c r="I151" s="21">
        <v>72353131</v>
      </c>
      <c r="J151" s="21">
        <v>72406335</v>
      </c>
      <c r="K151" s="222">
        <v>15</v>
      </c>
      <c r="L151" s="16">
        <v>59529866</v>
      </c>
      <c r="M151" s="28">
        <v>59573197</v>
      </c>
    </row>
    <row r="152" spans="1:13" ht="23.25" customHeight="1" x14ac:dyDescent="0.25">
      <c r="A152" s="219"/>
      <c r="B152" s="220"/>
      <c r="C152" s="53">
        <v>34500000</v>
      </c>
      <c r="D152" s="53">
        <v>36000000</v>
      </c>
      <c r="E152" s="224"/>
      <c r="F152" s="58">
        <v>55898131</v>
      </c>
      <c r="G152" s="58">
        <v>57158554</v>
      </c>
      <c r="H152" s="224"/>
      <c r="I152" s="80">
        <v>49641162</v>
      </c>
      <c r="J152" s="80">
        <v>53510175</v>
      </c>
      <c r="K152" s="224"/>
      <c r="L152" s="24">
        <v>44263624</v>
      </c>
      <c r="M152" s="31">
        <v>45678038</v>
      </c>
    </row>
    <row r="153" spans="1:13" ht="23.25" customHeight="1" x14ac:dyDescent="0.25">
      <c r="A153" s="215">
        <v>18</v>
      </c>
      <c r="B153" s="217" t="s">
        <v>37</v>
      </c>
      <c r="C153" s="48">
        <v>27000000</v>
      </c>
      <c r="D153" s="48">
        <v>28500000</v>
      </c>
      <c r="E153" s="222" t="s">
        <v>38</v>
      </c>
      <c r="F153" s="66">
        <v>23522500</v>
      </c>
      <c r="G153" s="66">
        <v>24222098</v>
      </c>
      <c r="H153" s="222">
        <v>1</v>
      </c>
      <c r="I153" s="16">
        <v>29488291</v>
      </c>
      <c r="J153" s="16">
        <v>29908493</v>
      </c>
      <c r="K153" s="222">
        <v>2</v>
      </c>
      <c r="L153" s="229" t="s">
        <v>24</v>
      </c>
      <c r="M153" s="230"/>
    </row>
    <row r="154" spans="1:13" ht="23.25" customHeight="1" x14ac:dyDescent="0.25">
      <c r="A154" s="216"/>
      <c r="B154" s="220"/>
      <c r="C154" s="53">
        <v>42000000</v>
      </c>
      <c r="D154" s="53">
        <v>43500000</v>
      </c>
      <c r="E154" s="223"/>
      <c r="F154" s="74">
        <v>12700769</v>
      </c>
      <c r="G154" s="74">
        <v>13371441</v>
      </c>
      <c r="H154" s="223"/>
      <c r="I154" s="17">
        <v>10151487</v>
      </c>
      <c r="J154" s="17">
        <v>10858703</v>
      </c>
      <c r="K154" s="224"/>
      <c r="L154" s="24">
        <v>12028882</v>
      </c>
      <c r="M154" s="31">
        <v>12718361</v>
      </c>
    </row>
    <row r="155" spans="1:13" ht="23.25" customHeight="1" x14ac:dyDescent="0.25">
      <c r="A155" s="216"/>
      <c r="B155" s="218" t="s">
        <v>39</v>
      </c>
      <c r="C155" s="49">
        <v>46500000</v>
      </c>
      <c r="D155" s="49">
        <v>48000000</v>
      </c>
      <c r="E155" s="223"/>
      <c r="F155" s="56">
        <v>24785753</v>
      </c>
      <c r="G155" s="56">
        <v>26226255</v>
      </c>
      <c r="H155" s="223"/>
      <c r="I155" s="56">
        <v>30154038</v>
      </c>
      <c r="J155" s="56">
        <v>31924509</v>
      </c>
      <c r="K155" s="222">
        <v>18</v>
      </c>
      <c r="L155" s="56">
        <v>1620257</v>
      </c>
      <c r="M155" s="84">
        <v>3375001</v>
      </c>
    </row>
    <row r="156" spans="1:13" ht="23.25" customHeight="1" x14ac:dyDescent="0.25">
      <c r="A156" s="219"/>
      <c r="B156" s="220"/>
      <c r="C156" s="53">
        <v>67500000</v>
      </c>
      <c r="D156" s="53">
        <v>69000000</v>
      </c>
      <c r="E156" s="224"/>
      <c r="F156" s="23">
        <v>43041231</v>
      </c>
      <c r="G156" s="23">
        <v>44306321</v>
      </c>
      <c r="H156" s="224"/>
      <c r="I156" s="58">
        <v>50206143</v>
      </c>
      <c r="J156" s="58">
        <v>50758085</v>
      </c>
      <c r="K156" s="224"/>
      <c r="L156" s="58">
        <v>21607706</v>
      </c>
      <c r="M156" s="85">
        <v>23069486</v>
      </c>
    </row>
    <row r="157" spans="1:13" ht="23.25" customHeight="1" x14ac:dyDescent="0.25">
      <c r="A157" s="215">
        <v>19</v>
      </c>
      <c r="B157" s="217">
        <v>20</v>
      </c>
      <c r="C157" s="48">
        <v>13500000</v>
      </c>
      <c r="D157" s="48">
        <v>15000000</v>
      </c>
      <c r="E157" s="222" t="s">
        <v>28</v>
      </c>
      <c r="F157" s="77">
        <v>38993923</v>
      </c>
      <c r="G157" s="77">
        <v>40464268</v>
      </c>
      <c r="H157" s="234">
        <v>2</v>
      </c>
      <c r="I157" s="71">
        <v>45224619</v>
      </c>
      <c r="J157" s="71">
        <v>48172203</v>
      </c>
      <c r="K157" s="222">
        <v>22</v>
      </c>
      <c r="L157" s="55">
        <v>14230079</v>
      </c>
      <c r="M157" s="83">
        <v>15862348</v>
      </c>
    </row>
    <row r="158" spans="1:13" ht="23.25" customHeight="1" x14ac:dyDescent="0.25">
      <c r="A158" s="216"/>
      <c r="B158" s="218"/>
      <c r="C158" s="49">
        <v>21000000</v>
      </c>
      <c r="D158" s="49">
        <v>22500000</v>
      </c>
      <c r="E158" s="223"/>
      <c r="F158" s="79" t="s">
        <v>40</v>
      </c>
      <c r="G158" s="26" t="s">
        <v>41</v>
      </c>
      <c r="H158" s="235"/>
      <c r="I158" s="18">
        <v>61026475</v>
      </c>
      <c r="J158" s="18">
        <v>64830554</v>
      </c>
      <c r="K158" s="223"/>
      <c r="L158" s="56">
        <v>7009072</v>
      </c>
      <c r="M158" s="84">
        <v>8454717</v>
      </c>
    </row>
    <row r="159" spans="1:13" ht="23.25" customHeight="1" x14ac:dyDescent="0.25">
      <c r="A159" s="216"/>
      <c r="B159" s="218"/>
      <c r="C159" s="49">
        <v>24000000</v>
      </c>
      <c r="D159" s="49">
        <v>25500000</v>
      </c>
      <c r="E159" s="223"/>
      <c r="F159" s="20" t="s">
        <v>42</v>
      </c>
      <c r="G159" s="20">
        <v>50159319</v>
      </c>
      <c r="H159" s="235"/>
      <c r="I159" s="233" t="s">
        <v>64</v>
      </c>
      <c r="J159" s="233"/>
      <c r="K159" s="223"/>
      <c r="L159" s="56">
        <v>4153731</v>
      </c>
      <c r="M159" s="84">
        <v>5544975</v>
      </c>
    </row>
    <row r="160" spans="1:13" ht="23.25" customHeight="1" x14ac:dyDescent="0.25">
      <c r="A160" s="216"/>
      <c r="B160" s="218"/>
      <c r="C160" s="49">
        <v>30000000</v>
      </c>
      <c r="D160" s="49">
        <v>31500000</v>
      </c>
      <c r="E160" s="223"/>
      <c r="F160" s="25" t="s">
        <v>43</v>
      </c>
      <c r="G160" s="20" t="s">
        <v>44</v>
      </c>
      <c r="H160" s="235"/>
      <c r="I160" s="233" t="s">
        <v>64</v>
      </c>
      <c r="J160" s="233"/>
      <c r="K160" s="223"/>
      <c r="L160" s="56">
        <v>27846794</v>
      </c>
      <c r="M160" s="84">
        <v>27943655</v>
      </c>
    </row>
    <row r="161" spans="1:13" ht="23.25" customHeight="1" x14ac:dyDescent="0.25">
      <c r="A161" s="216"/>
      <c r="B161" s="218"/>
      <c r="C161" s="49">
        <v>31500000</v>
      </c>
      <c r="D161" s="49">
        <v>33000000</v>
      </c>
      <c r="E161" s="223"/>
      <c r="F161" s="69" t="s">
        <v>45</v>
      </c>
      <c r="G161" s="68" t="s">
        <v>46</v>
      </c>
      <c r="H161" s="235"/>
      <c r="I161" s="105" t="s">
        <v>47</v>
      </c>
      <c r="J161" s="105" t="s">
        <v>48</v>
      </c>
      <c r="K161" s="223"/>
      <c r="L161" s="56">
        <v>27963917</v>
      </c>
      <c r="M161" s="84">
        <v>29052102</v>
      </c>
    </row>
    <row r="162" spans="1:13" ht="23.25" customHeight="1" x14ac:dyDescent="0.25">
      <c r="A162" s="216"/>
      <c r="B162" s="218"/>
      <c r="C162" s="49">
        <v>33000000</v>
      </c>
      <c r="D162" s="49">
        <v>34500000</v>
      </c>
      <c r="E162" s="223"/>
      <c r="F162" s="59" t="s">
        <v>49</v>
      </c>
      <c r="G162" s="60" t="s">
        <v>50</v>
      </c>
      <c r="H162" s="235"/>
      <c r="I162" s="105">
        <v>24205990</v>
      </c>
      <c r="J162" s="105" t="s">
        <v>51</v>
      </c>
      <c r="K162" s="223"/>
      <c r="L162" s="56">
        <v>29155066</v>
      </c>
      <c r="M162" s="84">
        <v>30155536</v>
      </c>
    </row>
    <row r="163" spans="1:13" ht="23.25" customHeight="1" x14ac:dyDescent="0.25">
      <c r="A163" s="219"/>
      <c r="B163" s="218"/>
      <c r="C163" s="53">
        <v>34500000</v>
      </c>
      <c r="D163" s="53">
        <v>36000000</v>
      </c>
      <c r="E163" s="224"/>
      <c r="F163" s="61" t="s">
        <v>52</v>
      </c>
      <c r="G163" s="62" t="s">
        <v>53</v>
      </c>
      <c r="H163" s="236"/>
      <c r="I163" s="62">
        <v>22971652</v>
      </c>
      <c r="J163" s="62">
        <v>24197621</v>
      </c>
      <c r="K163" s="224"/>
      <c r="L163" s="62">
        <v>30159159</v>
      </c>
      <c r="M163" s="86">
        <v>31793924</v>
      </c>
    </row>
    <row r="164" spans="1:13" ht="23.25" x14ac:dyDescent="0.35">
      <c r="A164" s="5">
        <v>20</v>
      </c>
      <c r="B164" s="35">
        <v>16</v>
      </c>
      <c r="C164" s="54">
        <v>30000000</v>
      </c>
      <c r="D164" s="54">
        <v>31500000</v>
      </c>
      <c r="E164" s="12" t="s">
        <v>54</v>
      </c>
      <c r="F164" s="34">
        <v>16917505</v>
      </c>
      <c r="G164" s="34">
        <v>18450903</v>
      </c>
      <c r="H164" s="12">
        <v>6</v>
      </c>
      <c r="I164" s="232" t="s">
        <v>64</v>
      </c>
      <c r="J164" s="232"/>
      <c r="K164" s="12">
        <v>21</v>
      </c>
      <c r="L164" s="87">
        <v>47035571</v>
      </c>
      <c r="M164" s="88">
        <v>47972533</v>
      </c>
    </row>
    <row r="165" spans="1:13" ht="26.25" x14ac:dyDescent="0.4">
      <c r="A165" s="36">
        <v>21</v>
      </c>
      <c r="B165" s="35">
        <v>12</v>
      </c>
      <c r="C165" s="54">
        <v>111000000</v>
      </c>
      <c r="D165" s="54">
        <v>112500000</v>
      </c>
      <c r="E165" s="10" t="s">
        <v>36</v>
      </c>
      <c r="F165" s="34">
        <v>8939496</v>
      </c>
      <c r="G165" s="34">
        <v>10213157</v>
      </c>
      <c r="H165" s="13">
        <v>9</v>
      </c>
      <c r="I165" s="102">
        <v>6228966</v>
      </c>
      <c r="J165" s="102">
        <v>7454237</v>
      </c>
      <c r="K165" s="12">
        <v>23</v>
      </c>
      <c r="L165" s="87">
        <v>9780717</v>
      </c>
      <c r="M165" s="88">
        <v>11106221</v>
      </c>
    </row>
    <row r="166" spans="1:13" ht="23.25" customHeight="1" x14ac:dyDescent="0.25">
      <c r="A166" s="215">
        <v>23</v>
      </c>
      <c r="B166" s="217" t="s">
        <v>55</v>
      </c>
      <c r="C166" s="48">
        <v>48000000</v>
      </c>
      <c r="D166" s="48">
        <v>49500000</v>
      </c>
      <c r="E166" s="222" t="s">
        <v>55</v>
      </c>
      <c r="F166" s="55">
        <v>42147299</v>
      </c>
      <c r="G166" s="55">
        <v>42936071</v>
      </c>
      <c r="H166" s="222" t="s">
        <v>55</v>
      </c>
      <c r="I166" s="16">
        <v>44535257</v>
      </c>
      <c r="J166" s="28">
        <v>45303782</v>
      </c>
    </row>
    <row r="167" spans="1:13" x14ac:dyDescent="0.25">
      <c r="A167" s="216"/>
      <c r="B167" s="218"/>
      <c r="C167" s="49">
        <v>51000000</v>
      </c>
      <c r="D167" s="49">
        <v>52500000</v>
      </c>
      <c r="E167" s="223"/>
      <c r="F167" s="56">
        <v>44436226</v>
      </c>
      <c r="G167" s="56">
        <v>45340686</v>
      </c>
      <c r="H167" s="223"/>
      <c r="I167" s="17">
        <v>47366072</v>
      </c>
      <c r="J167" s="29">
        <v>47988146</v>
      </c>
    </row>
    <row r="168" spans="1:13" x14ac:dyDescent="0.25">
      <c r="A168" s="216"/>
      <c r="B168" s="218"/>
      <c r="C168" s="49">
        <v>54000000</v>
      </c>
      <c r="D168" s="49">
        <v>55500000</v>
      </c>
      <c r="E168" s="223"/>
      <c r="F168" s="56">
        <v>46795164</v>
      </c>
      <c r="G168" s="56">
        <v>48263936</v>
      </c>
      <c r="H168" s="223"/>
      <c r="I168" s="17">
        <v>49774124</v>
      </c>
      <c r="J168" s="29">
        <v>51263099</v>
      </c>
    </row>
    <row r="169" spans="1:13" x14ac:dyDescent="0.25">
      <c r="A169" s="216"/>
      <c r="B169" s="218"/>
      <c r="C169" s="49">
        <v>55500000</v>
      </c>
      <c r="D169" s="49">
        <v>57000000</v>
      </c>
      <c r="E169" s="223"/>
      <c r="F169" s="56">
        <v>48385976</v>
      </c>
      <c r="G169" s="56">
        <v>49201417</v>
      </c>
      <c r="H169" s="223"/>
      <c r="I169" s="17">
        <v>51850403</v>
      </c>
      <c r="J169" s="29">
        <v>51850593</v>
      </c>
    </row>
    <row r="170" spans="1:13" x14ac:dyDescent="0.25">
      <c r="A170" s="216"/>
      <c r="B170" s="218"/>
      <c r="C170" s="49">
        <v>66000000</v>
      </c>
      <c r="D170" s="49">
        <v>67500000</v>
      </c>
      <c r="E170" s="223"/>
      <c r="F170" s="56">
        <v>53315491</v>
      </c>
      <c r="G170" s="56">
        <v>54273221</v>
      </c>
      <c r="H170" s="223"/>
      <c r="I170" s="17">
        <v>55734201</v>
      </c>
      <c r="J170" s="29">
        <v>56082976</v>
      </c>
    </row>
    <row r="171" spans="1:13" x14ac:dyDescent="0.25">
      <c r="A171" s="216"/>
      <c r="B171" s="218"/>
      <c r="C171" s="49">
        <v>73500000</v>
      </c>
      <c r="D171" s="49">
        <v>75000000</v>
      </c>
      <c r="E171" s="223"/>
      <c r="F171" s="56">
        <v>59865224</v>
      </c>
      <c r="G171" s="56">
        <v>60950811</v>
      </c>
      <c r="H171" s="223"/>
      <c r="I171" s="17">
        <v>65933307</v>
      </c>
      <c r="J171" s="29">
        <v>66417398</v>
      </c>
    </row>
    <row r="172" spans="1:13" x14ac:dyDescent="0.25">
      <c r="A172" s="216"/>
      <c r="B172" s="218"/>
      <c r="C172" s="49">
        <v>75000000</v>
      </c>
      <c r="D172" s="49">
        <v>76500000</v>
      </c>
      <c r="E172" s="223"/>
      <c r="F172" s="56">
        <v>61025631</v>
      </c>
      <c r="G172" s="56">
        <v>61852528</v>
      </c>
      <c r="H172" s="223"/>
      <c r="I172" s="17">
        <v>66788731</v>
      </c>
      <c r="J172" s="29">
        <v>67357003</v>
      </c>
    </row>
    <row r="173" spans="1:13" x14ac:dyDescent="0.25">
      <c r="A173" s="216"/>
      <c r="B173" s="218"/>
      <c r="C173" s="49">
        <v>76500000</v>
      </c>
      <c r="D173" s="49">
        <v>78000000</v>
      </c>
      <c r="E173" s="223"/>
      <c r="F173" s="56">
        <v>62292419</v>
      </c>
      <c r="G173" s="56">
        <v>63281850</v>
      </c>
      <c r="H173" s="223"/>
      <c r="I173" s="17">
        <v>67779196</v>
      </c>
      <c r="J173" s="29">
        <v>68771456</v>
      </c>
    </row>
    <row r="174" spans="1:13" x14ac:dyDescent="0.25">
      <c r="A174" s="216"/>
      <c r="B174" s="218"/>
      <c r="C174" s="49">
        <v>108000000</v>
      </c>
      <c r="D174" s="49">
        <v>109500000</v>
      </c>
      <c r="E174" s="223"/>
      <c r="F174" s="56">
        <v>87799512</v>
      </c>
      <c r="G174" s="56">
        <v>89032111</v>
      </c>
      <c r="H174" s="223"/>
      <c r="I174" s="17">
        <v>104328067</v>
      </c>
      <c r="J174" s="29">
        <v>105664772</v>
      </c>
    </row>
    <row r="175" spans="1:13" x14ac:dyDescent="0.25">
      <c r="A175" s="216"/>
      <c r="B175" s="218"/>
      <c r="C175" s="49">
        <v>126000000</v>
      </c>
      <c r="D175" s="49">
        <v>127500000</v>
      </c>
      <c r="E175" s="223"/>
      <c r="F175" s="56">
        <v>103035562</v>
      </c>
      <c r="G175" s="56">
        <v>104347114</v>
      </c>
      <c r="H175" s="223"/>
      <c r="I175" s="63">
        <v>120766849</v>
      </c>
      <c r="J175" s="89">
        <v>121589320</v>
      </c>
    </row>
    <row r="176" spans="1:13" x14ac:dyDescent="0.25">
      <c r="A176" s="216"/>
      <c r="B176" s="218"/>
      <c r="C176" s="49">
        <v>127500000</v>
      </c>
      <c r="D176" s="49">
        <v>129000000</v>
      </c>
      <c r="E176" s="223"/>
      <c r="F176" s="56">
        <v>104471835</v>
      </c>
      <c r="G176" s="56">
        <v>105904124</v>
      </c>
      <c r="H176" s="223"/>
      <c r="I176" s="17">
        <v>121728419</v>
      </c>
      <c r="J176" s="29">
        <v>122898822</v>
      </c>
    </row>
    <row r="177" spans="1:10" x14ac:dyDescent="0.25">
      <c r="A177" s="219"/>
      <c r="B177" s="220"/>
      <c r="C177" s="53">
        <v>130500000</v>
      </c>
      <c r="D177" s="53">
        <v>132000000</v>
      </c>
      <c r="E177" s="224"/>
      <c r="F177" s="58">
        <v>107232304</v>
      </c>
      <c r="G177" s="58">
        <v>108403037</v>
      </c>
      <c r="H177" s="224"/>
      <c r="I177" s="24">
        <v>124563341</v>
      </c>
      <c r="J177" s="31">
        <v>126015128</v>
      </c>
    </row>
  </sheetData>
  <mergeCells count="115">
    <mergeCell ref="K157:K163"/>
    <mergeCell ref="E143:E146"/>
    <mergeCell ref="H143:H146"/>
    <mergeCell ref="K143:K146"/>
    <mergeCell ref="E147:E150"/>
    <mergeCell ref="H147:H150"/>
    <mergeCell ref="K147:K150"/>
    <mergeCell ref="K92:K100"/>
    <mergeCell ref="E44:E61"/>
    <mergeCell ref="H44:H61"/>
    <mergeCell ref="K44:K61"/>
    <mergeCell ref="E62:E73"/>
    <mergeCell ref="H62:H73"/>
    <mergeCell ref="K62:K73"/>
    <mergeCell ref="K124:K132"/>
    <mergeCell ref="E133:E134"/>
    <mergeCell ref="H133:H134"/>
    <mergeCell ref="K133:K134"/>
    <mergeCell ref="E103:E119"/>
    <mergeCell ref="H103:H119"/>
    <mergeCell ref="K104:K119"/>
    <mergeCell ref="E120:E123"/>
    <mergeCell ref="H120:H123"/>
    <mergeCell ref="K120:K123"/>
    <mergeCell ref="F113:G113"/>
    <mergeCell ref="A120:A123"/>
    <mergeCell ref="B120:B123"/>
    <mergeCell ref="A124:A132"/>
    <mergeCell ref="B124:B132"/>
    <mergeCell ref="I127:J127"/>
    <mergeCell ref="A133:A134"/>
    <mergeCell ref="B133:B134"/>
    <mergeCell ref="E124:E132"/>
    <mergeCell ref="H124:H132"/>
    <mergeCell ref="I164:J164"/>
    <mergeCell ref="A166:A177"/>
    <mergeCell ref="B166:B177"/>
    <mergeCell ref="E166:E177"/>
    <mergeCell ref="H166:H177"/>
    <mergeCell ref="A151:A152"/>
    <mergeCell ref="B151:B152"/>
    <mergeCell ref="A153:A156"/>
    <mergeCell ref="B153:B154"/>
    <mergeCell ref="A157:A163"/>
    <mergeCell ref="B157:B163"/>
    <mergeCell ref="I159:J159"/>
    <mergeCell ref="I160:J160"/>
    <mergeCell ref="H153:H156"/>
    <mergeCell ref="E157:E163"/>
    <mergeCell ref="H157:H163"/>
    <mergeCell ref="L153:M153"/>
    <mergeCell ref="B155:B156"/>
    <mergeCell ref="E151:E152"/>
    <mergeCell ref="H151:H152"/>
    <mergeCell ref="K151:K152"/>
    <mergeCell ref="E153:E156"/>
    <mergeCell ref="A135:A142"/>
    <mergeCell ref="B135:B142"/>
    <mergeCell ref="A143:A146"/>
    <mergeCell ref="B143:B146"/>
    <mergeCell ref="A147:A150"/>
    <mergeCell ref="B147:B150"/>
    <mergeCell ref="E135:E142"/>
    <mergeCell ref="H135:H142"/>
    <mergeCell ref="K135:K142"/>
    <mergeCell ref="K153:K154"/>
    <mergeCell ref="K155:K156"/>
    <mergeCell ref="L114:M114"/>
    <mergeCell ref="L119:M119"/>
    <mergeCell ref="E101:E102"/>
    <mergeCell ref="H101:H102"/>
    <mergeCell ref="K101:K102"/>
    <mergeCell ref="A74:A84"/>
    <mergeCell ref="B74:B84"/>
    <mergeCell ref="A85:A91"/>
    <mergeCell ref="B85:B91"/>
    <mergeCell ref="I89:J89"/>
    <mergeCell ref="A92:A100"/>
    <mergeCell ref="B92:B100"/>
    <mergeCell ref="E74:E84"/>
    <mergeCell ref="H74:H84"/>
    <mergeCell ref="A101:A102"/>
    <mergeCell ref="B101:B102"/>
    <mergeCell ref="A103:A119"/>
    <mergeCell ref="B103:B119"/>
    <mergeCell ref="K74:K84"/>
    <mergeCell ref="E85:E91"/>
    <mergeCell ref="H85:H91"/>
    <mergeCell ref="K85:K91"/>
    <mergeCell ref="E92:E100"/>
    <mergeCell ref="H92:H100"/>
    <mergeCell ref="A31:A43"/>
    <mergeCell ref="B31:B43"/>
    <mergeCell ref="A44:A61"/>
    <mergeCell ref="B44:B61"/>
    <mergeCell ref="A62:A73"/>
    <mergeCell ref="B62:B66"/>
    <mergeCell ref="B67:B73"/>
    <mergeCell ref="A1:M1"/>
    <mergeCell ref="A3:A14"/>
    <mergeCell ref="B3:B14"/>
    <mergeCell ref="A15:A30"/>
    <mergeCell ref="B15:B27"/>
    <mergeCell ref="B28:B30"/>
    <mergeCell ref="E3:E13"/>
    <mergeCell ref="H3:H14"/>
    <mergeCell ref="K3:K14"/>
    <mergeCell ref="E15:E30"/>
    <mergeCell ref="H15:H30"/>
    <mergeCell ref="K15:K29"/>
    <mergeCell ref="E31:E32"/>
    <mergeCell ref="E33:E39"/>
    <mergeCell ref="E40:E41"/>
    <mergeCell ref="H31:H43"/>
    <mergeCell ref="K31:K43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A95FC-2A63-42D7-A91A-EADFA22FBE3B}">
  <dimension ref="A1:P239"/>
  <sheetViews>
    <sheetView topLeftCell="A110" workbookViewId="0">
      <selection activeCell="I125" sqref="I125"/>
    </sheetView>
  </sheetViews>
  <sheetFormatPr defaultRowHeight="15" x14ac:dyDescent="0.25"/>
  <cols>
    <col min="3" max="4" width="12.5703125" bestFit="1" customWidth="1"/>
    <col min="6" max="7" width="12.5703125" bestFit="1" customWidth="1"/>
    <col min="9" max="10" width="12.5703125" bestFit="1" customWidth="1"/>
    <col min="11" max="11" width="13.42578125" bestFit="1" customWidth="1"/>
    <col min="12" max="13" width="12.5703125" bestFit="1" customWidth="1"/>
    <col min="16" max="16" width="28.7109375" bestFit="1" customWidth="1"/>
    <col min="18" max="18" width="28.7109375" bestFit="1" customWidth="1"/>
  </cols>
  <sheetData>
    <row r="1" spans="1:16" x14ac:dyDescent="0.25">
      <c r="A1" s="237" t="s">
        <v>65</v>
      </c>
      <c r="B1" s="237"/>
      <c r="C1" s="237"/>
      <c r="D1" s="237"/>
      <c r="E1" s="237"/>
      <c r="F1" s="237"/>
      <c r="G1" s="237"/>
      <c r="H1" s="237"/>
      <c r="I1" s="237"/>
      <c r="J1" s="237"/>
      <c r="K1" s="237"/>
      <c r="L1" s="237"/>
      <c r="M1" s="237"/>
      <c r="P1" s="6" t="s">
        <v>56</v>
      </c>
    </row>
    <row r="2" spans="1:16" x14ac:dyDescent="0.25">
      <c r="A2" s="106" t="s">
        <v>1</v>
      </c>
      <c r="B2" s="107" t="s">
        <v>2</v>
      </c>
      <c r="C2" s="108" t="s">
        <v>3</v>
      </c>
      <c r="D2" s="113" t="s">
        <v>4</v>
      </c>
      <c r="E2" s="9" t="s">
        <v>5</v>
      </c>
      <c r="F2" s="114" t="s">
        <v>6</v>
      </c>
      <c r="G2" s="115" t="s">
        <v>7</v>
      </c>
      <c r="H2" s="9" t="s">
        <v>8</v>
      </c>
      <c r="I2" s="114" t="s">
        <v>9</v>
      </c>
      <c r="J2" s="117" t="s">
        <v>10</v>
      </c>
      <c r="K2" s="9" t="s">
        <v>11</v>
      </c>
      <c r="L2" s="114" t="s">
        <v>12</v>
      </c>
      <c r="M2" s="109" t="s">
        <v>13</v>
      </c>
      <c r="P2" s="37" t="s">
        <v>57</v>
      </c>
    </row>
    <row r="3" spans="1:16" ht="23.25" customHeight="1" x14ac:dyDescent="0.25">
      <c r="A3" s="215">
        <v>1</v>
      </c>
      <c r="B3" s="215">
        <v>1</v>
      </c>
      <c r="C3" s="75">
        <v>3000000</v>
      </c>
      <c r="D3" s="75">
        <v>4500000</v>
      </c>
      <c r="E3" s="240" t="s">
        <v>14</v>
      </c>
      <c r="F3" s="21">
        <v>1560138</v>
      </c>
      <c r="G3" s="21">
        <v>2658149</v>
      </c>
      <c r="H3" s="240">
        <v>3</v>
      </c>
      <c r="I3" s="75">
        <v>504438620</v>
      </c>
      <c r="J3" s="75">
        <v>505838359</v>
      </c>
      <c r="K3" s="240">
        <v>1</v>
      </c>
      <c r="L3" s="21">
        <v>1547107</v>
      </c>
      <c r="M3" s="32">
        <v>2244333</v>
      </c>
      <c r="P3" s="39" t="s">
        <v>59</v>
      </c>
    </row>
    <row r="4" spans="1:16" ht="23.25" customHeight="1" x14ac:dyDescent="0.25">
      <c r="A4" s="216"/>
      <c r="B4" s="216"/>
      <c r="C4" s="74">
        <v>13500000</v>
      </c>
      <c r="D4" s="74">
        <v>15000000</v>
      </c>
      <c r="E4" s="241"/>
      <c r="F4" s="72">
        <v>9552712</v>
      </c>
      <c r="G4" s="72">
        <v>10834314</v>
      </c>
      <c r="H4" s="241"/>
      <c r="I4" s="74">
        <v>515006525</v>
      </c>
      <c r="J4" s="74">
        <v>517150502</v>
      </c>
      <c r="K4" s="241"/>
      <c r="L4" s="72">
        <v>9608684</v>
      </c>
      <c r="M4" s="95">
        <v>10998952</v>
      </c>
      <c r="P4" s="40" t="s">
        <v>58</v>
      </c>
    </row>
    <row r="5" spans="1:16" ht="23.25" customHeight="1" x14ac:dyDescent="0.25">
      <c r="A5" s="216"/>
      <c r="B5" s="216"/>
      <c r="C5" s="74">
        <v>15000000</v>
      </c>
      <c r="D5" s="74">
        <v>16500000</v>
      </c>
      <c r="E5" s="241"/>
      <c r="F5" s="74">
        <v>10870512</v>
      </c>
      <c r="G5" s="74">
        <v>11769535</v>
      </c>
      <c r="H5" s="241"/>
      <c r="I5" s="74">
        <v>517204314</v>
      </c>
      <c r="J5" s="74">
        <v>518233754</v>
      </c>
      <c r="K5" s="241"/>
      <c r="L5" s="72">
        <v>11054525</v>
      </c>
      <c r="M5" s="95">
        <v>12054641</v>
      </c>
      <c r="P5" s="41" t="s">
        <v>61</v>
      </c>
    </row>
    <row r="6" spans="1:16" ht="23.25" customHeight="1" x14ac:dyDescent="0.25">
      <c r="A6" s="216"/>
      <c r="B6" s="216"/>
      <c r="C6" s="74">
        <v>18000000</v>
      </c>
      <c r="D6" s="74">
        <v>19500000</v>
      </c>
      <c r="E6" s="241"/>
      <c r="F6" s="74">
        <v>12887099</v>
      </c>
      <c r="G6" s="74">
        <v>14155397</v>
      </c>
      <c r="H6" s="241"/>
      <c r="I6" s="74">
        <v>519160476</v>
      </c>
      <c r="J6" s="74">
        <v>520496179</v>
      </c>
      <c r="K6" s="241"/>
      <c r="L6" s="18">
        <v>13334109</v>
      </c>
      <c r="M6" s="30">
        <v>14485259</v>
      </c>
      <c r="P6" s="42" t="s">
        <v>60</v>
      </c>
    </row>
    <row r="7" spans="1:16" ht="23.25" customHeight="1" x14ac:dyDescent="0.25">
      <c r="A7" s="216"/>
      <c r="B7" s="216"/>
      <c r="C7" s="74">
        <v>19500000</v>
      </c>
      <c r="D7" s="74">
        <v>21000000</v>
      </c>
      <c r="E7" s="241"/>
      <c r="F7" s="74">
        <v>14171234</v>
      </c>
      <c r="G7" s="74">
        <v>15366034</v>
      </c>
      <c r="H7" s="241"/>
      <c r="I7" s="74">
        <v>520528869</v>
      </c>
      <c r="J7" s="74">
        <v>521665112</v>
      </c>
      <c r="K7" s="241"/>
      <c r="L7" s="17">
        <v>14496455</v>
      </c>
      <c r="M7" s="29">
        <v>15751807</v>
      </c>
      <c r="P7" s="38" t="s">
        <v>62</v>
      </c>
    </row>
    <row r="8" spans="1:16" ht="24" customHeight="1" thickBot="1" x14ac:dyDescent="0.3">
      <c r="A8" s="216"/>
      <c r="B8" s="216"/>
      <c r="C8" s="74">
        <v>30000000</v>
      </c>
      <c r="D8" s="74">
        <v>31500000</v>
      </c>
      <c r="E8" s="241"/>
      <c r="F8" s="74">
        <v>22287944</v>
      </c>
      <c r="G8" s="74">
        <v>23748785</v>
      </c>
      <c r="H8" s="241"/>
      <c r="I8" s="74">
        <v>501379128</v>
      </c>
      <c r="J8" s="74">
        <v>501964025</v>
      </c>
      <c r="K8" s="241"/>
      <c r="L8" s="74">
        <v>23825529</v>
      </c>
      <c r="M8" s="97">
        <v>25774061</v>
      </c>
      <c r="P8" s="7" t="s">
        <v>63</v>
      </c>
    </row>
    <row r="9" spans="1:16" ht="23.25" customHeight="1" x14ac:dyDescent="0.25">
      <c r="A9" s="216"/>
      <c r="B9" s="216"/>
      <c r="C9" s="74">
        <v>54000000</v>
      </c>
      <c r="D9" s="74">
        <v>55500000</v>
      </c>
      <c r="E9" s="241"/>
      <c r="F9" s="18">
        <v>43731141</v>
      </c>
      <c r="G9" s="18">
        <v>44865347</v>
      </c>
      <c r="H9" s="241"/>
      <c r="I9" s="18">
        <v>472166210</v>
      </c>
      <c r="J9" s="18">
        <v>473637894</v>
      </c>
      <c r="K9" s="241"/>
      <c r="L9" s="17">
        <v>49589524</v>
      </c>
      <c r="M9" s="29">
        <v>50955509</v>
      </c>
    </row>
    <row r="10" spans="1:16" ht="23.25" customHeight="1" x14ac:dyDescent="0.25">
      <c r="A10" s="216"/>
      <c r="B10" s="216"/>
      <c r="C10" s="74">
        <v>76500000</v>
      </c>
      <c r="D10" s="74">
        <v>78000000</v>
      </c>
      <c r="E10" s="241"/>
      <c r="F10" s="56">
        <v>63938622</v>
      </c>
      <c r="G10" s="56">
        <v>65300562</v>
      </c>
      <c r="H10" s="241"/>
      <c r="I10" s="72">
        <v>435305798</v>
      </c>
      <c r="J10" s="72">
        <v>437874553</v>
      </c>
      <c r="K10" s="241"/>
      <c r="L10" s="72">
        <v>74560160</v>
      </c>
      <c r="M10" s="95">
        <v>76233619</v>
      </c>
    </row>
    <row r="11" spans="1:16" ht="23.25" customHeight="1" x14ac:dyDescent="0.25">
      <c r="A11" s="216"/>
      <c r="B11" s="216"/>
      <c r="C11" s="74">
        <v>106500000</v>
      </c>
      <c r="D11" s="74">
        <v>108000000</v>
      </c>
      <c r="E11" s="242"/>
      <c r="F11" s="58">
        <v>90665302</v>
      </c>
      <c r="G11" s="58">
        <v>92057924</v>
      </c>
      <c r="H11" s="241"/>
      <c r="I11" s="74">
        <v>390066603</v>
      </c>
      <c r="J11" s="74">
        <v>392336378</v>
      </c>
      <c r="K11" s="241"/>
      <c r="L11" s="18">
        <v>107634126</v>
      </c>
      <c r="M11" s="30">
        <v>109152685</v>
      </c>
    </row>
    <row r="12" spans="1:16" ht="23.25" customHeight="1" x14ac:dyDescent="0.25">
      <c r="A12" s="216"/>
      <c r="B12" s="216"/>
      <c r="C12" s="74">
        <v>154500000</v>
      </c>
      <c r="D12" s="74">
        <v>156000000</v>
      </c>
      <c r="E12" s="240" t="s">
        <v>15</v>
      </c>
      <c r="F12" s="74">
        <v>67425075</v>
      </c>
      <c r="G12" s="74">
        <v>68456023</v>
      </c>
      <c r="H12" s="241"/>
      <c r="I12" s="18">
        <v>364616845</v>
      </c>
      <c r="J12" s="18">
        <v>366086989</v>
      </c>
      <c r="K12" s="241"/>
      <c r="L12" s="63">
        <v>130248053</v>
      </c>
      <c r="M12" s="89">
        <v>131845044</v>
      </c>
    </row>
    <row r="13" spans="1:16" ht="23.25" customHeight="1" x14ac:dyDescent="0.25">
      <c r="A13" s="216"/>
      <c r="B13" s="216"/>
      <c r="C13" s="74">
        <v>156000000</v>
      </c>
      <c r="D13" s="74">
        <v>157500000</v>
      </c>
      <c r="E13" s="241"/>
      <c r="F13" s="74">
        <v>66573095</v>
      </c>
      <c r="G13" s="74">
        <v>67408273</v>
      </c>
      <c r="H13" s="241"/>
      <c r="I13" s="18">
        <v>363993041</v>
      </c>
      <c r="J13" s="18">
        <v>364000488</v>
      </c>
      <c r="K13" s="241"/>
      <c r="L13" s="18">
        <v>131862805</v>
      </c>
      <c r="M13" s="30">
        <v>132924049</v>
      </c>
    </row>
    <row r="14" spans="1:16" ht="23.25" customHeight="1" x14ac:dyDescent="0.25">
      <c r="A14" s="216"/>
      <c r="B14" s="216"/>
      <c r="C14" s="74">
        <v>163500000</v>
      </c>
      <c r="D14" s="74">
        <v>165000000</v>
      </c>
      <c r="E14" s="241"/>
      <c r="F14" s="74">
        <v>60556317</v>
      </c>
      <c r="G14" s="74">
        <v>61731767</v>
      </c>
      <c r="H14" s="241"/>
      <c r="I14" s="72">
        <v>353613655</v>
      </c>
      <c r="J14" s="72">
        <v>355728491</v>
      </c>
      <c r="K14" s="241"/>
      <c r="L14" s="72">
        <v>139383211</v>
      </c>
      <c r="M14" s="95">
        <v>140791054</v>
      </c>
    </row>
    <row r="15" spans="1:16" ht="23.25" customHeight="1" x14ac:dyDescent="0.25">
      <c r="A15" s="216"/>
      <c r="B15" s="216"/>
      <c r="C15" s="74">
        <v>183000000</v>
      </c>
      <c r="D15" s="74">
        <v>184500000</v>
      </c>
      <c r="E15" s="241"/>
      <c r="F15" s="56">
        <v>23723792</v>
      </c>
      <c r="G15" s="56">
        <v>25106693</v>
      </c>
      <c r="H15" s="241"/>
      <c r="I15" s="18">
        <v>325452002</v>
      </c>
      <c r="J15" s="18">
        <v>327877174</v>
      </c>
      <c r="K15" s="241"/>
      <c r="L15" s="18">
        <v>160163896</v>
      </c>
      <c r="M15" s="30">
        <v>161803296</v>
      </c>
    </row>
    <row r="16" spans="1:16" ht="23.25" customHeight="1" x14ac:dyDescent="0.25">
      <c r="A16" s="216"/>
      <c r="B16" s="216"/>
      <c r="C16" s="74">
        <v>199500000</v>
      </c>
      <c r="D16" s="74">
        <v>201000000</v>
      </c>
      <c r="E16" s="242"/>
      <c r="F16" s="133">
        <v>38311472</v>
      </c>
      <c r="G16" s="96">
        <v>39650996</v>
      </c>
      <c r="H16" s="241"/>
      <c r="I16" s="18">
        <v>298751012</v>
      </c>
      <c r="J16" s="18">
        <v>300995381</v>
      </c>
      <c r="K16" s="241"/>
      <c r="L16" s="74">
        <v>178990018</v>
      </c>
      <c r="M16" s="97">
        <v>180552460</v>
      </c>
    </row>
    <row r="17" spans="1:13" ht="23.25" customHeight="1" x14ac:dyDescent="0.25">
      <c r="A17" s="216"/>
      <c r="B17" s="216"/>
      <c r="C17" s="74">
        <v>229500000</v>
      </c>
      <c r="D17" s="74">
        <v>231000000</v>
      </c>
      <c r="E17" s="240" t="s">
        <v>32</v>
      </c>
      <c r="F17" s="18">
        <v>17388758</v>
      </c>
      <c r="G17" s="18">
        <v>18904375</v>
      </c>
      <c r="H17" s="241"/>
      <c r="I17" s="56">
        <v>225522476</v>
      </c>
      <c r="J17" s="56">
        <v>228597028</v>
      </c>
      <c r="K17" s="241"/>
      <c r="L17" s="74">
        <v>224244104</v>
      </c>
      <c r="M17" s="97">
        <v>225724339</v>
      </c>
    </row>
    <row r="18" spans="1:13" ht="23.25" customHeight="1" x14ac:dyDescent="0.25">
      <c r="A18" s="216"/>
      <c r="B18" s="216"/>
      <c r="C18" s="74">
        <v>231000000</v>
      </c>
      <c r="D18" s="74">
        <v>232500000</v>
      </c>
      <c r="E18" s="241"/>
      <c r="F18" s="72">
        <v>16088119</v>
      </c>
      <c r="G18" s="72">
        <v>17371528</v>
      </c>
      <c r="H18" s="241"/>
      <c r="I18" s="56">
        <v>228706119</v>
      </c>
      <c r="J18" s="56">
        <v>231553798</v>
      </c>
      <c r="K18" s="241"/>
      <c r="L18" s="74">
        <v>222828989</v>
      </c>
      <c r="M18" s="97">
        <v>224228016</v>
      </c>
    </row>
    <row r="19" spans="1:13" ht="23.25" customHeight="1" x14ac:dyDescent="0.25">
      <c r="A19" s="216"/>
      <c r="B19" s="216"/>
      <c r="C19" s="74">
        <v>235500000</v>
      </c>
      <c r="D19" s="74">
        <v>237000000</v>
      </c>
      <c r="E19" s="241"/>
      <c r="F19" s="74">
        <v>12000458</v>
      </c>
      <c r="G19" s="74">
        <v>13124382</v>
      </c>
      <c r="H19" s="241"/>
      <c r="I19" s="56">
        <v>238330308</v>
      </c>
      <c r="J19" s="56">
        <v>240947238</v>
      </c>
      <c r="K19" s="241"/>
      <c r="L19" s="18">
        <v>218033833</v>
      </c>
      <c r="M19" s="30">
        <v>219446973</v>
      </c>
    </row>
    <row r="20" spans="1:13" ht="23.25" customHeight="1" x14ac:dyDescent="0.25">
      <c r="A20" s="216"/>
      <c r="B20" s="216"/>
      <c r="C20" s="74">
        <v>238500000</v>
      </c>
      <c r="D20" s="74">
        <v>240000000</v>
      </c>
      <c r="E20" s="242"/>
      <c r="F20" s="23">
        <v>9253677</v>
      </c>
      <c r="G20" s="23">
        <v>10550519</v>
      </c>
      <c r="H20" s="241"/>
      <c r="I20" s="56">
        <v>244551958</v>
      </c>
      <c r="J20" s="56">
        <v>246835878</v>
      </c>
      <c r="K20" s="241"/>
      <c r="L20" s="72">
        <v>214806117</v>
      </c>
      <c r="M20" s="95">
        <v>216358802</v>
      </c>
    </row>
    <row r="21" spans="1:13" ht="23.25" customHeight="1" x14ac:dyDescent="0.25">
      <c r="A21" s="216"/>
      <c r="B21" s="216"/>
      <c r="C21" s="74">
        <v>240000000</v>
      </c>
      <c r="D21" s="74">
        <v>241500000</v>
      </c>
      <c r="E21" s="240" t="s">
        <v>15</v>
      </c>
      <c r="F21" s="74">
        <v>8141942</v>
      </c>
      <c r="G21" s="74">
        <v>9460910</v>
      </c>
      <c r="H21" s="241"/>
      <c r="I21" s="56">
        <v>247045085</v>
      </c>
      <c r="J21" s="56">
        <v>249222377</v>
      </c>
      <c r="K21" s="241"/>
      <c r="L21" s="72">
        <v>213289261</v>
      </c>
      <c r="M21" s="95">
        <v>214714273</v>
      </c>
    </row>
    <row r="22" spans="1:13" ht="23.25" customHeight="1" x14ac:dyDescent="0.25">
      <c r="A22" s="216"/>
      <c r="B22" s="216"/>
      <c r="C22" s="74">
        <v>241500000</v>
      </c>
      <c r="D22" s="74">
        <v>243000000</v>
      </c>
      <c r="E22" s="241"/>
      <c r="F22" s="74">
        <v>6980212</v>
      </c>
      <c r="G22" s="74">
        <v>8137075</v>
      </c>
      <c r="H22" s="241"/>
      <c r="I22" s="56">
        <v>249292200</v>
      </c>
      <c r="J22" s="56">
        <v>251582803</v>
      </c>
      <c r="K22" s="241"/>
      <c r="L22" s="74">
        <v>212058418</v>
      </c>
      <c r="M22" s="97">
        <v>213287255</v>
      </c>
    </row>
    <row r="23" spans="1:13" ht="23.25" customHeight="1" x14ac:dyDescent="0.25">
      <c r="A23" s="219"/>
      <c r="B23" s="219"/>
      <c r="C23" s="80">
        <v>243000000</v>
      </c>
      <c r="D23" s="80">
        <v>244500000</v>
      </c>
      <c r="E23" s="242"/>
      <c r="F23" s="80">
        <v>5459302</v>
      </c>
      <c r="G23" s="80">
        <v>5975032</v>
      </c>
      <c r="H23" s="242"/>
      <c r="I23" s="67">
        <v>253327162</v>
      </c>
      <c r="J23" s="67">
        <v>254176799</v>
      </c>
      <c r="K23" s="242"/>
      <c r="L23" s="23">
        <v>210316500</v>
      </c>
      <c r="M23" s="33">
        <v>210865758</v>
      </c>
    </row>
    <row r="24" spans="1:13" ht="23.25" customHeight="1" x14ac:dyDescent="0.25">
      <c r="A24" s="231">
        <v>2</v>
      </c>
      <c r="B24" s="231">
        <v>4</v>
      </c>
      <c r="C24" s="75">
        <v>3000000</v>
      </c>
      <c r="D24" s="75">
        <v>4500000</v>
      </c>
      <c r="E24" s="240" t="s">
        <v>16</v>
      </c>
      <c r="F24" s="75">
        <v>198680369</v>
      </c>
      <c r="G24" s="75">
        <v>198902732</v>
      </c>
      <c r="H24" s="240">
        <v>1</v>
      </c>
      <c r="I24" s="75">
        <v>768124401</v>
      </c>
      <c r="J24" s="75">
        <v>768507419</v>
      </c>
      <c r="K24" s="240">
        <v>2</v>
      </c>
      <c r="L24" s="71">
        <v>237415057</v>
      </c>
      <c r="M24" s="125">
        <v>237752901</v>
      </c>
    </row>
    <row r="25" spans="1:13" ht="23.25" customHeight="1" x14ac:dyDescent="0.25">
      <c r="A25" s="231"/>
      <c r="B25" s="231"/>
      <c r="C25" s="74">
        <v>4500000</v>
      </c>
      <c r="D25" s="74">
        <v>6000000</v>
      </c>
      <c r="E25" s="241"/>
      <c r="F25" s="74">
        <v>198903775</v>
      </c>
      <c r="G25" s="74">
        <v>200188712</v>
      </c>
      <c r="H25" s="241"/>
      <c r="I25" s="22">
        <v>768524821</v>
      </c>
      <c r="J25" s="22">
        <v>770493030</v>
      </c>
      <c r="K25" s="241"/>
      <c r="L25" s="74">
        <v>237754286</v>
      </c>
      <c r="M25" s="97">
        <v>239290932</v>
      </c>
    </row>
    <row r="26" spans="1:13" ht="23.25" customHeight="1" x14ac:dyDescent="0.25">
      <c r="A26" s="231"/>
      <c r="B26" s="231"/>
      <c r="C26" s="74">
        <v>6000000</v>
      </c>
      <c r="D26" s="74">
        <v>7500000</v>
      </c>
      <c r="E26" s="241"/>
      <c r="F26" s="74">
        <v>200230276</v>
      </c>
      <c r="G26" s="74">
        <v>201359330</v>
      </c>
      <c r="H26" s="241"/>
      <c r="I26" s="18">
        <v>770723943</v>
      </c>
      <c r="J26" s="18">
        <v>771412915</v>
      </c>
      <c r="K26" s="241"/>
      <c r="L26" s="74">
        <v>239371253</v>
      </c>
      <c r="M26" s="97">
        <v>240452390</v>
      </c>
    </row>
    <row r="27" spans="1:13" ht="23.25" customHeight="1" x14ac:dyDescent="0.25">
      <c r="A27" s="231"/>
      <c r="B27" s="231"/>
      <c r="C27" s="74">
        <v>7500000</v>
      </c>
      <c r="D27" s="74">
        <v>9000000</v>
      </c>
      <c r="E27" s="241"/>
      <c r="F27" s="74">
        <v>201509442</v>
      </c>
      <c r="G27" s="74">
        <v>202344719</v>
      </c>
      <c r="H27" s="241"/>
      <c r="I27" s="72">
        <v>771678009</v>
      </c>
      <c r="J27" s="72">
        <v>772622973</v>
      </c>
      <c r="K27" s="241"/>
      <c r="L27" s="72">
        <v>240669176</v>
      </c>
      <c r="M27" s="95">
        <v>242024782</v>
      </c>
    </row>
    <row r="28" spans="1:13" ht="23.25" customHeight="1" x14ac:dyDescent="0.25">
      <c r="A28" s="231"/>
      <c r="B28" s="231"/>
      <c r="C28" s="74">
        <v>13500000</v>
      </c>
      <c r="D28" s="74">
        <v>15000000</v>
      </c>
      <c r="E28" s="241"/>
      <c r="F28" s="18">
        <v>194226157</v>
      </c>
      <c r="G28" s="18">
        <v>195508009</v>
      </c>
      <c r="H28" s="241"/>
      <c r="I28" s="63">
        <v>759748412</v>
      </c>
      <c r="J28" s="63">
        <v>762163773</v>
      </c>
      <c r="K28" s="241"/>
      <c r="L28" s="74">
        <v>231729429</v>
      </c>
      <c r="M28" s="97">
        <v>233338306</v>
      </c>
    </row>
    <row r="29" spans="1:13" ht="23.25" customHeight="1" x14ac:dyDescent="0.25">
      <c r="A29" s="231"/>
      <c r="B29" s="231"/>
      <c r="C29" s="74">
        <v>16500000</v>
      </c>
      <c r="D29" s="74">
        <v>18000000</v>
      </c>
      <c r="E29" s="241"/>
      <c r="F29" s="18">
        <v>191301207</v>
      </c>
      <c r="G29" s="18">
        <v>192677184</v>
      </c>
      <c r="H29" s="241"/>
      <c r="I29" s="17">
        <v>755001489</v>
      </c>
      <c r="J29" s="17">
        <v>757203872</v>
      </c>
      <c r="K29" s="241"/>
      <c r="L29" s="74">
        <v>228434720</v>
      </c>
      <c r="M29" s="97">
        <v>229978633</v>
      </c>
    </row>
    <row r="30" spans="1:13" ht="23.25" customHeight="1" x14ac:dyDescent="0.25">
      <c r="A30" s="231"/>
      <c r="B30" s="231"/>
      <c r="C30" s="74">
        <v>18000000</v>
      </c>
      <c r="D30" s="74">
        <v>19500000</v>
      </c>
      <c r="E30" s="241"/>
      <c r="F30" s="18">
        <v>189989279</v>
      </c>
      <c r="G30" s="18">
        <v>191251455</v>
      </c>
      <c r="H30" s="241"/>
      <c r="I30" s="63">
        <v>752192156</v>
      </c>
      <c r="J30" s="63">
        <v>754776632</v>
      </c>
      <c r="K30" s="241"/>
      <c r="L30" s="74">
        <v>226842954</v>
      </c>
      <c r="M30" s="97">
        <v>228370529</v>
      </c>
    </row>
    <row r="31" spans="1:13" ht="23.25" customHeight="1" x14ac:dyDescent="0.25">
      <c r="A31" s="231"/>
      <c r="B31" s="231"/>
      <c r="C31" s="74">
        <v>19500000</v>
      </c>
      <c r="D31" s="74">
        <v>21000000</v>
      </c>
      <c r="E31" s="241"/>
      <c r="F31" s="72">
        <v>188630630</v>
      </c>
      <c r="G31" s="72">
        <v>189966855</v>
      </c>
      <c r="H31" s="241"/>
      <c r="I31" s="63">
        <v>749471864</v>
      </c>
      <c r="J31" s="63">
        <v>752138843</v>
      </c>
      <c r="K31" s="241"/>
      <c r="L31" s="74">
        <v>225173548</v>
      </c>
      <c r="M31" s="97">
        <v>226747803</v>
      </c>
    </row>
    <row r="32" spans="1:13" ht="23.25" customHeight="1" x14ac:dyDescent="0.25">
      <c r="A32" s="231"/>
      <c r="B32" s="231"/>
      <c r="C32" s="74">
        <v>24000000</v>
      </c>
      <c r="D32" s="74">
        <v>25500000</v>
      </c>
      <c r="E32" s="241"/>
      <c r="F32" s="74">
        <v>184694272</v>
      </c>
      <c r="G32" s="74">
        <v>185951149</v>
      </c>
      <c r="H32" s="241"/>
      <c r="I32" s="17">
        <v>742321886</v>
      </c>
      <c r="J32" s="17">
        <v>744664906</v>
      </c>
      <c r="K32" s="241"/>
      <c r="L32" s="18">
        <v>220353373</v>
      </c>
      <c r="M32" s="30">
        <v>221950427</v>
      </c>
    </row>
    <row r="33" spans="1:13" ht="23.25" customHeight="1" x14ac:dyDescent="0.25">
      <c r="A33" s="231"/>
      <c r="B33" s="231"/>
      <c r="C33" s="74">
        <v>153000000</v>
      </c>
      <c r="D33" s="74">
        <v>154500000</v>
      </c>
      <c r="E33" s="241"/>
      <c r="F33" s="72">
        <v>73088404</v>
      </c>
      <c r="G33" s="72">
        <v>74442383</v>
      </c>
      <c r="H33" s="241"/>
      <c r="I33" s="63">
        <v>531802554</v>
      </c>
      <c r="J33" s="63">
        <v>533983128</v>
      </c>
      <c r="K33" s="241"/>
      <c r="L33" s="18">
        <v>80125069</v>
      </c>
      <c r="M33" s="30">
        <v>81016818</v>
      </c>
    </row>
    <row r="34" spans="1:13" ht="23.25" customHeight="1" x14ac:dyDescent="0.25">
      <c r="A34" s="231"/>
      <c r="B34" s="231"/>
      <c r="C34" s="74">
        <v>154500000</v>
      </c>
      <c r="D34" s="74">
        <v>156000000</v>
      </c>
      <c r="E34" s="241"/>
      <c r="F34" s="74">
        <v>71692639</v>
      </c>
      <c r="G34" s="74">
        <v>73085915</v>
      </c>
      <c r="H34" s="241"/>
      <c r="I34" s="63">
        <v>529197000</v>
      </c>
      <c r="J34" s="63">
        <v>531798582</v>
      </c>
      <c r="K34" s="241"/>
      <c r="L34" s="72">
        <v>78277922</v>
      </c>
      <c r="M34" s="95">
        <v>79673294</v>
      </c>
    </row>
    <row r="35" spans="1:13" ht="23.25" customHeight="1" x14ac:dyDescent="0.25">
      <c r="A35" s="231"/>
      <c r="B35" s="231"/>
      <c r="C35" s="74">
        <v>177000000</v>
      </c>
      <c r="D35" s="74">
        <v>178500000</v>
      </c>
      <c r="E35" s="241"/>
      <c r="F35" s="18">
        <v>8595454</v>
      </c>
      <c r="G35" s="18">
        <v>9997067</v>
      </c>
      <c r="H35" s="241"/>
      <c r="I35" s="63">
        <v>491584955</v>
      </c>
      <c r="J35" s="63">
        <v>493905770</v>
      </c>
      <c r="K35" s="241"/>
      <c r="L35" s="74">
        <v>53882792</v>
      </c>
      <c r="M35" s="97">
        <v>55074996</v>
      </c>
    </row>
    <row r="36" spans="1:13" ht="23.25" customHeight="1" x14ac:dyDescent="0.25">
      <c r="A36" s="231"/>
      <c r="B36" s="231"/>
      <c r="C36" s="74">
        <v>178500000</v>
      </c>
      <c r="D36" s="74">
        <v>180000000</v>
      </c>
      <c r="E36" s="241"/>
      <c r="F36" s="18">
        <v>10003596</v>
      </c>
      <c r="G36" s="18">
        <v>11343081</v>
      </c>
      <c r="H36" s="241"/>
      <c r="I36" s="63">
        <v>488599420</v>
      </c>
      <c r="J36" s="63">
        <v>491483877</v>
      </c>
      <c r="K36" s="241"/>
      <c r="L36" s="74">
        <v>52506438</v>
      </c>
      <c r="M36" s="97">
        <v>53870542</v>
      </c>
    </row>
    <row r="37" spans="1:13" ht="23.25" customHeight="1" x14ac:dyDescent="0.25">
      <c r="A37" s="231"/>
      <c r="B37" s="231"/>
      <c r="C37" s="74">
        <v>183000000</v>
      </c>
      <c r="D37" s="74">
        <v>184500000</v>
      </c>
      <c r="E37" s="241"/>
      <c r="F37" s="74">
        <v>14184114</v>
      </c>
      <c r="G37" s="74">
        <v>15423607</v>
      </c>
      <c r="H37" s="241"/>
      <c r="I37" s="56">
        <v>482122153</v>
      </c>
      <c r="J37" s="56">
        <v>484556095</v>
      </c>
      <c r="K37" s="241"/>
      <c r="L37" s="18">
        <v>47530791</v>
      </c>
      <c r="M37" s="30">
        <v>49124057</v>
      </c>
    </row>
    <row r="38" spans="1:13" ht="23.25" customHeight="1" x14ac:dyDescent="0.25">
      <c r="A38" s="231"/>
      <c r="B38" s="231"/>
      <c r="C38" s="74">
        <v>184500000</v>
      </c>
      <c r="D38" s="74">
        <v>186000000</v>
      </c>
      <c r="E38" s="241"/>
      <c r="F38" s="74">
        <v>15566456</v>
      </c>
      <c r="G38" s="74">
        <v>16845587</v>
      </c>
      <c r="H38" s="241"/>
      <c r="I38" s="56">
        <v>479776888</v>
      </c>
      <c r="J38" s="56">
        <v>482048176</v>
      </c>
      <c r="K38" s="241"/>
      <c r="L38" s="72">
        <v>45858863</v>
      </c>
      <c r="M38" s="95">
        <v>47483670</v>
      </c>
    </row>
    <row r="39" spans="1:13" ht="23.25" customHeight="1" x14ac:dyDescent="0.25">
      <c r="A39" s="231"/>
      <c r="B39" s="231"/>
      <c r="C39" s="74">
        <v>186000000</v>
      </c>
      <c r="D39" s="74">
        <v>187500000</v>
      </c>
      <c r="E39" s="241"/>
      <c r="F39" s="74">
        <v>16866576</v>
      </c>
      <c r="G39" s="74">
        <v>18207302</v>
      </c>
      <c r="H39" s="241"/>
      <c r="I39" s="63">
        <v>477458951</v>
      </c>
      <c r="J39" s="63">
        <v>479628165</v>
      </c>
      <c r="K39" s="241"/>
      <c r="L39" s="74">
        <v>44495639</v>
      </c>
      <c r="M39" s="97">
        <v>45830735</v>
      </c>
    </row>
    <row r="40" spans="1:13" ht="23.25" customHeight="1" x14ac:dyDescent="0.25">
      <c r="A40" s="231"/>
      <c r="B40" s="231"/>
      <c r="C40" s="74">
        <v>187500000</v>
      </c>
      <c r="D40" s="74">
        <v>189000000</v>
      </c>
      <c r="E40" s="241"/>
      <c r="F40" s="74">
        <v>18219672</v>
      </c>
      <c r="G40" s="74">
        <v>19574601</v>
      </c>
      <c r="H40" s="241"/>
      <c r="I40" s="17">
        <v>474939570</v>
      </c>
      <c r="J40" s="17">
        <v>477297701</v>
      </c>
      <c r="K40" s="241"/>
      <c r="L40" s="74">
        <v>43006062</v>
      </c>
      <c r="M40" s="97">
        <v>44485384</v>
      </c>
    </row>
    <row r="41" spans="1:13" ht="23.25" customHeight="1" x14ac:dyDescent="0.25">
      <c r="A41" s="231"/>
      <c r="B41" s="231"/>
      <c r="C41" s="80">
        <v>189000000</v>
      </c>
      <c r="D41" s="80">
        <v>190500000</v>
      </c>
      <c r="E41" s="241"/>
      <c r="F41" s="74">
        <v>19760906</v>
      </c>
      <c r="G41" s="74">
        <v>19894829</v>
      </c>
      <c r="H41" s="241"/>
      <c r="I41" s="18">
        <v>474288658</v>
      </c>
      <c r="J41" s="18">
        <v>474327175</v>
      </c>
      <c r="K41" s="242"/>
      <c r="L41" s="238" t="s">
        <v>24</v>
      </c>
      <c r="M41" s="239"/>
    </row>
    <row r="42" spans="1:13" ht="23.25" customHeight="1" x14ac:dyDescent="0.35">
      <c r="A42" s="231"/>
      <c r="B42" s="110">
        <v>8</v>
      </c>
      <c r="C42" s="80">
        <v>1500000</v>
      </c>
      <c r="D42" s="80">
        <v>3000000</v>
      </c>
      <c r="E42" s="242"/>
      <c r="F42" s="23">
        <v>2732626</v>
      </c>
      <c r="G42" s="23">
        <v>2778189</v>
      </c>
      <c r="H42" s="242"/>
      <c r="I42" s="238" t="s">
        <v>24</v>
      </c>
      <c r="J42" s="238"/>
      <c r="K42" s="118">
        <v>19</v>
      </c>
      <c r="L42" s="73">
        <v>37028234</v>
      </c>
      <c r="M42" s="96">
        <v>40988258</v>
      </c>
    </row>
    <row r="43" spans="1:13" ht="23.25" customHeight="1" x14ac:dyDescent="0.25">
      <c r="A43" s="231">
        <v>3</v>
      </c>
      <c r="B43" s="231">
        <v>3</v>
      </c>
      <c r="C43" s="75">
        <v>4500000</v>
      </c>
      <c r="D43" s="75">
        <v>6000000</v>
      </c>
      <c r="E43" s="240" t="s">
        <v>18</v>
      </c>
      <c r="F43" s="21">
        <v>46287246</v>
      </c>
      <c r="G43" s="21">
        <v>47619363</v>
      </c>
      <c r="H43" s="240">
        <v>2</v>
      </c>
      <c r="I43" s="18">
        <v>77843416</v>
      </c>
      <c r="J43" s="18">
        <v>79774362</v>
      </c>
      <c r="K43" s="240">
        <v>6</v>
      </c>
      <c r="L43" s="16">
        <v>13607376</v>
      </c>
      <c r="M43" s="28">
        <v>14922450</v>
      </c>
    </row>
    <row r="44" spans="1:13" ht="23.25" customHeight="1" x14ac:dyDescent="0.25">
      <c r="A44" s="231"/>
      <c r="B44" s="231"/>
      <c r="C44" s="74">
        <v>7500000</v>
      </c>
      <c r="D44" s="74">
        <v>9000000</v>
      </c>
      <c r="E44" s="242"/>
      <c r="F44" s="24">
        <v>49068718</v>
      </c>
      <c r="G44" s="24">
        <v>50465137</v>
      </c>
      <c r="H44" s="241"/>
      <c r="I44" s="72">
        <v>82107359</v>
      </c>
      <c r="J44" s="72">
        <v>83675039</v>
      </c>
      <c r="K44" s="241"/>
      <c r="L44" s="18">
        <v>10453195</v>
      </c>
      <c r="M44" s="30">
        <v>11986184</v>
      </c>
    </row>
    <row r="45" spans="1:13" ht="23.25" customHeight="1" x14ac:dyDescent="0.25">
      <c r="A45" s="231"/>
      <c r="B45" s="231"/>
      <c r="C45" s="74">
        <v>147000000</v>
      </c>
      <c r="D45" s="74">
        <v>148500000</v>
      </c>
      <c r="E45" s="240" t="s">
        <v>17</v>
      </c>
      <c r="F45" s="18">
        <v>115426156</v>
      </c>
      <c r="G45" s="18">
        <v>116763260</v>
      </c>
      <c r="H45" s="241"/>
      <c r="I45" s="18">
        <v>204863723</v>
      </c>
      <c r="J45" s="18">
        <v>207066239</v>
      </c>
      <c r="K45" s="241"/>
      <c r="L45" s="18">
        <v>98860343</v>
      </c>
      <c r="M45" s="30">
        <v>100531455</v>
      </c>
    </row>
    <row r="46" spans="1:13" ht="23.25" customHeight="1" x14ac:dyDescent="0.25">
      <c r="A46" s="231"/>
      <c r="B46" s="231"/>
      <c r="C46" s="74">
        <v>171000000</v>
      </c>
      <c r="D46" s="74">
        <v>172500000</v>
      </c>
      <c r="E46" s="241"/>
      <c r="F46" s="63">
        <v>93570107</v>
      </c>
      <c r="G46" s="63">
        <v>94971405</v>
      </c>
      <c r="H46" s="241"/>
      <c r="I46" s="18">
        <v>240399562</v>
      </c>
      <c r="J46" s="18">
        <v>242527193</v>
      </c>
      <c r="K46" s="241"/>
      <c r="L46" s="18">
        <v>124761412</v>
      </c>
      <c r="M46" s="30">
        <v>126299852</v>
      </c>
    </row>
    <row r="47" spans="1:13" ht="23.25" customHeight="1" x14ac:dyDescent="0.25">
      <c r="A47" s="231"/>
      <c r="B47" s="231"/>
      <c r="C47" s="74">
        <v>192000000</v>
      </c>
      <c r="D47" s="74">
        <v>193500000</v>
      </c>
      <c r="E47" s="241"/>
      <c r="F47" s="17">
        <v>74861309</v>
      </c>
      <c r="G47" s="17">
        <v>76149718</v>
      </c>
      <c r="H47" s="241"/>
      <c r="I47" s="18">
        <v>271865417</v>
      </c>
      <c r="J47" s="18">
        <v>273911082</v>
      </c>
      <c r="K47" s="241"/>
      <c r="L47" s="18">
        <v>147452633</v>
      </c>
      <c r="M47" s="30">
        <v>148963552</v>
      </c>
    </row>
    <row r="48" spans="1:13" ht="23.25" customHeight="1" x14ac:dyDescent="0.25">
      <c r="A48" s="231"/>
      <c r="B48" s="231"/>
      <c r="C48" s="80">
        <v>193500000</v>
      </c>
      <c r="D48" s="80">
        <v>195000000</v>
      </c>
      <c r="E48" s="241"/>
      <c r="F48" s="18">
        <v>73590224</v>
      </c>
      <c r="G48" s="18">
        <v>74847968</v>
      </c>
      <c r="H48" s="241"/>
      <c r="I48" s="18">
        <v>273937520</v>
      </c>
      <c r="J48" s="18">
        <v>275943475</v>
      </c>
      <c r="K48" s="241"/>
      <c r="L48" s="63">
        <v>148976011</v>
      </c>
      <c r="M48" s="89">
        <v>150417193</v>
      </c>
    </row>
    <row r="49" spans="1:13" ht="23.25" customHeight="1" x14ac:dyDescent="0.25">
      <c r="A49" s="231"/>
      <c r="B49" s="231">
        <v>21</v>
      </c>
      <c r="C49" s="74">
        <v>13500000</v>
      </c>
      <c r="D49" s="74">
        <v>15000000</v>
      </c>
      <c r="E49" s="241"/>
      <c r="F49" s="74">
        <v>28489315</v>
      </c>
      <c r="G49" s="74">
        <v>29195481</v>
      </c>
      <c r="H49" s="241"/>
      <c r="I49" s="18">
        <v>357436908</v>
      </c>
      <c r="J49" s="18">
        <v>358292182</v>
      </c>
      <c r="K49" s="241"/>
      <c r="L49" s="18">
        <v>207735072</v>
      </c>
      <c r="M49" s="30">
        <v>208313107</v>
      </c>
    </row>
    <row r="50" spans="1:13" ht="23.25" customHeight="1" x14ac:dyDescent="0.25">
      <c r="A50" s="231"/>
      <c r="B50" s="231"/>
      <c r="C50" s="74">
        <v>16500000</v>
      </c>
      <c r="D50" s="74">
        <v>18000000</v>
      </c>
      <c r="E50" s="241"/>
      <c r="F50" s="74">
        <v>25909127</v>
      </c>
      <c r="G50" s="74">
        <v>27087279</v>
      </c>
      <c r="H50" s="241"/>
      <c r="I50" s="17">
        <v>361160518</v>
      </c>
      <c r="J50" s="17">
        <v>363486305</v>
      </c>
      <c r="K50" s="241"/>
      <c r="L50" s="72">
        <v>209997983</v>
      </c>
      <c r="M50" s="95">
        <v>211500703</v>
      </c>
    </row>
    <row r="51" spans="1:13" ht="23.25" customHeight="1" x14ac:dyDescent="0.25">
      <c r="A51" s="231"/>
      <c r="B51" s="231"/>
      <c r="C51" s="74">
        <v>18000000</v>
      </c>
      <c r="D51" s="74">
        <v>19500000</v>
      </c>
      <c r="E51" s="241"/>
      <c r="F51" s="74">
        <v>24600453</v>
      </c>
      <c r="G51" s="74">
        <v>25881128</v>
      </c>
      <c r="H51" s="241"/>
      <c r="I51" s="17">
        <v>363515251</v>
      </c>
      <c r="J51" s="17">
        <v>366188623</v>
      </c>
      <c r="K51" s="241"/>
      <c r="L51" s="74">
        <v>211507360</v>
      </c>
      <c r="M51" s="97">
        <v>213146843</v>
      </c>
    </row>
    <row r="52" spans="1:13" ht="23.25" customHeight="1" x14ac:dyDescent="0.25">
      <c r="A52" s="231"/>
      <c r="B52" s="231"/>
      <c r="C52" s="74">
        <v>22500000</v>
      </c>
      <c r="D52" s="74">
        <v>24000000</v>
      </c>
      <c r="E52" s="241"/>
      <c r="F52" s="74">
        <v>20611636</v>
      </c>
      <c r="G52" s="74">
        <v>21839307</v>
      </c>
      <c r="H52" s="241"/>
      <c r="I52" s="74">
        <v>372323757</v>
      </c>
      <c r="J52" s="74">
        <v>374937590</v>
      </c>
      <c r="K52" s="241"/>
      <c r="L52" s="74">
        <v>216793651</v>
      </c>
      <c r="M52" s="97">
        <v>218758900</v>
      </c>
    </row>
    <row r="53" spans="1:13" ht="23.25" customHeight="1" x14ac:dyDescent="0.25">
      <c r="A53" s="231"/>
      <c r="B53" s="231"/>
      <c r="C53" s="74">
        <v>25500000</v>
      </c>
      <c r="D53" s="74">
        <v>27000000</v>
      </c>
      <c r="E53" s="241"/>
      <c r="F53" s="18">
        <v>17823505</v>
      </c>
      <c r="G53" s="18">
        <v>19117540</v>
      </c>
      <c r="H53" s="241"/>
      <c r="I53" s="17">
        <v>378136522</v>
      </c>
      <c r="J53" s="17">
        <v>380421527</v>
      </c>
      <c r="K53" s="241"/>
      <c r="L53" s="74">
        <v>220869494</v>
      </c>
      <c r="M53" s="97">
        <v>222457568</v>
      </c>
    </row>
    <row r="54" spans="1:13" ht="23.25" customHeight="1" x14ac:dyDescent="0.25">
      <c r="A54" s="231"/>
      <c r="B54" s="231"/>
      <c r="C54" s="74">
        <v>27000000</v>
      </c>
      <c r="D54" s="74">
        <v>28500000</v>
      </c>
      <c r="E54" s="241"/>
      <c r="F54" s="72">
        <v>16480402</v>
      </c>
      <c r="G54" s="72">
        <v>17765040</v>
      </c>
      <c r="H54" s="241"/>
      <c r="I54" s="17">
        <v>380619876</v>
      </c>
      <c r="J54" s="17">
        <v>382817785</v>
      </c>
      <c r="K54" s="241"/>
      <c r="L54" s="74">
        <v>222561260</v>
      </c>
      <c r="M54" s="97">
        <v>224164093</v>
      </c>
    </row>
    <row r="55" spans="1:13" ht="23.25" customHeight="1" x14ac:dyDescent="0.25">
      <c r="A55" s="231"/>
      <c r="B55" s="231"/>
      <c r="C55" s="74">
        <v>36000000</v>
      </c>
      <c r="D55" s="74">
        <v>37500000</v>
      </c>
      <c r="E55" s="241"/>
      <c r="F55" s="74">
        <v>8077641</v>
      </c>
      <c r="G55" s="74">
        <v>9517895</v>
      </c>
      <c r="H55" s="241"/>
      <c r="I55" s="18">
        <v>396498388</v>
      </c>
      <c r="J55" s="18">
        <v>398828905</v>
      </c>
      <c r="K55" s="241"/>
      <c r="L55" s="225" t="s">
        <v>24</v>
      </c>
      <c r="M55" s="226"/>
    </row>
    <row r="56" spans="1:13" ht="23.25" customHeight="1" x14ac:dyDescent="0.25">
      <c r="A56" s="231"/>
      <c r="B56" s="231"/>
      <c r="C56" s="80">
        <v>42000000</v>
      </c>
      <c r="D56" s="80">
        <v>43500000</v>
      </c>
      <c r="E56" s="242"/>
      <c r="F56" s="80">
        <v>2909934</v>
      </c>
      <c r="G56" s="80">
        <v>4014482</v>
      </c>
      <c r="H56" s="242"/>
      <c r="I56" s="23">
        <v>406690410</v>
      </c>
      <c r="J56" s="23">
        <v>409126545</v>
      </c>
      <c r="K56" s="242"/>
      <c r="L56" s="238" t="s">
        <v>24</v>
      </c>
      <c r="M56" s="239"/>
    </row>
    <row r="57" spans="1:13" ht="23.25" customHeight="1" x14ac:dyDescent="0.25">
      <c r="A57" s="215">
        <v>4</v>
      </c>
      <c r="B57" s="231">
        <v>5</v>
      </c>
      <c r="C57" s="126">
        <v>3000000</v>
      </c>
      <c r="D57" s="126">
        <v>4500000</v>
      </c>
      <c r="E57" s="240" t="s">
        <v>20</v>
      </c>
      <c r="F57" s="17">
        <v>236109663</v>
      </c>
      <c r="G57" s="17">
        <v>237314706</v>
      </c>
      <c r="H57" s="240">
        <v>2</v>
      </c>
      <c r="I57" s="74">
        <v>699675344</v>
      </c>
      <c r="J57" s="74">
        <v>702268014</v>
      </c>
      <c r="K57" s="240">
        <v>3</v>
      </c>
      <c r="L57" s="74">
        <v>192301108</v>
      </c>
      <c r="M57" s="97">
        <v>193839367</v>
      </c>
    </row>
    <row r="58" spans="1:13" ht="23.25" customHeight="1" x14ac:dyDescent="0.25">
      <c r="A58" s="216"/>
      <c r="B58" s="231"/>
      <c r="C58" s="126">
        <v>4500000</v>
      </c>
      <c r="D58" s="126">
        <v>6000000</v>
      </c>
      <c r="E58" s="241"/>
      <c r="F58" s="17">
        <v>234960292</v>
      </c>
      <c r="G58" s="17">
        <v>236074285</v>
      </c>
      <c r="H58" s="241"/>
      <c r="I58" s="74">
        <v>702351743</v>
      </c>
      <c r="J58" s="74">
        <v>704667252</v>
      </c>
      <c r="K58" s="241"/>
      <c r="L58" s="74">
        <v>190657586</v>
      </c>
      <c r="M58" s="97">
        <v>192149930</v>
      </c>
    </row>
    <row r="59" spans="1:13" ht="23.25" customHeight="1" x14ac:dyDescent="0.25">
      <c r="A59" s="216"/>
      <c r="B59" s="231"/>
      <c r="C59" s="126">
        <v>7500000</v>
      </c>
      <c r="D59" s="126">
        <v>9000000</v>
      </c>
      <c r="E59" s="241"/>
      <c r="F59" s="18">
        <v>232746852</v>
      </c>
      <c r="G59" s="18">
        <v>233654752</v>
      </c>
      <c r="H59" s="241"/>
      <c r="I59" s="225" t="s">
        <v>24</v>
      </c>
      <c r="J59" s="225"/>
      <c r="K59" s="241"/>
      <c r="L59" s="74">
        <v>188363970</v>
      </c>
      <c r="M59" s="97">
        <v>188912899</v>
      </c>
    </row>
    <row r="60" spans="1:13" ht="23.25" customHeight="1" x14ac:dyDescent="0.25">
      <c r="A60" s="216"/>
      <c r="B60" s="231"/>
      <c r="C60" s="126">
        <v>9000000</v>
      </c>
      <c r="D60" s="126">
        <v>10500000</v>
      </c>
      <c r="E60" s="241"/>
      <c r="F60" s="18">
        <v>231112043</v>
      </c>
      <c r="G60" s="18">
        <v>232337220</v>
      </c>
      <c r="H60" s="241"/>
      <c r="I60" s="225" t="s">
        <v>24</v>
      </c>
      <c r="J60" s="225"/>
      <c r="K60" s="241"/>
      <c r="L60" s="74">
        <v>185414942</v>
      </c>
      <c r="M60" s="97">
        <v>186971516</v>
      </c>
    </row>
    <row r="61" spans="1:13" ht="23.25" customHeight="1" x14ac:dyDescent="0.25">
      <c r="A61" s="216"/>
      <c r="B61" s="231"/>
      <c r="C61" s="126">
        <v>13500000</v>
      </c>
      <c r="D61" s="126">
        <v>15000000</v>
      </c>
      <c r="E61" s="241"/>
      <c r="F61" s="72">
        <v>227111586</v>
      </c>
      <c r="G61" s="72">
        <v>228444317</v>
      </c>
      <c r="H61" s="241"/>
      <c r="I61" s="74">
        <v>690166047</v>
      </c>
      <c r="J61" s="74">
        <v>692219268</v>
      </c>
      <c r="K61" s="241"/>
      <c r="L61" s="74">
        <v>180346239</v>
      </c>
      <c r="M61" s="97">
        <v>181936219</v>
      </c>
    </row>
    <row r="62" spans="1:13" ht="23.25" customHeight="1" x14ac:dyDescent="0.25">
      <c r="A62" s="216"/>
      <c r="B62" s="231"/>
      <c r="C62" s="126">
        <v>22500000</v>
      </c>
      <c r="D62" s="126">
        <v>24000000</v>
      </c>
      <c r="E62" s="241"/>
      <c r="F62" s="56">
        <v>220000683</v>
      </c>
      <c r="G62" s="56">
        <v>221155747</v>
      </c>
      <c r="H62" s="241"/>
      <c r="I62" s="74">
        <v>677033877</v>
      </c>
      <c r="J62" s="74">
        <v>678291224</v>
      </c>
      <c r="K62" s="241"/>
      <c r="L62" s="74">
        <v>171070737</v>
      </c>
      <c r="M62" s="97">
        <v>172529768</v>
      </c>
    </row>
    <row r="63" spans="1:13" ht="23.25" customHeight="1" x14ac:dyDescent="0.25">
      <c r="A63" s="216"/>
      <c r="B63" s="231"/>
      <c r="C63" s="126">
        <v>30000000</v>
      </c>
      <c r="D63" s="126">
        <v>31500000</v>
      </c>
      <c r="E63" s="241"/>
      <c r="F63" s="63">
        <v>213932369</v>
      </c>
      <c r="G63" s="63">
        <v>215227385</v>
      </c>
      <c r="H63" s="241"/>
      <c r="I63" s="74">
        <v>664253585</v>
      </c>
      <c r="J63" s="74">
        <v>665845283</v>
      </c>
      <c r="K63" s="241"/>
      <c r="L63" s="72">
        <v>162296248</v>
      </c>
      <c r="M63" s="95">
        <v>163872047</v>
      </c>
    </row>
    <row r="64" spans="1:13" ht="23.25" customHeight="1" x14ac:dyDescent="0.25">
      <c r="A64" s="216"/>
      <c r="B64" s="231"/>
      <c r="C64" s="126">
        <v>75000000</v>
      </c>
      <c r="D64" s="126">
        <v>76500000</v>
      </c>
      <c r="E64" s="241"/>
      <c r="F64" s="74">
        <v>139344442</v>
      </c>
      <c r="G64" s="74">
        <v>140497338</v>
      </c>
      <c r="H64" s="241"/>
      <c r="I64" s="17">
        <v>601770878</v>
      </c>
      <c r="J64" s="17">
        <v>603648954</v>
      </c>
      <c r="K64" s="241"/>
      <c r="L64" s="18">
        <v>119000414</v>
      </c>
      <c r="M64" s="30">
        <v>120599944</v>
      </c>
    </row>
    <row r="65" spans="1:13" ht="23.25" customHeight="1" x14ac:dyDescent="0.25">
      <c r="A65" s="216"/>
      <c r="B65" s="231"/>
      <c r="C65" s="126">
        <v>79500000</v>
      </c>
      <c r="D65" s="126">
        <v>81000000</v>
      </c>
      <c r="E65" s="241"/>
      <c r="F65" s="18">
        <v>143290015</v>
      </c>
      <c r="G65" s="18">
        <v>144473196</v>
      </c>
      <c r="H65" s="241"/>
      <c r="I65" s="18">
        <v>594261429</v>
      </c>
      <c r="J65" s="18">
        <v>596626398</v>
      </c>
      <c r="K65" s="241"/>
      <c r="L65" s="63">
        <v>113632045</v>
      </c>
      <c r="M65" s="89">
        <v>115267709</v>
      </c>
    </row>
    <row r="66" spans="1:13" ht="23.25" customHeight="1" x14ac:dyDescent="0.25">
      <c r="A66" s="219"/>
      <c r="B66" s="231"/>
      <c r="C66" s="126">
        <v>108000000</v>
      </c>
      <c r="D66" s="126">
        <v>109500000</v>
      </c>
      <c r="E66" s="242"/>
      <c r="F66" s="17">
        <v>167957918</v>
      </c>
      <c r="G66" s="17">
        <v>169282089</v>
      </c>
      <c r="H66" s="242"/>
      <c r="I66" s="18">
        <v>544436472</v>
      </c>
      <c r="J66" s="18">
        <v>546778236</v>
      </c>
      <c r="K66" s="242"/>
      <c r="L66" s="72">
        <v>82533549</v>
      </c>
      <c r="M66" s="95">
        <v>84339068</v>
      </c>
    </row>
    <row r="67" spans="1:13" ht="23.25" customHeight="1" x14ac:dyDescent="0.25">
      <c r="A67" s="215">
        <v>5</v>
      </c>
      <c r="B67" s="231">
        <v>14</v>
      </c>
      <c r="C67" s="75">
        <v>19500000</v>
      </c>
      <c r="D67" s="75">
        <v>21000000</v>
      </c>
      <c r="E67" s="240" t="s">
        <v>21</v>
      </c>
      <c r="F67" s="75">
        <v>70831418</v>
      </c>
      <c r="G67" s="75">
        <v>71725817</v>
      </c>
      <c r="H67" s="240">
        <v>5</v>
      </c>
      <c r="I67" s="21">
        <v>248424129</v>
      </c>
      <c r="J67" s="21">
        <v>248725875</v>
      </c>
      <c r="K67" s="240">
        <v>4</v>
      </c>
      <c r="L67" s="66">
        <v>83765563</v>
      </c>
      <c r="M67" s="90">
        <v>86005442</v>
      </c>
    </row>
    <row r="68" spans="1:13" ht="23.25" customHeight="1" x14ac:dyDescent="0.25">
      <c r="A68" s="216"/>
      <c r="B68" s="231"/>
      <c r="C68" s="74">
        <v>22500000</v>
      </c>
      <c r="D68" s="74">
        <v>24000000</v>
      </c>
      <c r="E68" s="241"/>
      <c r="F68" s="72">
        <v>73125614</v>
      </c>
      <c r="G68" s="72">
        <v>74076341</v>
      </c>
      <c r="H68" s="241"/>
      <c r="I68" s="18">
        <v>250558593</v>
      </c>
      <c r="J68" s="18">
        <v>251075354</v>
      </c>
      <c r="K68" s="241"/>
      <c r="L68" s="63">
        <v>88197215</v>
      </c>
      <c r="M68" s="89">
        <v>89223351</v>
      </c>
    </row>
    <row r="69" spans="1:13" ht="23.25" customHeight="1" x14ac:dyDescent="0.25">
      <c r="A69" s="216"/>
      <c r="B69" s="231"/>
      <c r="C69" s="74">
        <v>25500000</v>
      </c>
      <c r="D69" s="74">
        <v>27000000</v>
      </c>
      <c r="E69" s="241"/>
      <c r="F69" s="74">
        <v>75493200</v>
      </c>
      <c r="G69" s="74">
        <v>77007695</v>
      </c>
      <c r="H69" s="241"/>
      <c r="I69" s="18">
        <v>252987617</v>
      </c>
      <c r="J69" s="18">
        <v>255077691</v>
      </c>
      <c r="K69" s="241"/>
      <c r="L69" s="63">
        <v>90881247</v>
      </c>
      <c r="M69" s="89">
        <v>92398402</v>
      </c>
    </row>
    <row r="70" spans="1:13" ht="23.25" customHeight="1" x14ac:dyDescent="0.25">
      <c r="A70" s="216"/>
      <c r="B70" s="231"/>
      <c r="C70" s="74">
        <v>54000000</v>
      </c>
      <c r="D70" s="74">
        <v>55500000</v>
      </c>
      <c r="E70" s="241"/>
      <c r="F70" s="72">
        <v>101345894</v>
      </c>
      <c r="G70" s="72">
        <v>102574822</v>
      </c>
      <c r="H70" s="241"/>
      <c r="I70" s="18">
        <v>289368486</v>
      </c>
      <c r="J70" s="18">
        <v>291133530</v>
      </c>
      <c r="K70" s="241"/>
      <c r="L70" s="56">
        <v>122647604</v>
      </c>
      <c r="M70" s="84">
        <v>124276845</v>
      </c>
    </row>
    <row r="71" spans="1:13" ht="23.25" customHeight="1" x14ac:dyDescent="0.25">
      <c r="A71" s="216"/>
      <c r="B71" s="231"/>
      <c r="C71" s="74">
        <v>70500000</v>
      </c>
      <c r="D71" s="74">
        <v>72000000</v>
      </c>
      <c r="E71" s="241"/>
      <c r="F71" s="72">
        <v>115932121</v>
      </c>
      <c r="G71" s="72">
        <v>117135216</v>
      </c>
      <c r="H71" s="241"/>
      <c r="I71" s="18">
        <v>309898934</v>
      </c>
      <c r="J71" s="18">
        <v>311349416</v>
      </c>
      <c r="K71" s="241"/>
      <c r="L71" s="56">
        <v>140981830</v>
      </c>
      <c r="M71" s="84">
        <v>142521896</v>
      </c>
    </row>
    <row r="72" spans="1:13" ht="23.25" customHeight="1" x14ac:dyDescent="0.25">
      <c r="A72" s="216"/>
      <c r="B72" s="231"/>
      <c r="C72" s="74">
        <v>75000000</v>
      </c>
      <c r="D72" s="74">
        <v>76500000</v>
      </c>
      <c r="E72" s="241"/>
      <c r="F72" s="74">
        <v>119872341</v>
      </c>
      <c r="G72" s="74">
        <v>121229644</v>
      </c>
      <c r="H72" s="241"/>
      <c r="I72" s="18">
        <v>314763029</v>
      </c>
      <c r="J72" s="18">
        <v>316412907</v>
      </c>
      <c r="K72" s="241"/>
      <c r="L72" s="56">
        <v>145389619</v>
      </c>
      <c r="M72" s="84">
        <v>146845423</v>
      </c>
    </row>
    <row r="73" spans="1:13" ht="23.25" customHeight="1" x14ac:dyDescent="0.25">
      <c r="A73" s="216"/>
      <c r="B73" s="231"/>
      <c r="C73" s="74">
        <v>87000000</v>
      </c>
      <c r="D73" s="74">
        <v>88500000</v>
      </c>
      <c r="E73" s="241"/>
      <c r="F73" s="18">
        <v>130634284</v>
      </c>
      <c r="G73" s="18">
        <v>131867305</v>
      </c>
      <c r="H73" s="241"/>
      <c r="I73" s="72">
        <v>330007786</v>
      </c>
      <c r="J73" s="72">
        <v>331798652</v>
      </c>
      <c r="K73" s="241"/>
      <c r="L73" s="63">
        <v>158451762</v>
      </c>
      <c r="M73" s="89">
        <v>159444037</v>
      </c>
    </row>
    <row r="74" spans="1:13" ht="23.25" customHeight="1" x14ac:dyDescent="0.25">
      <c r="A74" s="216"/>
      <c r="B74" s="231"/>
      <c r="C74" s="74">
        <v>88500000</v>
      </c>
      <c r="D74" s="74">
        <v>90000000</v>
      </c>
      <c r="E74" s="241"/>
      <c r="F74" s="72">
        <v>131893128</v>
      </c>
      <c r="G74" s="72">
        <v>133247035</v>
      </c>
      <c r="H74" s="241"/>
      <c r="I74" s="74">
        <v>331831557</v>
      </c>
      <c r="J74" s="74">
        <v>333576269</v>
      </c>
      <c r="K74" s="241"/>
      <c r="L74" s="56">
        <v>159503875</v>
      </c>
      <c r="M74" s="84">
        <v>161065378</v>
      </c>
    </row>
    <row r="75" spans="1:13" ht="23.25" customHeight="1" x14ac:dyDescent="0.25">
      <c r="A75" s="216"/>
      <c r="B75" s="231"/>
      <c r="C75" s="74">
        <v>91500000</v>
      </c>
      <c r="D75" s="74">
        <v>93000000</v>
      </c>
      <c r="E75" s="241"/>
      <c r="F75" s="74">
        <v>134574525</v>
      </c>
      <c r="G75" s="74">
        <v>135685250</v>
      </c>
      <c r="H75" s="241"/>
      <c r="I75" s="74">
        <v>335105717</v>
      </c>
      <c r="J75" s="74">
        <v>335909816</v>
      </c>
      <c r="K75" s="241"/>
      <c r="L75" s="56">
        <v>162831468</v>
      </c>
      <c r="M75" s="84">
        <v>164231709</v>
      </c>
    </row>
    <row r="76" spans="1:13" ht="23.25" customHeight="1" x14ac:dyDescent="0.25">
      <c r="A76" s="216"/>
      <c r="B76" s="231"/>
      <c r="C76" s="74">
        <v>93000000</v>
      </c>
      <c r="D76" s="74">
        <v>94500000</v>
      </c>
      <c r="E76" s="241"/>
      <c r="F76" s="18">
        <v>137122991</v>
      </c>
      <c r="G76" s="18">
        <v>137123241</v>
      </c>
      <c r="H76" s="241"/>
      <c r="I76" s="74">
        <v>337870312</v>
      </c>
      <c r="J76" s="74">
        <v>337870623</v>
      </c>
      <c r="K76" s="241"/>
      <c r="L76" s="56">
        <v>165950211</v>
      </c>
      <c r="M76" s="84">
        <v>165966738</v>
      </c>
    </row>
    <row r="77" spans="1:13" ht="23.25" customHeight="1" x14ac:dyDescent="0.25">
      <c r="A77" s="216"/>
      <c r="B77" s="231"/>
      <c r="C77" s="74">
        <v>99000000</v>
      </c>
      <c r="D77" s="74">
        <v>100500000</v>
      </c>
      <c r="E77" s="241"/>
      <c r="F77" s="74">
        <v>141192003</v>
      </c>
      <c r="G77" s="74">
        <v>142487986</v>
      </c>
      <c r="H77" s="241"/>
      <c r="I77" s="74">
        <v>342584427</v>
      </c>
      <c r="J77" s="74">
        <v>344151928</v>
      </c>
      <c r="K77" s="241"/>
      <c r="L77" s="63">
        <v>167917527</v>
      </c>
      <c r="M77" s="89">
        <v>168448308</v>
      </c>
    </row>
    <row r="78" spans="1:13" ht="23.25" customHeight="1" x14ac:dyDescent="0.25">
      <c r="A78" s="216"/>
      <c r="B78" s="231"/>
      <c r="C78" s="80">
        <v>100500000</v>
      </c>
      <c r="D78" s="80">
        <v>101161492</v>
      </c>
      <c r="E78" s="241"/>
      <c r="F78" s="80">
        <v>142500532</v>
      </c>
      <c r="G78" s="80">
        <v>143089217</v>
      </c>
      <c r="H78" s="241"/>
      <c r="I78" s="80">
        <v>341802426</v>
      </c>
      <c r="J78" s="80">
        <v>342473429</v>
      </c>
      <c r="K78" s="241"/>
      <c r="L78" s="58">
        <v>172120913</v>
      </c>
      <c r="M78" s="85">
        <v>172621771</v>
      </c>
    </row>
    <row r="79" spans="1:13" ht="23.25" customHeight="1" x14ac:dyDescent="0.25">
      <c r="A79" s="216"/>
      <c r="B79" s="231">
        <v>15</v>
      </c>
      <c r="C79" s="74">
        <v>93000000</v>
      </c>
      <c r="D79" s="74">
        <v>94500000</v>
      </c>
      <c r="E79" s="241"/>
      <c r="F79" s="74">
        <v>11956502</v>
      </c>
      <c r="G79" s="74">
        <v>13233072</v>
      </c>
      <c r="H79" s="241"/>
      <c r="I79" s="63">
        <v>174960018</v>
      </c>
      <c r="J79" s="63">
        <v>177492886</v>
      </c>
      <c r="K79" s="241"/>
      <c r="L79" s="18">
        <v>19162974</v>
      </c>
      <c r="M79" s="30">
        <v>20507905</v>
      </c>
    </row>
    <row r="80" spans="1:13" ht="23.25" customHeight="1" x14ac:dyDescent="0.25">
      <c r="A80" s="219"/>
      <c r="B80" s="231"/>
      <c r="C80" s="80">
        <v>96000000</v>
      </c>
      <c r="D80" s="80">
        <v>97500000</v>
      </c>
      <c r="E80" s="242"/>
      <c r="F80" s="80">
        <v>14678179</v>
      </c>
      <c r="G80" s="80">
        <v>16103635</v>
      </c>
      <c r="H80" s="242"/>
      <c r="I80" s="58">
        <v>169347083</v>
      </c>
      <c r="J80" s="58">
        <v>171825035</v>
      </c>
      <c r="K80" s="242"/>
      <c r="L80" s="23">
        <v>16270986</v>
      </c>
      <c r="M80" s="33">
        <v>17702032</v>
      </c>
    </row>
    <row r="81" spans="1:13" ht="23.25" customHeight="1" x14ac:dyDescent="0.25">
      <c r="A81" s="215">
        <v>6</v>
      </c>
      <c r="B81" s="231">
        <v>6</v>
      </c>
      <c r="C81" s="75">
        <v>10500000</v>
      </c>
      <c r="D81" s="75">
        <v>12000000</v>
      </c>
      <c r="E81" s="240" t="s">
        <v>22</v>
      </c>
      <c r="F81" s="75">
        <v>16771564</v>
      </c>
      <c r="G81" s="75">
        <v>17894523</v>
      </c>
      <c r="H81" s="240">
        <v>3</v>
      </c>
      <c r="I81" s="55">
        <v>201445134</v>
      </c>
      <c r="J81" s="55">
        <v>203701424</v>
      </c>
      <c r="K81" s="240">
        <v>8</v>
      </c>
      <c r="L81" s="21">
        <v>139028301</v>
      </c>
      <c r="M81" s="32">
        <v>140321275</v>
      </c>
    </row>
    <row r="82" spans="1:13" ht="23.25" customHeight="1" x14ac:dyDescent="0.25">
      <c r="A82" s="216"/>
      <c r="B82" s="231"/>
      <c r="C82" s="74">
        <v>15000000</v>
      </c>
      <c r="D82" s="74">
        <v>16500000</v>
      </c>
      <c r="E82" s="241"/>
      <c r="F82" s="74">
        <v>12535976</v>
      </c>
      <c r="G82" s="74">
        <v>13940997</v>
      </c>
      <c r="H82" s="241"/>
      <c r="I82" s="56">
        <v>195146532</v>
      </c>
      <c r="J82" s="56">
        <v>197123255</v>
      </c>
      <c r="K82" s="241"/>
      <c r="L82" s="18">
        <v>134654592</v>
      </c>
      <c r="M82" s="30">
        <v>136063832</v>
      </c>
    </row>
    <row r="83" spans="1:13" ht="23.25" customHeight="1" x14ac:dyDescent="0.25">
      <c r="A83" s="216"/>
      <c r="B83" s="231"/>
      <c r="C83" s="74">
        <v>97500000</v>
      </c>
      <c r="D83" s="74">
        <v>99000000</v>
      </c>
      <c r="E83" s="241"/>
      <c r="F83" s="63">
        <v>87145338</v>
      </c>
      <c r="G83" s="63">
        <v>88856848</v>
      </c>
      <c r="H83" s="241"/>
      <c r="I83" s="18">
        <v>96697644</v>
      </c>
      <c r="J83" s="18">
        <v>98937542</v>
      </c>
      <c r="K83" s="241"/>
      <c r="L83" s="18">
        <v>52248573</v>
      </c>
      <c r="M83" s="30">
        <v>53800313</v>
      </c>
    </row>
    <row r="84" spans="1:13" ht="23.25" customHeight="1" x14ac:dyDescent="0.25">
      <c r="A84" s="216"/>
      <c r="B84" s="231"/>
      <c r="C84" s="74">
        <v>117000000</v>
      </c>
      <c r="D84" s="74">
        <v>118500000</v>
      </c>
      <c r="E84" s="241"/>
      <c r="F84" s="74">
        <v>105332772</v>
      </c>
      <c r="G84" s="74">
        <v>106526036</v>
      </c>
      <c r="H84" s="241"/>
      <c r="I84" s="74">
        <v>69215794</v>
      </c>
      <c r="J84" s="74">
        <v>71033902</v>
      </c>
      <c r="K84" s="241"/>
      <c r="L84" s="63">
        <v>30646570</v>
      </c>
      <c r="M84" s="89">
        <v>32160166</v>
      </c>
    </row>
    <row r="85" spans="1:13" ht="23.25" customHeight="1" x14ac:dyDescent="0.25">
      <c r="A85" s="216"/>
      <c r="B85" s="231"/>
      <c r="C85" s="74">
        <v>123000000</v>
      </c>
      <c r="D85" s="74">
        <v>124500000</v>
      </c>
      <c r="E85" s="241"/>
      <c r="F85" s="17">
        <v>110381760</v>
      </c>
      <c r="G85" s="17">
        <v>111797628</v>
      </c>
      <c r="H85" s="241"/>
      <c r="I85" s="74">
        <v>60517870</v>
      </c>
      <c r="J85" s="74">
        <v>62730559</v>
      </c>
      <c r="K85" s="241"/>
      <c r="L85" s="18">
        <v>24083064</v>
      </c>
      <c r="M85" s="30">
        <v>25675995</v>
      </c>
    </row>
    <row r="86" spans="1:13" ht="23.25" customHeight="1" x14ac:dyDescent="0.25">
      <c r="A86" s="216"/>
      <c r="B86" s="231"/>
      <c r="C86" s="74">
        <v>136500000</v>
      </c>
      <c r="D86" s="74">
        <v>138000000</v>
      </c>
      <c r="E86" s="241"/>
      <c r="F86" s="74">
        <v>122788685</v>
      </c>
      <c r="G86" s="74">
        <v>124080178</v>
      </c>
      <c r="H86" s="241"/>
      <c r="I86" s="74">
        <v>41699173</v>
      </c>
      <c r="J86" s="74">
        <v>43522766</v>
      </c>
      <c r="K86" s="242"/>
      <c r="L86" s="18">
        <v>9586246</v>
      </c>
      <c r="M86" s="30">
        <v>10835393</v>
      </c>
    </row>
    <row r="87" spans="1:13" ht="23.25" customHeight="1" x14ac:dyDescent="0.25">
      <c r="A87" s="216"/>
      <c r="B87" s="231"/>
      <c r="C87" s="74">
        <v>151500000</v>
      </c>
      <c r="D87" s="74">
        <v>153000000</v>
      </c>
      <c r="E87" s="241"/>
      <c r="F87" s="72">
        <v>136079805</v>
      </c>
      <c r="G87" s="72">
        <v>137442767</v>
      </c>
      <c r="H87" s="241"/>
      <c r="I87" s="74">
        <v>20964453</v>
      </c>
      <c r="J87" s="74">
        <v>23043990</v>
      </c>
      <c r="K87" s="240">
        <v>1</v>
      </c>
      <c r="L87" s="71">
        <v>234347100</v>
      </c>
      <c r="M87" s="125">
        <v>235788551</v>
      </c>
    </row>
    <row r="88" spans="1:13" ht="23.25" customHeight="1" x14ac:dyDescent="0.25">
      <c r="A88" s="216"/>
      <c r="B88" s="231"/>
      <c r="C88" s="74">
        <v>154500000</v>
      </c>
      <c r="D88" s="74">
        <v>156000000</v>
      </c>
      <c r="E88" s="241"/>
      <c r="F88" s="72">
        <v>138720462</v>
      </c>
      <c r="G88" s="72">
        <v>140066962</v>
      </c>
      <c r="H88" s="241"/>
      <c r="I88" s="74">
        <v>16406641</v>
      </c>
      <c r="J88" s="74">
        <v>18668633</v>
      </c>
      <c r="K88" s="242"/>
      <c r="L88" s="73">
        <v>230979431</v>
      </c>
      <c r="M88" s="96">
        <v>232630131</v>
      </c>
    </row>
    <row r="89" spans="1:13" ht="23.25" customHeight="1" x14ac:dyDescent="0.25">
      <c r="A89" s="216"/>
      <c r="B89" s="231"/>
      <c r="C89" s="74">
        <v>160500000</v>
      </c>
      <c r="D89" s="74">
        <v>162000000</v>
      </c>
      <c r="E89" s="241"/>
      <c r="F89" s="18">
        <v>144000428</v>
      </c>
      <c r="G89" s="18">
        <v>144958141</v>
      </c>
      <c r="H89" s="241"/>
      <c r="I89" s="74">
        <v>9878910</v>
      </c>
      <c r="J89" s="74">
        <v>11092988</v>
      </c>
      <c r="K89" s="240">
        <v>20</v>
      </c>
      <c r="L89" s="17">
        <v>5327258</v>
      </c>
      <c r="M89" s="29">
        <v>6467948</v>
      </c>
    </row>
    <row r="90" spans="1:13" ht="23.25" customHeight="1" x14ac:dyDescent="0.25">
      <c r="A90" s="219"/>
      <c r="B90" s="231"/>
      <c r="C90" s="80">
        <v>165000000</v>
      </c>
      <c r="D90" s="80">
        <v>166500000</v>
      </c>
      <c r="E90" s="242"/>
      <c r="F90" s="23">
        <v>147706574</v>
      </c>
      <c r="G90" s="23">
        <v>148957567</v>
      </c>
      <c r="H90" s="242"/>
      <c r="I90" s="80">
        <v>4061428</v>
      </c>
      <c r="J90" s="80">
        <v>5374179</v>
      </c>
      <c r="K90" s="242"/>
      <c r="L90" s="80">
        <v>9932270</v>
      </c>
      <c r="M90" s="104">
        <v>11329629</v>
      </c>
    </row>
    <row r="91" spans="1:13" ht="23.25" customHeight="1" x14ac:dyDescent="0.25">
      <c r="A91" s="231">
        <v>7</v>
      </c>
      <c r="B91" s="215">
        <v>10</v>
      </c>
      <c r="C91" s="74">
        <v>1500000</v>
      </c>
      <c r="D91" s="74">
        <v>3000000</v>
      </c>
      <c r="E91" s="240" t="s">
        <v>23</v>
      </c>
      <c r="F91" s="74">
        <v>1783023</v>
      </c>
      <c r="G91" s="74">
        <v>3246741</v>
      </c>
      <c r="H91" s="240">
        <v>4</v>
      </c>
      <c r="I91" s="72">
        <v>172264452</v>
      </c>
      <c r="J91" s="72">
        <v>175569119</v>
      </c>
      <c r="K91" s="240">
        <v>7</v>
      </c>
      <c r="L91" s="72">
        <v>22006927</v>
      </c>
      <c r="M91" s="95">
        <v>24163062</v>
      </c>
    </row>
    <row r="92" spans="1:13" ht="23.25" customHeight="1" x14ac:dyDescent="0.25">
      <c r="A92" s="231"/>
      <c r="B92" s="216"/>
      <c r="C92" s="74">
        <v>3000000</v>
      </c>
      <c r="D92" s="74">
        <v>4500000</v>
      </c>
      <c r="E92" s="241"/>
      <c r="F92" s="72">
        <v>3298119</v>
      </c>
      <c r="G92" s="72">
        <v>4624276</v>
      </c>
      <c r="H92" s="241"/>
      <c r="I92" s="56">
        <v>176063648</v>
      </c>
      <c r="J92" s="56">
        <v>178090627</v>
      </c>
      <c r="K92" s="242"/>
      <c r="L92" s="80">
        <v>20262690</v>
      </c>
      <c r="M92" s="104">
        <v>21815075</v>
      </c>
    </row>
    <row r="93" spans="1:13" ht="23.25" customHeight="1" x14ac:dyDescent="0.35">
      <c r="A93" s="231"/>
      <c r="B93" s="216"/>
      <c r="C93" s="74">
        <v>4500000</v>
      </c>
      <c r="D93" s="74">
        <v>6000000</v>
      </c>
      <c r="E93" s="241"/>
      <c r="F93" s="18">
        <v>4633698</v>
      </c>
      <c r="G93" s="18">
        <v>5600846</v>
      </c>
      <c r="H93" s="241"/>
      <c r="I93" s="63">
        <v>178407370</v>
      </c>
      <c r="J93" s="63">
        <v>178632446</v>
      </c>
      <c r="K93" s="119" t="s">
        <v>66</v>
      </c>
      <c r="L93" s="102">
        <v>10791227</v>
      </c>
      <c r="M93" s="103">
        <v>11383281</v>
      </c>
    </row>
    <row r="94" spans="1:13" ht="23.25" customHeight="1" x14ac:dyDescent="0.25">
      <c r="A94" s="231"/>
      <c r="B94" s="216"/>
      <c r="C94" s="74">
        <v>6000000</v>
      </c>
      <c r="D94" s="74">
        <v>7500000</v>
      </c>
      <c r="E94" s="241"/>
      <c r="F94" s="72">
        <v>5773187</v>
      </c>
      <c r="G94" s="72">
        <v>7109093</v>
      </c>
      <c r="H94" s="241"/>
      <c r="I94" s="63">
        <v>193516587</v>
      </c>
      <c r="J94" s="63">
        <v>195462192</v>
      </c>
      <c r="K94" s="240">
        <v>11</v>
      </c>
      <c r="L94" s="75">
        <v>9080022</v>
      </c>
      <c r="M94" s="101">
        <v>10630186</v>
      </c>
    </row>
    <row r="95" spans="1:13" ht="23.25" customHeight="1" x14ac:dyDescent="0.25">
      <c r="A95" s="231"/>
      <c r="B95" s="216"/>
      <c r="C95" s="74">
        <v>7500000</v>
      </c>
      <c r="D95" s="74">
        <v>9000000</v>
      </c>
      <c r="E95" s="241"/>
      <c r="F95" s="72">
        <v>7189626</v>
      </c>
      <c r="G95" s="72">
        <v>8499826</v>
      </c>
      <c r="H95" s="241"/>
      <c r="I95" s="56">
        <v>195634798</v>
      </c>
      <c r="J95" s="56">
        <v>197958135</v>
      </c>
      <c r="K95" s="241"/>
      <c r="L95" s="74">
        <v>7452446</v>
      </c>
      <c r="M95" s="97">
        <v>8970406</v>
      </c>
    </row>
    <row r="96" spans="1:13" ht="23.25" customHeight="1" x14ac:dyDescent="0.25">
      <c r="A96" s="231"/>
      <c r="B96" s="216"/>
      <c r="C96" s="74">
        <v>9000000</v>
      </c>
      <c r="D96" s="74">
        <v>10500000</v>
      </c>
      <c r="E96" s="241"/>
      <c r="F96" s="18">
        <v>8522377</v>
      </c>
      <c r="G96" s="18">
        <v>10033055</v>
      </c>
      <c r="H96" s="241"/>
      <c r="I96" s="63">
        <v>197995136</v>
      </c>
      <c r="J96" s="63">
        <v>200474684</v>
      </c>
      <c r="K96" s="241"/>
      <c r="L96" s="74">
        <v>5819059</v>
      </c>
      <c r="M96" s="97">
        <v>7411531</v>
      </c>
    </row>
    <row r="97" spans="1:13" ht="23.25" customHeight="1" x14ac:dyDescent="0.25">
      <c r="A97" s="231"/>
      <c r="B97" s="216"/>
      <c r="C97" s="74">
        <v>10500000</v>
      </c>
      <c r="D97" s="74">
        <v>12000000</v>
      </c>
      <c r="E97" s="241"/>
      <c r="F97" s="18">
        <v>10056695</v>
      </c>
      <c r="G97" s="18">
        <v>11493786</v>
      </c>
      <c r="H97" s="241"/>
      <c r="I97" s="63">
        <v>200490856</v>
      </c>
      <c r="J97" s="63">
        <v>202246172</v>
      </c>
      <c r="K97" s="241"/>
      <c r="L97" s="74">
        <v>4285382</v>
      </c>
      <c r="M97" s="97">
        <v>5792880</v>
      </c>
    </row>
    <row r="98" spans="1:13" ht="23.25" customHeight="1" x14ac:dyDescent="0.25">
      <c r="A98" s="231"/>
      <c r="B98" s="216"/>
      <c r="C98" s="74">
        <v>12000000</v>
      </c>
      <c r="D98" s="74">
        <v>13500000</v>
      </c>
      <c r="E98" s="241"/>
      <c r="F98" s="18">
        <v>11493786</v>
      </c>
      <c r="G98" s="18">
        <v>12887211</v>
      </c>
      <c r="H98" s="241"/>
      <c r="I98" s="63">
        <v>202266384</v>
      </c>
      <c r="J98" s="63">
        <v>204310192</v>
      </c>
      <c r="K98" s="242"/>
      <c r="L98" s="74">
        <v>2763931</v>
      </c>
      <c r="M98" s="97">
        <v>4285382</v>
      </c>
    </row>
    <row r="99" spans="1:13" ht="23.25" customHeight="1" x14ac:dyDescent="0.35">
      <c r="A99" s="231"/>
      <c r="B99" s="219"/>
      <c r="C99" s="80">
        <v>28500000</v>
      </c>
      <c r="D99" s="80">
        <v>30000000</v>
      </c>
      <c r="E99" s="241"/>
      <c r="F99" s="18">
        <v>26665922</v>
      </c>
      <c r="G99" s="18">
        <v>28292790</v>
      </c>
      <c r="H99" s="241"/>
      <c r="I99" s="56">
        <v>187821252</v>
      </c>
      <c r="J99" s="56">
        <v>190609542</v>
      </c>
      <c r="K99" s="119">
        <v>7</v>
      </c>
      <c r="L99" s="102">
        <v>11822668</v>
      </c>
      <c r="M99" s="103">
        <v>13530732</v>
      </c>
    </row>
    <row r="100" spans="1:13" ht="23.25" customHeight="1" x14ac:dyDescent="0.25">
      <c r="A100" s="231"/>
      <c r="B100" s="215">
        <v>12</v>
      </c>
      <c r="C100" s="74">
        <v>12000000</v>
      </c>
      <c r="D100" s="74">
        <v>13500000</v>
      </c>
      <c r="E100" s="241"/>
      <c r="F100" s="18">
        <v>46665859</v>
      </c>
      <c r="G100" s="18">
        <v>47461292</v>
      </c>
      <c r="H100" s="241"/>
      <c r="I100" s="18">
        <v>238827051</v>
      </c>
      <c r="J100" s="18">
        <v>240562211</v>
      </c>
      <c r="K100" s="240">
        <v>11</v>
      </c>
      <c r="L100" s="63">
        <v>24156320</v>
      </c>
      <c r="M100" s="89">
        <v>25784339</v>
      </c>
    </row>
    <row r="101" spans="1:13" ht="23.25" customHeight="1" x14ac:dyDescent="0.25">
      <c r="A101" s="231"/>
      <c r="B101" s="216"/>
      <c r="C101" s="74">
        <v>19500000</v>
      </c>
      <c r="D101" s="74">
        <v>21000000</v>
      </c>
      <c r="E101" s="241"/>
      <c r="F101" s="56">
        <v>52810404</v>
      </c>
      <c r="G101" s="56">
        <v>54048740</v>
      </c>
      <c r="H101" s="241"/>
      <c r="I101" s="18">
        <v>249208348</v>
      </c>
      <c r="J101" s="18">
        <v>250965126</v>
      </c>
      <c r="K101" s="241"/>
      <c r="L101" s="72">
        <v>31864000</v>
      </c>
      <c r="M101" s="95">
        <v>33284652</v>
      </c>
    </row>
    <row r="102" spans="1:13" ht="23.25" customHeight="1" x14ac:dyDescent="0.25">
      <c r="A102" s="231"/>
      <c r="B102" s="216"/>
      <c r="C102" s="74">
        <v>67500000</v>
      </c>
      <c r="D102" s="74">
        <v>69000000</v>
      </c>
      <c r="E102" s="241"/>
      <c r="F102" s="18">
        <v>92574844</v>
      </c>
      <c r="G102" s="18">
        <v>93833649</v>
      </c>
      <c r="H102" s="241"/>
      <c r="I102" s="18">
        <v>305642126</v>
      </c>
      <c r="J102" s="18">
        <v>307804872</v>
      </c>
      <c r="K102" s="241"/>
      <c r="L102" s="17">
        <v>80014616</v>
      </c>
      <c r="M102" s="29">
        <v>81507274</v>
      </c>
    </row>
    <row r="103" spans="1:13" ht="23.25" customHeight="1" x14ac:dyDescent="0.25">
      <c r="A103" s="231"/>
      <c r="B103" s="216"/>
      <c r="C103" s="74">
        <v>75000000</v>
      </c>
      <c r="D103" s="74">
        <v>76500000</v>
      </c>
      <c r="E103" s="241"/>
      <c r="F103" s="56">
        <v>98776690</v>
      </c>
      <c r="G103" s="56">
        <v>100036948</v>
      </c>
      <c r="H103" s="241"/>
      <c r="I103" s="18">
        <v>316837174</v>
      </c>
      <c r="J103" s="18">
        <v>318883685</v>
      </c>
      <c r="K103" s="241"/>
      <c r="L103" s="18">
        <v>88132797</v>
      </c>
      <c r="M103" s="30">
        <v>89593525</v>
      </c>
    </row>
    <row r="104" spans="1:13" ht="23.25" customHeight="1" x14ac:dyDescent="0.25">
      <c r="A104" s="231"/>
      <c r="B104" s="216"/>
      <c r="C104" s="74">
        <v>79500000</v>
      </c>
      <c r="D104" s="74">
        <v>81000000</v>
      </c>
      <c r="E104" s="241"/>
      <c r="F104" s="17">
        <v>102786157</v>
      </c>
      <c r="G104" s="17">
        <v>104063015</v>
      </c>
      <c r="H104" s="241"/>
      <c r="I104" s="72">
        <v>323361978</v>
      </c>
      <c r="J104" s="72">
        <v>325573057</v>
      </c>
      <c r="K104" s="241"/>
      <c r="L104" s="18">
        <v>92856670</v>
      </c>
      <c r="M104" s="30">
        <v>94461273</v>
      </c>
    </row>
    <row r="105" spans="1:13" ht="23.25" customHeight="1" x14ac:dyDescent="0.25">
      <c r="A105" s="231"/>
      <c r="B105" s="219"/>
      <c r="C105" s="80">
        <v>97500000</v>
      </c>
      <c r="D105" s="80">
        <v>99000000</v>
      </c>
      <c r="E105" s="241"/>
      <c r="F105" s="56">
        <v>118457162</v>
      </c>
      <c r="G105" s="56">
        <v>119722385</v>
      </c>
      <c r="H105" s="241"/>
      <c r="I105" s="18">
        <v>348581491</v>
      </c>
      <c r="J105" s="18">
        <v>350732994</v>
      </c>
      <c r="K105" s="241"/>
      <c r="L105" s="74">
        <v>111946734</v>
      </c>
      <c r="M105" s="97">
        <v>113323360</v>
      </c>
    </row>
    <row r="106" spans="1:13" ht="23.25" customHeight="1" x14ac:dyDescent="0.25">
      <c r="A106" s="231"/>
      <c r="B106" s="215">
        <v>22</v>
      </c>
      <c r="C106" s="127">
        <v>32401735</v>
      </c>
      <c r="D106" s="74">
        <v>33000000</v>
      </c>
      <c r="E106" s="241"/>
      <c r="F106" s="18">
        <v>127391812</v>
      </c>
      <c r="G106" s="18">
        <v>127790218</v>
      </c>
      <c r="H106" s="241"/>
      <c r="I106" s="18">
        <v>363581174</v>
      </c>
      <c r="J106" s="18">
        <v>364027982</v>
      </c>
      <c r="K106" s="241"/>
      <c r="L106" s="18">
        <v>122578303</v>
      </c>
      <c r="M106" s="30">
        <v>122966338</v>
      </c>
    </row>
    <row r="107" spans="1:13" ht="23.25" customHeight="1" x14ac:dyDescent="0.25">
      <c r="A107" s="231"/>
      <c r="B107" s="216"/>
      <c r="C107" s="74">
        <v>36000000</v>
      </c>
      <c r="D107" s="74">
        <v>37500000</v>
      </c>
      <c r="E107" s="241"/>
      <c r="F107" s="72">
        <v>130207992</v>
      </c>
      <c r="G107" s="72">
        <v>131332843</v>
      </c>
      <c r="H107" s="241"/>
      <c r="I107" s="74">
        <v>366984818</v>
      </c>
      <c r="J107" s="74">
        <v>368272638</v>
      </c>
      <c r="K107" s="241"/>
      <c r="L107" s="18">
        <v>125917665</v>
      </c>
      <c r="M107" s="30">
        <v>126802554</v>
      </c>
    </row>
    <row r="108" spans="1:13" ht="23.25" customHeight="1" x14ac:dyDescent="0.25">
      <c r="A108" s="231"/>
      <c r="B108" s="216"/>
      <c r="C108" s="74">
        <v>43500000</v>
      </c>
      <c r="D108" s="74">
        <v>45000000</v>
      </c>
      <c r="E108" s="241"/>
      <c r="F108" s="18">
        <v>136350935</v>
      </c>
      <c r="G108" s="18">
        <v>137443941</v>
      </c>
      <c r="H108" s="241"/>
      <c r="I108" s="74">
        <v>374247930</v>
      </c>
      <c r="J108" s="74">
        <v>375625658</v>
      </c>
      <c r="K108" s="241"/>
      <c r="L108" s="18">
        <v>132656463</v>
      </c>
      <c r="M108" s="30">
        <v>134723246</v>
      </c>
    </row>
    <row r="109" spans="1:13" ht="23.25" customHeight="1" x14ac:dyDescent="0.25">
      <c r="A109" s="231"/>
      <c r="B109" s="216"/>
      <c r="C109" s="74">
        <v>45000000</v>
      </c>
      <c r="D109" s="74">
        <v>46500000</v>
      </c>
      <c r="E109" s="241"/>
      <c r="F109" s="72">
        <v>137453620</v>
      </c>
      <c r="G109" s="72">
        <v>138674349</v>
      </c>
      <c r="H109" s="241"/>
      <c r="I109" s="74">
        <v>375683830</v>
      </c>
      <c r="J109" s="74">
        <v>376630207</v>
      </c>
      <c r="K109" s="241"/>
      <c r="L109" s="18">
        <v>134740803</v>
      </c>
      <c r="M109" s="30">
        <v>135886247</v>
      </c>
    </row>
    <row r="110" spans="1:13" ht="23.25" customHeight="1" x14ac:dyDescent="0.25">
      <c r="A110" s="231"/>
      <c r="B110" s="216"/>
      <c r="C110" s="74">
        <v>48000000</v>
      </c>
      <c r="D110" s="74">
        <v>49500000</v>
      </c>
      <c r="E110" s="241"/>
      <c r="F110" s="74">
        <v>139940362</v>
      </c>
      <c r="G110" s="74">
        <v>140966068</v>
      </c>
      <c r="H110" s="241"/>
      <c r="I110" s="74">
        <v>378576207</v>
      </c>
      <c r="J110" s="74">
        <v>380792304</v>
      </c>
      <c r="K110" s="241"/>
      <c r="L110" s="72">
        <v>137479455</v>
      </c>
      <c r="M110" s="95">
        <v>139096516</v>
      </c>
    </row>
    <row r="111" spans="1:13" ht="23.25" customHeight="1" x14ac:dyDescent="0.25">
      <c r="A111" s="231"/>
      <c r="B111" s="219"/>
      <c r="C111" s="80">
        <v>49500000</v>
      </c>
      <c r="D111" s="128">
        <v>50733206</v>
      </c>
      <c r="E111" s="242"/>
      <c r="F111" s="73">
        <v>140988476</v>
      </c>
      <c r="G111" s="73">
        <v>141990374</v>
      </c>
      <c r="H111" s="242"/>
      <c r="I111" s="80">
        <v>380816169</v>
      </c>
      <c r="J111" s="80">
        <v>381936728</v>
      </c>
      <c r="K111" s="242"/>
      <c r="L111" s="80">
        <v>139193390</v>
      </c>
      <c r="M111" s="104">
        <v>140852202</v>
      </c>
    </row>
    <row r="112" spans="1:13" ht="23.25" customHeight="1" x14ac:dyDescent="0.25">
      <c r="A112" s="215">
        <v>8</v>
      </c>
      <c r="B112" s="215" t="s">
        <v>25</v>
      </c>
      <c r="C112" s="75">
        <v>172500000</v>
      </c>
      <c r="D112" s="75">
        <v>174000000</v>
      </c>
      <c r="E112" s="240" t="s">
        <v>14</v>
      </c>
      <c r="F112" s="21">
        <v>160962311</v>
      </c>
      <c r="G112" s="21">
        <v>162258135</v>
      </c>
      <c r="H112" s="240">
        <v>6</v>
      </c>
      <c r="I112" s="75">
        <v>183084077</v>
      </c>
      <c r="J112" s="75">
        <v>184674628</v>
      </c>
      <c r="K112" s="240">
        <v>9</v>
      </c>
      <c r="L112" s="66">
        <v>57830743</v>
      </c>
      <c r="M112" s="90">
        <v>59319143</v>
      </c>
    </row>
    <row r="113" spans="1:13" ht="23.25" customHeight="1" x14ac:dyDescent="0.25">
      <c r="A113" s="216"/>
      <c r="B113" s="216"/>
      <c r="C113" s="74">
        <v>195000000</v>
      </c>
      <c r="D113" s="74">
        <v>196500000</v>
      </c>
      <c r="E113" s="241"/>
      <c r="F113" s="63">
        <v>181363364</v>
      </c>
      <c r="G113" s="63">
        <v>182695490</v>
      </c>
      <c r="H113" s="241"/>
      <c r="I113" s="72">
        <v>209024778</v>
      </c>
      <c r="J113" s="72">
        <v>210656674</v>
      </c>
      <c r="K113" s="241"/>
      <c r="L113" s="18">
        <v>81706191</v>
      </c>
      <c r="M113" s="30">
        <v>83258965</v>
      </c>
    </row>
    <row r="114" spans="1:13" ht="23.25" customHeight="1" x14ac:dyDescent="0.25">
      <c r="A114" s="216"/>
      <c r="B114" s="216"/>
      <c r="C114" s="74">
        <v>226500000</v>
      </c>
      <c r="D114" s="74">
        <v>228000000</v>
      </c>
      <c r="E114" s="241"/>
      <c r="F114" s="74">
        <v>209392638</v>
      </c>
      <c r="G114" s="74">
        <v>210671625</v>
      </c>
      <c r="H114" s="241"/>
      <c r="I114" s="74">
        <v>244697494</v>
      </c>
      <c r="J114" s="74">
        <v>246104463</v>
      </c>
      <c r="K114" s="241"/>
      <c r="L114" s="74">
        <v>114724624</v>
      </c>
      <c r="M114" s="97">
        <v>116353525</v>
      </c>
    </row>
    <row r="115" spans="1:13" ht="23.25" customHeight="1" x14ac:dyDescent="0.25">
      <c r="A115" s="216"/>
      <c r="B115" s="216"/>
      <c r="C115" s="74">
        <v>229500000</v>
      </c>
      <c r="D115" s="74">
        <v>231000000</v>
      </c>
      <c r="E115" s="241"/>
      <c r="F115" s="74">
        <v>211886087</v>
      </c>
      <c r="G115" s="74">
        <v>212892476</v>
      </c>
      <c r="H115" s="241"/>
      <c r="I115" s="74">
        <v>247675939</v>
      </c>
      <c r="J115" s="74">
        <v>248216940</v>
      </c>
      <c r="K115" s="241"/>
      <c r="L115" s="72">
        <v>117861360</v>
      </c>
      <c r="M115" s="95">
        <v>119204646</v>
      </c>
    </row>
    <row r="116" spans="1:13" ht="23.25" customHeight="1" x14ac:dyDescent="0.25">
      <c r="A116" s="216"/>
      <c r="B116" s="216"/>
      <c r="C116" s="74">
        <v>234000000</v>
      </c>
      <c r="D116" s="74">
        <v>235500000</v>
      </c>
      <c r="E116" s="241"/>
      <c r="F116" s="74">
        <v>215334069</v>
      </c>
      <c r="G116" s="74">
        <v>216476221</v>
      </c>
      <c r="H116" s="241"/>
      <c r="I116" s="74">
        <v>250908442</v>
      </c>
      <c r="J116" s="74">
        <v>251275256</v>
      </c>
      <c r="K116" s="241"/>
      <c r="L116" s="74">
        <v>122120038</v>
      </c>
      <c r="M116" s="97">
        <v>123608171</v>
      </c>
    </row>
    <row r="117" spans="1:13" ht="23.25" customHeight="1" x14ac:dyDescent="0.25">
      <c r="A117" s="219"/>
      <c r="B117" s="219"/>
      <c r="C117" s="80">
        <v>238500000</v>
      </c>
      <c r="D117" s="80">
        <v>240000000</v>
      </c>
      <c r="E117" s="242"/>
      <c r="F117" s="80">
        <v>219022345</v>
      </c>
      <c r="G117" s="80">
        <v>219920325</v>
      </c>
      <c r="H117" s="242"/>
      <c r="I117" s="80">
        <v>254113860</v>
      </c>
      <c r="J117" s="80">
        <v>254639441</v>
      </c>
      <c r="K117" s="242"/>
      <c r="L117" s="67">
        <v>126651918</v>
      </c>
      <c r="M117" s="121">
        <v>127727931</v>
      </c>
    </row>
    <row r="118" spans="1:13" ht="23.25" customHeight="1" x14ac:dyDescent="0.25">
      <c r="A118" s="231">
        <v>9</v>
      </c>
      <c r="B118" s="231" t="s">
        <v>26</v>
      </c>
      <c r="C118" s="74">
        <v>10500000</v>
      </c>
      <c r="D118" s="74">
        <v>12000000</v>
      </c>
      <c r="E118" s="240" t="s">
        <v>18</v>
      </c>
      <c r="F118" s="56">
        <v>103885878</v>
      </c>
      <c r="G118" s="56">
        <v>105173502</v>
      </c>
      <c r="H118" s="240">
        <v>5</v>
      </c>
      <c r="I118" s="18">
        <v>76584685</v>
      </c>
      <c r="J118" s="18">
        <v>78561852</v>
      </c>
      <c r="K118" s="240">
        <v>7</v>
      </c>
      <c r="L118" s="18">
        <v>117574493</v>
      </c>
      <c r="M118" s="30">
        <v>119056185</v>
      </c>
    </row>
    <row r="119" spans="1:13" ht="23.25" customHeight="1" x14ac:dyDescent="0.25">
      <c r="A119" s="231"/>
      <c r="B119" s="231"/>
      <c r="C119" s="74">
        <v>19500000</v>
      </c>
      <c r="D119" s="74">
        <v>21000000</v>
      </c>
      <c r="E119" s="241"/>
      <c r="F119" s="56">
        <v>112155252</v>
      </c>
      <c r="G119" s="56">
        <v>113480902</v>
      </c>
      <c r="H119" s="241"/>
      <c r="I119" s="18">
        <v>88266362</v>
      </c>
      <c r="J119" s="18">
        <v>90032253</v>
      </c>
      <c r="K119" s="241"/>
      <c r="L119" s="18">
        <v>127235435</v>
      </c>
      <c r="M119" s="30">
        <v>128634241</v>
      </c>
    </row>
    <row r="120" spans="1:13" ht="23.25" customHeight="1" x14ac:dyDescent="0.25">
      <c r="A120" s="231"/>
      <c r="B120" s="231"/>
      <c r="C120" s="74">
        <v>28500000</v>
      </c>
      <c r="D120" s="74">
        <v>30000000</v>
      </c>
      <c r="E120" s="241"/>
      <c r="F120" s="74">
        <v>120203593</v>
      </c>
      <c r="G120" s="74">
        <v>121725735</v>
      </c>
      <c r="H120" s="241"/>
      <c r="I120" s="17">
        <v>99447339</v>
      </c>
      <c r="J120" s="17">
        <v>101800654</v>
      </c>
      <c r="K120" s="241"/>
      <c r="L120" s="18">
        <v>136693382</v>
      </c>
      <c r="M120" s="30">
        <v>137999780</v>
      </c>
    </row>
    <row r="121" spans="1:13" ht="23.25" customHeight="1" x14ac:dyDescent="0.25">
      <c r="A121" s="231"/>
      <c r="B121" s="231"/>
      <c r="C121" s="74">
        <v>78000000</v>
      </c>
      <c r="D121" s="74">
        <v>79500000</v>
      </c>
      <c r="E121" s="241"/>
      <c r="F121" s="18">
        <v>82639157</v>
      </c>
      <c r="G121" s="18">
        <v>84003227</v>
      </c>
      <c r="H121" s="241"/>
      <c r="I121" s="74">
        <v>47703107</v>
      </c>
      <c r="J121" s="74">
        <v>49345066</v>
      </c>
      <c r="K121" s="241"/>
      <c r="L121" s="18">
        <v>92033754</v>
      </c>
      <c r="M121" s="30">
        <v>93533948</v>
      </c>
    </row>
    <row r="122" spans="1:13" ht="23.25" customHeight="1" x14ac:dyDescent="0.25">
      <c r="A122" s="231"/>
      <c r="B122" s="231"/>
      <c r="C122" s="74">
        <v>82500000</v>
      </c>
      <c r="D122" s="74">
        <v>84000000</v>
      </c>
      <c r="E122" s="241"/>
      <c r="F122" s="17">
        <v>86983752</v>
      </c>
      <c r="G122" s="17">
        <v>88378747</v>
      </c>
      <c r="H122" s="241"/>
      <c r="I122" s="74">
        <v>53246011</v>
      </c>
      <c r="J122" s="74">
        <v>55041677</v>
      </c>
      <c r="K122" s="241"/>
      <c r="L122" s="74">
        <v>96864287</v>
      </c>
      <c r="M122" s="97">
        <v>98447863</v>
      </c>
    </row>
    <row r="123" spans="1:13" ht="23.25" customHeight="1" x14ac:dyDescent="0.25">
      <c r="A123" s="231"/>
      <c r="B123" s="231"/>
      <c r="C123" s="74">
        <v>93000000</v>
      </c>
      <c r="D123" s="74">
        <v>94500000</v>
      </c>
      <c r="E123" s="241"/>
      <c r="F123" s="17">
        <v>96521163</v>
      </c>
      <c r="G123" s="17">
        <v>97932951</v>
      </c>
      <c r="H123" s="241"/>
      <c r="I123" s="18">
        <v>66033497</v>
      </c>
      <c r="J123" s="18">
        <v>67618540</v>
      </c>
      <c r="K123" s="241"/>
      <c r="L123" s="18">
        <v>108569384</v>
      </c>
      <c r="M123" s="30">
        <v>110279494</v>
      </c>
    </row>
    <row r="124" spans="1:13" ht="23.25" customHeight="1" x14ac:dyDescent="0.25">
      <c r="A124" s="231"/>
      <c r="B124" s="231"/>
      <c r="C124" s="74">
        <v>106500000</v>
      </c>
      <c r="D124" s="74">
        <v>108000000</v>
      </c>
      <c r="E124" s="241"/>
      <c r="F124" s="74">
        <v>77030073</v>
      </c>
      <c r="G124" s="74">
        <v>78286985</v>
      </c>
      <c r="H124" s="241"/>
      <c r="I124" s="72">
        <v>40000000</v>
      </c>
      <c r="J124" s="72">
        <v>42044753</v>
      </c>
      <c r="K124" s="241"/>
      <c r="L124" s="56">
        <v>85000000</v>
      </c>
      <c r="M124" s="84">
        <v>86911259</v>
      </c>
    </row>
    <row r="125" spans="1:13" ht="23.25" customHeight="1" x14ac:dyDescent="0.25">
      <c r="A125" s="231"/>
      <c r="B125" s="231"/>
      <c r="C125" s="74">
        <v>111000000</v>
      </c>
      <c r="D125" s="74">
        <v>112500000</v>
      </c>
      <c r="E125" s="241"/>
      <c r="F125" s="63">
        <v>129933072</v>
      </c>
      <c r="G125" s="63">
        <v>131281504</v>
      </c>
      <c r="H125" s="241"/>
      <c r="I125" s="72">
        <v>35011641</v>
      </c>
      <c r="J125" s="72">
        <v>36912863</v>
      </c>
      <c r="K125" s="241"/>
      <c r="L125" s="18">
        <v>80368956</v>
      </c>
      <c r="M125" s="30">
        <v>81924475</v>
      </c>
    </row>
    <row r="126" spans="1:13" ht="23.25" customHeight="1" x14ac:dyDescent="0.25">
      <c r="A126" s="231"/>
      <c r="B126" s="231"/>
      <c r="C126" s="74">
        <v>118500000</v>
      </c>
      <c r="D126" s="74">
        <v>120000000</v>
      </c>
      <c r="E126" s="241"/>
      <c r="F126" s="56">
        <v>136672010</v>
      </c>
      <c r="G126" s="56">
        <v>137781197</v>
      </c>
      <c r="H126" s="241"/>
      <c r="I126" s="72">
        <v>26192024</v>
      </c>
      <c r="J126" s="72">
        <v>27753068</v>
      </c>
      <c r="K126" s="241"/>
      <c r="L126" s="72">
        <v>71938282</v>
      </c>
      <c r="M126" s="95">
        <v>73588775</v>
      </c>
    </row>
    <row r="127" spans="1:13" ht="23.25" customHeight="1" x14ac:dyDescent="0.25">
      <c r="A127" s="231"/>
      <c r="B127" s="231"/>
      <c r="C127" s="74">
        <v>130500000</v>
      </c>
      <c r="D127" s="74">
        <v>132000000</v>
      </c>
      <c r="E127" s="241"/>
      <c r="F127" s="18">
        <v>146541296</v>
      </c>
      <c r="G127" s="18">
        <v>147872227</v>
      </c>
      <c r="H127" s="241"/>
      <c r="I127" s="74">
        <v>14585400</v>
      </c>
      <c r="J127" s="74">
        <v>15638669</v>
      </c>
      <c r="K127" s="241"/>
      <c r="L127" s="18">
        <v>58833483</v>
      </c>
      <c r="M127" s="30">
        <v>60496927</v>
      </c>
    </row>
    <row r="128" spans="1:13" ht="23.25" customHeight="1" x14ac:dyDescent="0.25">
      <c r="A128" s="231"/>
      <c r="B128" s="231"/>
      <c r="C128" s="74">
        <v>153000000</v>
      </c>
      <c r="D128" s="74">
        <v>154500000</v>
      </c>
      <c r="E128" s="241"/>
      <c r="F128" s="74">
        <v>164754435</v>
      </c>
      <c r="G128" s="74">
        <v>165751700</v>
      </c>
      <c r="H128" s="241"/>
      <c r="I128" s="225" t="s">
        <v>24</v>
      </c>
      <c r="J128" s="225"/>
      <c r="K128" s="241"/>
      <c r="L128" s="18">
        <v>33299538</v>
      </c>
      <c r="M128" s="30">
        <v>34828672</v>
      </c>
    </row>
    <row r="129" spans="1:13" ht="23.25" customHeight="1" x14ac:dyDescent="0.25">
      <c r="A129" s="231"/>
      <c r="B129" s="231"/>
      <c r="C129" s="80">
        <v>154500000</v>
      </c>
      <c r="D129" s="80">
        <v>156000000</v>
      </c>
      <c r="E129" s="242"/>
      <c r="F129" s="80">
        <v>166033592</v>
      </c>
      <c r="G129" s="80">
        <v>166922076</v>
      </c>
      <c r="H129" s="242"/>
      <c r="I129" s="225" t="s">
        <v>24</v>
      </c>
      <c r="J129" s="225"/>
      <c r="K129" s="242"/>
      <c r="L129" s="23">
        <v>31095637</v>
      </c>
      <c r="M129" s="33">
        <v>32938258</v>
      </c>
    </row>
    <row r="130" spans="1:13" ht="23.25" customHeight="1" x14ac:dyDescent="0.25">
      <c r="A130" s="215">
        <v>10</v>
      </c>
      <c r="B130" s="215" t="s">
        <v>27</v>
      </c>
      <c r="C130" s="75">
        <v>3000000</v>
      </c>
      <c r="D130" s="75">
        <v>4500000</v>
      </c>
      <c r="E130" s="240" t="s">
        <v>28</v>
      </c>
      <c r="F130" s="21">
        <v>137583497</v>
      </c>
      <c r="G130" s="21">
        <v>138484873</v>
      </c>
      <c r="H130" s="240">
        <v>1</v>
      </c>
      <c r="I130" s="55">
        <v>392861267</v>
      </c>
      <c r="J130" s="55">
        <v>395961025</v>
      </c>
      <c r="K130" s="240">
        <v>19</v>
      </c>
      <c r="L130" s="75">
        <v>49255950</v>
      </c>
      <c r="M130" s="101">
        <v>51166829</v>
      </c>
    </row>
    <row r="131" spans="1:13" ht="23.25" customHeight="1" x14ac:dyDescent="0.25">
      <c r="A131" s="216"/>
      <c r="B131" s="216"/>
      <c r="C131" s="74">
        <v>7500000</v>
      </c>
      <c r="D131" s="74">
        <v>9000000</v>
      </c>
      <c r="E131" s="241"/>
      <c r="F131" s="18">
        <v>134009613</v>
      </c>
      <c r="G131" s="18">
        <v>135210864</v>
      </c>
      <c r="H131" s="241"/>
      <c r="I131" s="56">
        <v>383553572</v>
      </c>
      <c r="J131" s="56">
        <v>386169433</v>
      </c>
      <c r="K131" s="241"/>
      <c r="L131" s="74">
        <v>54671133</v>
      </c>
      <c r="M131" s="97">
        <v>56273366</v>
      </c>
    </row>
    <row r="132" spans="1:13" ht="23.25" customHeight="1" x14ac:dyDescent="0.25">
      <c r="A132" s="219"/>
      <c r="B132" s="219"/>
      <c r="C132" s="80">
        <v>9000000</v>
      </c>
      <c r="D132" s="80">
        <v>10500000</v>
      </c>
      <c r="E132" s="242"/>
      <c r="F132" s="23">
        <v>132691350</v>
      </c>
      <c r="G132" s="23">
        <v>133925533</v>
      </c>
      <c r="H132" s="242"/>
      <c r="I132" s="58">
        <v>380558648</v>
      </c>
      <c r="J132" s="58">
        <v>383117471</v>
      </c>
      <c r="K132" s="242"/>
      <c r="L132" s="80">
        <v>56287508</v>
      </c>
      <c r="M132" s="104">
        <v>57969027</v>
      </c>
    </row>
    <row r="133" spans="1:13" ht="23.25" customHeight="1" x14ac:dyDescent="0.25">
      <c r="A133" s="215">
        <v>11</v>
      </c>
      <c r="B133" s="215">
        <v>9</v>
      </c>
      <c r="C133" s="74">
        <v>1500000</v>
      </c>
      <c r="D133" s="74">
        <v>3000000</v>
      </c>
      <c r="E133" s="240" t="s">
        <v>29</v>
      </c>
      <c r="F133" s="18">
        <v>8465323</v>
      </c>
      <c r="G133" s="18">
        <v>9741614</v>
      </c>
      <c r="H133" s="240">
        <v>7</v>
      </c>
      <c r="I133" s="74">
        <v>224284737</v>
      </c>
      <c r="J133" s="74">
        <v>225640193</v>
      </c>
      <c r="K133" s="240">
        <v>5</v>
      </c>
      <c r="L133" s="56">
        <v>50194160</v>
      </c>
      <c r="M133" s="84">
        <v>51655167</v>
      </c>
    </row>
    <row r="134" spans="1:13" ht="23.25" customHeight="1" x14ac:dyDescent="0.25">
      <c r="A134" s="216"/>
      <c r="B134" s="216"/>
      <c r="C134" s="74">
        <v>9000000</v>
      </c>
      <c r="D134" s="74">
        <v>10500000</v>
      </c>
      <c r="E134" s="241"/>
      <c r="F134" s="56">
        <v>34698571</v>
      </c>
      <c r="G134" s="56">
        <v>35985269</v>
      </c>
      <c r="H134" s="241"/>
      <c r="I134" s="18">
        <v>134602841</v>
      </c>
      <c r="J134" s="18">
        <v>136411791</v>
      </c>
      <c r="K134" s="241"/>
      <c r="L134" s="18">
        <v>58053946</v>
      </c>
      <c r="M134" s="30">
        <v>59461886</v>
      </c>
    </row>
    <row r="135" spans="1:13" ht="23.25" customHeight="1" x14ac:dyDescent="0.25">
      <c r="A135" s="216"/>
      <c r="B135" s="216"/>
      <c r="C135" s="74">
        <v>103500000</v>
      </c>
      <c r="D135" s="74">
        <v>105000000</v>
      </c>
      <c r="E135" s="241"/>
      <c r="F135" s="63">
        <v>64875479</v>
      </c>
      <c r="G135" s="63">
        <v>66358220</v>
      </c>
      <c r="H135" s="241"/>
      <c r="I135" s="74">
        <v>168486862</v>
      </c>
      <c r="J135" s="74">
        <v>168669168</v>
      </c>
      <c r="K135" s="241"/>
      <c r="L135" s="18">
        <v>116328367</v>
      </c>
      <c r="M135" s="30">
        <v>118775727</v>
      </c>
    </row>
    <row r="136" spans="1:13" ht="23.25" customHeight="1" x14ac:dyDescent="0.25">
      <c r="A136" s="216"/>
      <c r="B136" s="216"/>
      <c r="C136" s="74">
        <v>111000000</v>
      </c>
      <c r="D136" s="74">
        <v>112500000</v>
      </c>
      <c r="E136" s="241"/>
      <c r="F136" s="18">
        <v>71385712</v>
      </c>
      <c r="G136" s="18">
        <v>72613756</v>
      </c>
      <c r="H136" s="241"/>
      <c r="I136" s="72">
        <v>174604957</v>
      </c>
      <c r="J136" s="72">
        <v>175625962</v>
      </c>
      <c r="K136" s="241"/>
      <c r="L136" s="56">
        <v>108288737</v>
      </c>
      <c r="M136" s="84">
        <v>110415167</v>
      </c>
    </row>
    <row r="137" spans="1:13" ht="23.25" customHeight="1" x14ac:dyDescent="0.25">
      <c r="A137" s="216"/>
      <c r="B137" s="216"/>
      <c r="C137" s="74">
        <v>118500000</v>
      </c>
      <c r="D137" s="74">
        <v>120000000</v>
      </c>
      <c r="E137" s="241"/>
      <c r="F137" s="17">
        <v>77896470</v>
      </c>
      <c r="G137" s="17">
        <v>79197055</v>
      </c>
      <c r="H137" s="241"/>
      <c r="I137" s="74">
        <v>182369997</v>
      </c>
      <c r="J137" s="74">
        <v>184243108</v>
      </c>
      <c r="K137" s="241"/>
      <c r="L137" s="18">
        <v>101959989</v>
      </c>
      <c r="M137" s="30">
        <v>103361185</v>
      </c>
    </row>
    <row r="138" spans="1:13" ht="23.25" x14ac:dyDescent="0.25">
      <c r="A138" s="219"/>
      <c r="B138" s="219"/>
      <c r="C138" s="80">
        <v>123000000</v>
      </c>
      <c r="D138" s="80">
        <v>124500000</v>
      </c>
      <c r="E138" s="242"/>
      <c r="F138" s="23">
        <v>82093747</v>
      </c>
      <c r="G138" s="23">
        <v>83419197</v>
      </c>
      <c r="H138" s="116"/>
      <c r="I138" s="73">
        <v>187077615</v>
      </c>
      <c r="J138" s="73">
        <v>188251641</v>
      </c>
      <c r="K138" s="242"/>
      <c r="L138" s="58">
        <v>95764849</v>
      </c>
      <c r="M138" s="85">
        <v>97403025</v>
      </c>
    </row>
    <row r="139" spans="1:13" ht="23.25" customHeight="1" x14ac:dyDescent="0.25">
      <c r="A139" s="231">
        <v>12</v>
      </c>
      <c r="B139" s="231">
        <v>11</v>
      </c>
      <c r="C139" s="74">
        <v>12000000</v>
      </c>
      <c r="D139" s="74">
        <v>13500000</v>
      </c>
      <c r="E139" s="240" t="s">
        <v>30</v>
      </c>
      <c r="F139" s="18">
        <v>68417403</v>
      </c>
      <c r="G139" s="18">
        <v>69771808</v>
      </c>
      <c r="H139" s="240">
        <v>4</v>
      </c>
      <c r="I139" s="18">
        <v>9593665</v>
      </c>
      <c r="J139" s="18">
        <v>11267202</v>
      </c>
      <c r="K139" s="240">
        <v>10</v>
      </c>
      <c r="L139" s="56">
        <v>38309573</v>
      </c>
      <c r="M139" s="84">
        <v>39895863</v>
      </c>
    </row>
    <row r="140" spans="1:13" ht="23.25" customHeight="1" x14ac:dyDescent="0.25">
      <c r="A140" s="231"/>
      <c r="B140" s="231"/>
      <c r="C140" s="74">
        <v>34500000</v>
      </c>
      <c r="D140" s="74">
        <v>36000000</v>
      </c>
      <c r="E140" s="241"/>
      <c r="F140" s="18">
        <v>88376910</v>
      </c>
      <c r="G140" s="18">
        <v>89647755</v>
      </c>
      <c r="H140" s="241"/>
      <c r="I140" s="72">
        <v>23977859</v>
      </c>
      <c r="J140" s="72">
        <v>25727750</v>
      </c>
      <c r="K140" s="241"/>
      <c r="L140" s="63">
        <v>14129315</v>
      </c>
      <c r="M140" s="89">
        <v>15618946</v>
      </c>
    </row>
    <row r="141" spans="1:13" ht="23.25" customHeight="1" x14ac:dyDescent="0.25">
      <c r="A141" s="231"/>
      <c r="B141" s="231"/>
      <c r="C141" s="74">
        <v>36000000</v>
      </c>
      <c r="D141" s="74">
        <v>37500000</v>
      </c>
      <c r="E141" s="241"/>
      <c r="F141" s="72">
        <v>89653404</v>
      </c>
      <c r="G141" s="72">
        <v>90968658</v>
      </c>
      <c r="H141" s="241"/>
      <c r="I141" s="72">
        <v>23090066</v>
      </c>
      <c r="J141" s="72">
        <v>23949630</v>
      </c>
      <c r="K141" s="241"/>
      <c r="L141" s="18">
        <v>12587148</v>
      </c>
      <c r="M141" s="30">
        <v>14097578</v>
      </c>
    </row>
    <row r="142" spans="1:13" ht="23.25" customHeight="1" x14ac:dyDescent="0.25">
      <c r="A142" s="231"/>
      <c r="B142" s="231"/>
      <c r="C142" s="74">
        <v>40500000</v>
      </c>
      <c r="D142" s="74">
        <v>42000000</v>
      </c>
      <c r="E142" s="242"/>
      <c r="F142" s="56">
        <v>93392177</v>
      </c>
      <c r="G142" s="56">
        <v>94500000</v>
      </c>
      <c r="H142" s="242"/>
      <c r="I142" s="18">
        <v>45758828</v>
      </c>
      <c r="J142" s="18">
        <v>47200000</v>
      </c>
      <c r="K142" s="242"/>
      <c r="L142" s="18">
        <v>8200000</v>
      </c>
      <c r="M142" s="30">
        <v>9575012</v>
      </c>
    </row>
    <row r="143" spans="1:13" ht="23.25" customHeight="1" x14ac:dyDescent="0.25">
      <c r="A143" s="215">
        <v>13</v>
      </c>
      <c r="B143" s="231" t="s">
        <v>31</v>
      </c>
      <c r="C143" s="75">
        <v>70500000</v>
      </c>
      <c r="D143" s="75">
        <v>72000000</v>
      </c>
      <c r="E143" s="240" t="s">
        <v>32</v>
      </c>
      <c r="F143" s="75">
        <v>31412514</v>
      </c>
      <c r="G143" s="75">
        <v>32671706</v>
      </c>
      <c r="H143" s="240">
        <v>8</v>
      </c>
      <c r="I143" s="75">
        <v>52638786</v>
      </c>
      <c r="J143" s="75">
        <v>53872130</v>
      </c>
      <c r="K143" s="240">
        <v>14</v>
      </c>
      <c r="L143" s="16">
        <v>72996056</v>
      </c>
      <c r="M143" s="28">
        <v>74277308</v>
      </c>
    </row>
    <row r="144" spans="1:13" ht="23.25" customHeight="1" x14ac:dyDescent="0.25">
      <c r="A144" s="216"/>
      <c r="B144" s="231"/>
      <c r="C144" s="74">
        <v>94500000</v>
      </c>
      <c r="D144" s="74">
        <v>96000000</v>
      </c>
      <c r="E144" s="241"/>
      <c r="F144" s="18">
        <v>54418722</v>
      </c>
      <c r="G144" s="18">
        <v>55224259</v>
      </c>
      <c r="H144" s="241"/>
      <c r="I144" s="74">
        <v>86182698</v>
      </c>
      <c r="J144" s="74">
        <v>87623531</v>
      </c>
      <c r="K144" s="241"/>
      <c r="L144" s="18">
        <v>10512461</v>
      </c>
      <c r="M144" s="30">
        <v>10601402</v>
      </c>
    </row>
    <row r="145" spans="1:13" ht="23.25" customHeight="1" x14ac:dyDescent="0.25">
      <c r="A145" s="216"/>
      <c r="B145" s="231"/>
      <c r="C145" s="74">
        <v>106500000</v>
      </c>
      <c r="D145" s="74">
        <v>108000000</v>
      </c>
      <c r="E145" s="241"/>
      <c r="F145" s="72">
        <v>64443450</v>
      </c>
      <c r="G145" s="72">
        <v>65522547</v>
      </c>
      <c r="H145" s="241"/>
      <c r="I145" s="74">
        <v>97371965</v>
      </c>
      <c r="J145" s="74">
        <v>98595462</v>
      </c>
      <c r="K145" s="241"/>
      <c r="L145" s="74">
        <v>27009714</v>
      </c>
      <c r="M145" s="97">
        <v>28093355</v>
      </c>
    </row>
    <row r="146" spans="1:13" ht="23.25" customHeight="1" x14ac:dyDescent="0.25">
      <c r="A146" s="216"/>
      <c r="B146" s="231"/>
      <c r="C146" s="74">
        <v>108000000</v>
      </c>
      <c r="D146" s="74">
        <v>109500000</v>
      </c>
      <c r="E146" s="241"/>
      <c r="F146" s="17">
        <v>65668269</v>
      </c>
      <c r="G146" s="17">
        <v>66861229</v>
      </c>
      <c r="H146" s="241"/>
      <c r="I146" s="74">
        <v>98812259</v>
      </c>
      <c r="J146" s="74">
        <v>99391003</v>
      </c>
      <c r="K146" s="241"/>
      <c r="L146" s="74">
        <v>28576006</v>
      </c>
      <c r="M146" s="97">
        <v>29731537</v>
      </c>
    </row>
    <row r="147" spans="1:13" ht="23.25" customHeight="1" x14ac:dyDescent="0.25">
      <c r="A147" s="216"/>
      <c r="B147" s="231"/>
      <c r="C147" s="74">
        <v>117000000</v>
      </c>
      <c r="D147" s="74">
        <v>118500000</v>
      </c>
      <c r="E147" s="241"/>
      <c r="F147" s="18">
        <v>73553791</v>
      </c>
      <c r="G147" s="18">
        <v>74912447</v>
      </c>
      <c r="H147" s="241"/>
      <c r="I147" s="74">
        <v>107040494</v>
      </c>
      <c r="J147" s="74">
        <v>108632565</v>
      </c>
      <c r="K147" s="241"/>
      <c r="L147" s="18">
        <v>37212965</v>
      </c>
      <c r="M147" s="30">
        <v>38785967</v>
      </c>
    </row>
    <row r="148" spans="1:13" ht="23.25" customHeight="1" x14ac:dyDescent="0.25">
      <c r="A148" s="216"/>
      <c r="B148" s="231"/>
      <c r="C148" s="74">
        <v>120000000</v>
      </c>
      <c r="D148" s="74">
        <v>121500000</v>
      </c>
      <c r="E148" s="241"/>
      <c r="F148" s="72">
        <v>76206552</v>
      </c>
      <c r="G148" s="72">
        <v>77455836</v>
      </c>
      <c r="H148" s="241"/>
      <c r="I148" s="74">
        <v>110002072</v>
      </c>
      <c r="J148" s="74">
        <v>111397934</v>
      </c>
      <c r="K148" s="241"/>
      <c r="L148" s="72">
        <v>40357114</v>
      </c>
      <c r="M148" s="95">
        <v>41771821</v>
      </c>
    </row>
    <row r="149" spans="1:13" ht="23.25" customHeight="1" x14ac:dyDescent="0.25">
      <c r="A149" s="216"/>
      <c r="B149" s="231"/>
      <c r="C149" s="74">
        <v>126000000</v>
      </c>
      <c r="D149" s="74">
        <v>127500000</v>
      </c>
      <c r="E149" s="241"/>
      <c r="F149" s="74">
        <v>81428942</v>
      </c>
      <c r="G149" s="74">
        <v>82737849</v>
      </c>
      <c r="H149" s="241"/>
      <c r="I149" s="74">
        <v>113020766</v>
      </c>
      <c r="J149" s="74">
        <v>114199229</v>
      </c>
      <c r="K149" s="241"/>
      <c r="L149" s="74">
        <v>45562426</v>
      </c>
      <c r="M149" s="97">
        <v>46998672</v>
      </c>
    </row>
    <row r="150" spans="1:13" ht="23.25" customHeight="1" x14ac:dyDescent="0.25">
      <c r="A150" s="216"/>
      <c r="B150" s="231"/>
      <c r="C150" s="74">
        <v>127500000</v>
      </c>
      <c r="D150" s="74">
        <v>129000000</v>
      </c>
      <c r="E150" s="241"/>
      <c r="F150" s="74">
        <v>82792367</v>
      </c>
      <c r="G150" s="74">
        <v>84066709</v>
      </c>
      <c r="H150" s="241"/>
      <c r="I150" s="74">
        <v>114282717</v>
      </c>
      <c r="J150" s="74">
        <v>115365588</v>
      </c>
      <c r="K150" s="241"/>
      <c r="L150" s="74">
        <v>47043406</v>
      </c>
      <c r="M150" s="97">
        <v>48526755</v>
      </c>
    </row>
    <row r="151" spans="1:13" ht="23.25" customHeight="1" x14ac:dyDescent="0.25">
      <c r="A151" s="219"/>
      <c r="B151" s="231"/>
      <c r="C151" s="74">
        <v>129000000</v>
      </c>
      <c r="D151" s="74">
        <v>130500000</v>
      </c>
      <c r="E151" s="242"/>
      <c r="F151" s="74">
        <v>84082023</v>
      </c>
      <c r="G151" s="74">
        <v>85358287</v>
      </c>
      <c r="H151" s="242"/>
      <c r="I151" s="74">
        <v>115381102</v>
      </c>
      <c r="J151" s="74">
        <v>116367376</v>
      </c>
      <c r="K151" s="242"/>
      <c r="L151" s="74">
        <v>48549786</v>
      </c>
      <c r="M151" s="97">
        <v>50013838</v>
      </c>
    </row>
    <row r="152" spans="1:13" ht="23.25" customHeight="1" x14ac:dyDescent="0.25">
      <c r="A152" s="231">
        <v>14</v>
      </c>
      <c r="B152" s="231">
        <v>13</v>
      </c>
      <c r="C152" s="75">
        <v>25500000</v>
      </c>
      <c r="D152" s="75">
        <v>27000000</v>
      </c>
      <c r="E152" s="240" t="s">
        <v>20</v>
      </c>
      <c r="F152" s="21">
        <v>5297582</v>
      </c>
      <c r="G152" s="21">
        <v>6721158</v>
      </c>
      <c r="H152" s="240">
        <v>1</v>
      </c>
      <c r="I152" s="16">
        <v>78131614</v>
      </c>
      <c r="J152" s="16">
        <v>80851350</v>
      </c>
      <c r="K152" s="240">
        <v>12</v>
      </c>
      <c r="L152" s="75">
        <v>83089645</v>
      </c>
      <c r="M152" s="101">
        <v>84669877</v>
      </c>
    </row>
    <row r="153" spans="1:13" ht="23.25" customHeight="1" x14ac:dyDescent="0.25">
      <c r="A153" s="231"/>
      <c r="B153" s="231"/>
      <c r="C153" s="74">
        <v>27000000</v>
      </c>
      <c r="D153" s="74">
        <v>28500000</v>
      </c>
      <c r="E153" s="241"/>
      <c r="F153" s="72">
        <v>6810920</v>
      </c>
      <c r="G153" s="72">
        <v>8071935</v>
      </c>
      <c r="H153" s="241"/>
      <c r="I153" s="18">
        <v>76051094</v>
      </c>
      <c r="J153" s="18">
        <v>77954653</v>
      </c>
      <c r="K153" s="241"/>
      <c r="L153" s="74">
        <v>84769793</v>
      </c>
      <c r="M153" s="97">
        <v>86176971</v>
      </c>
    </row>
    <row r="154" spans="1:13" ht="23.25" customHeight="1" x14ac:dyDescent="0.25">
      <c r="A154" s="231"/>
      <c r="B154" s="231"/>
      <c r="C154" s="74">
        <v>28500000</v>
      </c>
      <c r="D154" s="74">
        <v>30000000</v>
      </c>
      <c r="E154" s="241"/>
      <c r="F154" s="74">
        <v>8099309</v>
      </c>
      <c r="G154" s="74">
        <v>9244377</v>
      </c>
      <c r="H154" s="241"/>
      <c r="I154" s="18">
        <v>74372134</v>
      </c>
      <c r="J154" s="18">
        <v>75897720</v>
      </c>
      <c r="K154" s="241"/>
      <c r="L154" s="74">
        <v>86207344</v>
      </c>
      <c r="M154" s="97">
        <v>87412992</v>
      </c>
    </row>
    <row r="155" spans="1:13" ht="23.25" customHeight="1" x14ac:dyDescent="0.25">
      <c r="A155" s="231"/>
      <c r="B155" s="231"/>
      <c r="C155" s="74">
        <v>42000000</v>
      </c>
      <c r="D155" s="74">
        <v>43500000</v>
      </c>
      <c r="E155" s="241"/>
      <c r="F155" s="18">
        <v>27232086</v>
      </c>
      <c r="G155" s="18">
        <v>28618807</v>
      </c>
      <c r="H155" s="241"/>
      <c r="I155" s="56">
        <v>117033709</v>
      </c>
      <c r="J155" s="56">
        <v>119739718</v>
      </c>
      <c r="K155" s="241"/>
      <c r="L155" s="74">
        <v>9605861</v>
      </c>
      <c r="M155" s="97">
        <v>11151238</v>
      </c>
    </row>
    <row r="156" spans="1:13" ht="23.25" customHeight="1" x14ac:dyDescent="0.25">
      <c r="A156" s="231"/>
      <c r="B156" s="231"/>
      <c r="C156" s="74">
        <v>73500000</v>
      </c>
      <c r="D156" s="74">
        <v>75000000</v>
      </c>
      <c r="E156" s="241"/>
      <c r="F156" s="18">
        <v>48115586</v>
      </c>
      <c r="G156" s="18">
        <v>49467471</v>
      </c>
      <c r="H156" s="241"/>
      <c r="I156" s="63">
        <v>157202312</v>
      </c>
      <c r="J156" s="63">
        <v>159910301</v>
      </c>
      <c r="K156" s="241"/>
      <c r="L156" s="18">
        <v>33852918</v>
      </c>
      <c r="M156" s="30">
        <v>35544992</v>
      </c>
    </row>
    <row r="157" spans="1:13" ht="23.25" customHeight="1" x14ac:dyDescent="0.25">
      <c r="A157" s="231"/>
      <c r="B157" s="231"/>
      <c r="C157" s="74">
        <v>94500000</v>
      </c>
      <c r="D157" s="74">
        <v>96000000</v>
      </c>
      <c r="E157" s="241"/>
      <c r="F157" s="74">
        <v>66525137</v>
      </c>
      <c r="G157" s="74">
        <v>67697299</v>
      </c>
      <c r="H157" s="241"/>
      <c r="I157" s="63">
        <v>195820371</v>
      </c>
      <c r="J157" s="63">
        <v>198305085</v>
      </c>
      <c r="K157" s="241"/>
      <c r="L157" s="72">
        <v>55733939</v>
      </c>
      <c r="M157" s="95">
        <v>57269703</v>
      </c>
    </row>
    <row r="158" spans="1:13" ht="23.25" customHeight="1" x14ac:dyDescent="0.25">
      <c r="A158" s="231"/>
      <c r="B158" s="231"/>
      <c r="C158" s="74">
        <v>97500000</v>
      </c>
      <c r="D158" s="74">
        <v>99000000</v>
      </c>
      <c r="E158" s="241"/>
      <c r="F158" s="18">
        <v>69031599</v>
      </c>
      <c r="G158" s="18">
        <v>70267008</v>
      </c>
      <c r="H158" s="241"/>
      <c r="I158" s="63">
        <v>200871195</v>
      </c>
      <c r="J158" s="63">
        <v>203287839</v>
      </c>
      <c r="K158" s="241"/>
      <c r="L158" s="18">
        <v>58828368</v>
      </c>
      <c r="M158" s="30">
        <v>60264462</v>
      </c>
    </row>
    <row r="159" spans="1:13" ht="23.25" customHeight="1" x14ac:dyDescent="0.25">
      <c r="A159" s="231"/>
      <c r="B159" s="231"/>
      <c r="C159" s="74">
        <v>100500000</v>
      </c>
      <c r="D159" s="74">
        <v>102000000</v>
      </c>
      <c r="E159" s="241"/>
      <c r="F159" s="18">
        <v>71613236</v>
      </c>
      <c r="G159" s="18">
        <v>72819682</v>
      </c>
      <c r="H159" s="241"/>
      <c r="I159" s="56">
        <v>205874880</v>
      </c>
      <c r="J159" s="56">
        <v>208190927</v>
      </c>
      <c r="K159" s="241"/>
      <c r="L159" s="72">
        <v>62040612</v>
      </c>
      <c r="M159" s="95">
        <v>63563874</v>
      </c>
    </row>
    <row r="160" spans="1:13" ht="23.25" customHeight="1" x14ac:dyDescent="0.25">
      <c r="A160" s="231"/>
      <c r="B160" s="231"/>
      <c r="C160" s="74">
        <v>103500000</v>
      </c>
      <c r="D160" s="74">
        <v>105000000</v>
      </c>
      <c r="E160" s="241"/>
      <c r="F160" s="74">
        <v>74179823</v>
      </c>
      <c r="G160" s="74">
        <v>75480291</v>
      </c>
      <c r="H160" s="241"/>
      <c r="I160" s="17">
        <v>210590376</v>
      </c>
      <c r="J160" s="17">
        <v>213355224</v>
      </c>
      <c r="K160" s="241"/>
      <c r="L160" s="74">
        <v>65131609</v>
      </c>
      <c r="M160" s="97">
        <v>66839028</v>
      </c>
    </row>
    <row r="161" spans="1:13" ht="23.25" customHeight="1" x14ac:dyDescent="0.25">
      <c r="A161" s="231"/>
      <c r="B161" s="231"/>
      <c r="C161" s="74">
        <v>105000000</v>
      </c>
      <c r="D161" s="74">
        <v>106500000</v>
      </c>
      <c r="E161" s="241"/>
      <c r="F161" s="74">
        <v>75485149</v>
      </c>
      <c r="G161" s="74">
        <v>76865618</v>
      </c>
      <c r="H161" s="241"/>
      <c r="I161" s="63">
        <v>213364802</v>
      </c>
      <c r="J161" s="63">
        <v>216503247</v>
      </c>
      <c r="K161" s="241"/>
      <c r="L161" s="74">
        <v>66878792</v>
      </c>
      <c r="M161" s="97">
        <v>68328353</v>
      </c>
    </row>
    <row r="162" spans="1:13" ht="23.25" customHeight="1" x14ac:dyDescent="0.25">
      <c r="A162" s="231"/>
      <c r="B162" s="231"/>
      <c r="C162" s="74">
        <v>106500000</v>
      </c>
      <c r="D162" s="74">
        <v>108000000</v>
      </c>
      <c r="E162" s="241"/>
      <c r="F162" s="72">
        <v>76881814</v>
      </c>
      <c r="G162" s="72">
        <v>78133333</v>
      </c>
      <c r="H162" s="241"/>
      <c r="I162" s="56">
        <v>216511239</v>
      </c>
      <c r="J162" s="56">
        <v>218671338</v>
      </c>
      <c r="K162" s="241"/>
      <c r="L162" s="74">
        <v>68334665</v>
      </c>
      <c r="M162" s="97">
        <v>69793029</v>
      </c>
    </row>
    <row r="163" spans="1:13" ht="23.25" customHeight="1" x14ac:dyDescent="0.25">
      <c r="A163" s="231"/>
      <c r="B163" s="231"/>
      <c r="C163" s="74">
        <v>108000000</v>
      </c>
      <c r="D163" s="74">
        <v>109500000</v>
      </c>
      <c r="E163" s="242"/>
      <c r="F163" s="18">
        <v>78194634</v>
      </c>
      <c r="G163" s="18">
        <v>79348771</v>
      </c>
      <c r="H163" s="242"/>
      <c r="I163" s="56">
        <v>218853544</v>
      </c>
      <c r="J163" s="56">
        <v>222346566</v>
      </c>
      <c r="K163" s="242"/>
      <c r="L163" s="72">
        <v>70008002</v>
      </c>
      <c r="M163" s="95">
        <v>71335511</v>
      </c>
    </row>
    <row r="164" spans="1:13" ht="23.25" customHeight="1" x14ac:dyDescent="0.25">
      <c r="A164" s="215">
        <v>15</v>
      </c>
      <c r="B164" s="231" t="s">
        <v>33</v>
      </c>
      <c r="C164" s="75">
        <v>60000000</v>
      </c>
      <c r="D164" s="75">
        <v>61500000</v>
      </c>
      <c r="E164" s="240" t="s">
        <v>34</v>
      </c>
      <c r="F164" s="229" t="s">
        <v>24</v>
      </c>
      <c r="G164" s="229"/>
      <c r="H164" s="240">
        <v>7</v>
      </c>
      <c r="I164" s="71">
        <v>89403997</v>
      </c>
      <c r="J164" s="71">
        <v>91686430</v>
      </c>
      <c r="K164" s="240">
        <v>13</v>
      </c>
      <c r="L164" s="75">
        <v>80742653</v>
      </c>
      <c r="M164" s="101">
        <v>82208481</v>
      </c>
    </row>
    <row r="165" spans="1:13" ht="23.25" customHeight="1" x14ac:dyDescent="0.25">
      <c r="A165" s="216"/>
      <c r="B165" s="231"/>
      <c r="C165" s="74">
        <v>121500000</v>
      </c>
      <c r="D165" s="74">
        <v>123000000</v>
      </c>
      <c r="E165" s="241"/>
      <c r="F165" s="18">
        <v>65022370</v>
      </c>
      <c r="G165" s="18">
        <v>66184616</v>
      </c>
      <c r="H165" s="241"/>
      <c r="I165" s="74">
        <v>15779201</v>
      </c>
      <c r="J165" s="74">
        <v>17075288</v>
      </c>
      <c r="K165" s="241"/>
      <c r="L165" s="17">
        <v>20349623</v>
      </c>
      <c r="M165" s="29">
        <v>21672848</v>
      </c>
    </row>
    <row r="166" spans="1:13" ht="23.25" customHeight="1" x14ac:dyDescent="0.25">
      <c r="A166" s="216"/>
      <c r="B166" s="231"/>
      <c r="C166" s="74">
        <v>126000000</v>
      </c>
      <c r="D166" s="74">
        <v>127500000</v>
      </c>
      <c r="E166" s="241"/>
      <c r="F166" s="18">
        <v>68674028</v>
      </c>
      <c r="G166" s="18">
        <v>69868810</v>
      </c>
      <c r="H166" s="241"/>
      <c r="I166" s="74">
        <v>12546533</v>
      </c>
      <c r="J166" s="74">
        <v>13917195</v>
      </c>
      <c r="K166" s="241"/>
      <c r="L166" s="72">
        <v>16416807</v>
      </c>
      <c r="M166" s="95">
        <v>17660293</v>
      </c>
    </row>
    <row r="167" spans="1:13" ht="23.25" customHeight="1" x14ac:dyDescent="0.25">
      <c r="A167" s="216"/>
      <c r="B167" s="231"/>
      <c r="C167" s="74">
        <v>130500000</v>
      </c>
      <c r="D167" s="74">
        <v>132000000</v>
      </c>
      <c r="E167" s="241"/>
      <c r="F167" s="18">
        <v>72414110</v>
      </c>
      <c r="G167" s="18">
        <v>73541112</v>
      </c>
      <c r="H167" s="241"/>
      <c r="I167" s="74">
        <v>8337264</v>
      </c>
      <c r="J167" s="74">
        <v>9410491</v>
      </c>
      <c r="K167" s="241"/>
      <c r="L167" s="74">
        <v>12500748</v>
      </c>
      <c r="M167" s="97">
        <v>13799793</v>
      </c>
    </row>
    <row r="168" spans="1:13" ht="23.25" customHeight="1" x14ac:dyDescent="0.25">
      <c r="A168" s="216"/>
      <c r="B168" s="231"/>
      <c r="C168" s="74">
        <v>138000000</v>
      </c>
      <c r="D168" s="74">
        <v>139500000</v>
      </c>
      <c r="E168" s="241"/>
      <c r="F168" s="18">
        <v>78328155</v>
      </c>
      <c r="G168" s="18">
        <v>79302674</v>
      </c>
      <c r="H168" s="241"/>
      <c r="I168" s="74">
        <v>2738568</v>
      </c>
      <c r="J168" s="74">
        <v>3715150</v>
      </c>
      <c r="K168" s="241"/>
      <c r="L168" s="72">
        <v>5817564</v>
      </c>
      <c r="M168" s="95">
        <v>6959652</v>
      </c>
    </row>
    <row r="169" spans="1:13" ht="23.25" customHeight="1" x14ac:dyDescent="0.25">
      <c r="A169" s="219"/>
      <c r="B169" s="231"/>
      <c r="C169" s="80">
        <v>139500000</v>
      </c>
      <c r="D169" s="80">
        <v>141000000</v>
      </c>
      <c r="E169" s="242"/>
      <c r="F169" s="24">
        <v>79409308</v>
      </c>
      <c r="G169" s="24">
        <v>80537312</v>
      </c>
      <c r="H169" s="242"/>
      <c r="I169" s="80">
        <v>1749621</v>
      </c>
      <c r="J169" s="80">
        <v>2719686</v>
      </c>
      <c r="K169" s="242"/>
      <c r="L169" s="23">
        <v>4287405</v>
      </c>
      <c r="M169" s="33">
        <v>5591416</v>
      </c>
    </row>
    <row r="170" spans="1:13" ht="23.25" customHeight="1" x14ac:dyDescent="0.25">
      <c r="A170" s="215">
        <v>16</v>
      </c>
      <c r="B170" s="231">
        <v>17</v>
      </c>
      <c r="C170" s="74">
        <v>12000000</v>
      </c>
      <c r="D170" s="74">
        <v>13500000</v>
      </c>
      <c r="E170" s="240" t="s">
        <v>35</v>
      </c>
      <c r="F170" s="74">
        <v>6082058</v>
      </c>
      <c r="G170" s="74">
        <v>7432880</v>
      </c>
      <c r="H170" s="240">
        <v>8</v>
      </c>
      <c r="I170" s="63">
        <v>2927349</v>
      </c>
      <c r="J170" s="63">
        <v>6126752</v>
      </c>
      <c r="K170" s="240">
        <v>16</v>
      </c>
      <c r="L170" s="72">
        <v>5079463</v>
      </c>
      <c r="M170" s="95">
        <v>6478872</v>
      </c>
    </row>
    <row r="171" spans="1:13" ht="23.25" customHeight="1" x14ac:dyDescent="0.25">
      <c r="A171" s="216"/>
      <c r="B171" s="231"/>
      <c r="C171" s="74">
        <v>13500000</v>
      </c>
      <c r="D171" s="74">
        <v>15000000</v>
      </c>
      <c r="E171" s="241"/>
      <c r="F171" s="74">
        <v>7433002</v>
      </c>
      <c r="G171" s="74">
        <v>8644045</v>
      </c>
      <c r="H171" s="241"/>
      <c r="I171" s="63">
        <v>6127081</v>
      </c>
      <c r="J171" s="63">
        <v>8676607</v>
      </c>
      <c r="K171" s="241"/>
      <c r="L171" s="72">
        <v>3817269</v>
      </c>
      <c r="M171" s="95">
        <v>5051055</v>
      </c>
    </row>
    <row r="172" spans="1:13" ht="23.25" customHeight="1" x14ac:dyDescent="0.25">
      <c r="A172" s="216"/>
      <c r="B172" s="231"/>
      <c r="C172" s="74">
        <v>31500000</v>
      </c>
      <c r="D172" s="74">
        <v>33000000</v>
      </c>
      <c r="E172" s="241"/>
      <c r="F172" s="74">
        <v>19607196</v>
      </c>
      <c r="G172" s="74">
        <v>20924003</v>
      </c>
      <c r="H172" s="241"/>
      <c r="I172" s="74">
        <v>149884357</v>
      </c>
      <c r="J172" s="74">
        <v>151354635</v>
      </c>
      <c r="K172" s="241"/>
      <c r="L172" s="56">
        <v>22714126</v>
      </c>
      <c r="M172" s="84">
        <v>24111519</v>
      </c>
    </row>
    <row r="173" spans="1:13" ht="23.25" customHeight="1" x14ac:dyDescent="0.25">
      <c r="A173" s="216"/>
      <c r="B173" s="231"/>
      <c r="C173" s="74">
        <v>33000000</v>
      </c>
      <c r="D173" s="74">
        <v>34500000</v>
      </c>
      <c r="E173" s="241"/>
      <c r="F173" s="74">
        <v>20939609</v>
      </c>
      <c r="G173" s="74">
        <v>22231161</v>
      </c>
      <c r="H173" s="241"/>
      <c r="I173" s="74">
        <v>151387645</v>
      </c>
      <c r="J173" s="74">
        <v>152886719</v>
      </c>
      <c r="K173" s="241"/>
      <c r="L173" s="56">
        <v>24123723</v>
      </c>
      <c r="M173" s="84">
        <v>25267125</v>
      </c>
    </row>
    <row r="174" spans="1:13" ht="23.25" customHeight="1" x14ac:dyDescent="0.25">
      <c r="A174" s="216"/>
      <c r="B174" s="231"/>
      <c r="C174" s="74">
        <v>72000000</v>
      </c>
      <c r="D174" s="74">
        <v>73500000</v>
      </c>
      <c r="E174" s="241"/>
      <c r="F174" s="72">
        <v>52956053</v>
      </c>
      <c r="G174" s="72">
        <v>54158726</v>
      </c>
      <c r="H174" s="241"/>
      <c r="I174" s="74">
        <v>127304299</v>
      </c>
      <c r="J174" s="74">
        <v>128649688</v>
      </c>
      <c r="K174" s="241"/>
      <c r="L174" s="22">
        <v>57839205</v>
      </c>
      <c r="M174" s="111">
        <v>59160944</v>
      </c>
    </row>
    <row r="175" spans="1:13" ht="23.25" customHeight="1" x14ac:dyDescent="0.25">
      <c r="A175" s="216"/>
      <c r="B175" s="231"/>
      <c r="C175" s="74">
        <v>73500000</v>
      </c>
      <c r="D175" s="74">
        <v>75000000</v>
      </c>
      <c r="E175" s="241"/>
      <c r="F175" s="74">
        <v>54175099</v>
      </c>
      <c r="G175" s="74">
        <v>55473410</v>
      </c>
      <c r="H175" s="241"/>
      <c r="I175" s="74">
        <v>125768442</v>
      </c>
      <c r="J175" s="74">
        <v>127292540</v>
      </c>
      <c r="K175" s="241"/>
      <c r="L175" s="18">
        <v>59180212</v>
      </c>
      <c r="M175" s="30">
        <v>60606217</v>
      </c>
    </row>
    <row r="176" spans="1:13" ht="23.25" customHeight="1" x14ac:dyDescent="0.25">
      <c r="A176" s="216"/>
      <c r="B176" s="231"/>
      <c r="C176" s="74">
        <v>76500000</v>
      </c>
      <c r="D176" s="74">
        <v>78000000</v>
      </c>
      <c r="E176" s="241"/>
      <c r="F176" s="74">
        <v>56709193</v>
      </c>
      <c r="G176" s="74">
        <v>57733174</v>
      </c>
      <c r="H176" s="241"/>
      <c r="I176" s="74">
        <v>123258847</v>
      </c>
      <c r="J176" s="74">
        <v>124251326</v>
      </c>
      <c r="K176" s="241"/>
      <c r="L176" s="56">
        <v>62268313</v>
      </c>
      <c r="M176" s="84">
        <v>63487313</v>
      </c>
    </row>
    <row r="177" spans="1:13" ht="23.25" customHeight="1" x14ac:dyDescent="0.25">
      <c r="A177" s="216"/>
      <c r="B177" s="231"/>
      <c r="C177" s="74">
        <v>78000000</v>
      </c>
      <c r="D177" s="74">
        <v>79500000</v>
      </c>
      <c r="E177" s="241"/>
      <c r="F177" s="74">
        <v>57778021</v>
      </c>
      <c r="G177" s="74">
        <v>58843799</v>
      </c>
      <c r="H177" s="241"/>
      <c r="I177" s="74">
        <v>121882198</v>
      </c>
      <c r="J177" s="74">
        <v>123167430</v>
      </c>
      <c r="K177" s="241"/>
      <c r="L177" s="63">
        <v>63550521</v>
      </c>
      <c r="M177" s="89">
        <v>64827968</v>
      </c>
    </row>
    <row r="178" spans="1:13" ht="23.25" customHeight="1" x14ac:dyDescent="0.25">
      <c r="A178" s="216"/>
      <c r="B178" s="231"/>
      <c r="C178" s="74">
        <v>79500000</v>
      </c>
      <c r="D178" s="74">
        <v>81000000</v>
      </c>
      <c r="E178" s="241"/>
      <c r="F178" s="74">
        <v>58883039</v>
      </c>
      <c r="G178" s="74">
        <v>59923021</v>
      </c>
      <c r="H178" s="241"/>
      <c r="I178" s="74">
        <v>121025894</v>
      </c>
      <c r="J178" s="74">
        <v>121802953</v>
      </c>
      <c r="K178" s="241"/>
      <c r="L178" s="63">
        <v>64843922</v>
      </c>
      <c r="M178" s="89">
        <v>66082707</v>
      </c>
    </row>
    <row r="179" spans="1:13" ht="23.25" x14ac:dyDescent="0.25">
      <c r="A179" s="219"/>
      <c r="B179" s="231"/>
      <c r="C179" s="74">
        <v>81000000</v>
      </c>
      <c r="D179" s="74">
        <v>82500000</v>
      </c>
      <c r="E179" s="242"/>
      <c r="F179" s="74">
        <v>60008755</v>
      </c>
      <c r="G179" s="74">
        <v>61012753</v>
      </c>
      <c r="H179" s="242"/>
      <c r="I179" s="74">
        <v>119856007</v>
      </c>
      <c r="J179" s="74">
        <v>120908867</v>
      </c>
      <c r="K179" s="120"/>
      <c r="L179" s="56">
        <v>66149508</v>
      </c>
      <c r="M179" s="84">
        <v>67391009</v>
      </c>
    </row>
    <row r="180" spans="1:13" ht="23.25" customHeight="1" x14ac:dyDescent="0.25">
      <c r="A180" s="215">
        <v>17</v>
      </c>
      <c r="B180" s="231">
        <v>18</v>
      </c>
      <c r="C180" s="75">
        <v>0</v>
      </c>
      <c r="D180" s="75">
        <v>1500000</v>
      </c>
      <c r="E180" s="240" t="s">
        <v>36</v>
      </c>
      <c r="F180" s="21">
        <v>42562098</v>
      </c>
      <c r="G180" s="21">
        <v>43500000</v>
      </c>
      <c r="H180" s="240">
        <v>6</v>
      </c>
      <c r="I180" s="21">
        <v>72532966</v>
      </c>
      <c r="J180" s="21">
        <v>74456430</v>
      </c>
      <c r="K180" s="240">
        <v>15</v>
      </c>
      <c r="L180" s="75">
        <v>59721750</v>
      </c>
      <c r="M180" s="101">
        <v>61031004</v>
      </c>
    </row>
    <row r="181" spans="1:13" ht="23.25" customHeight="1" x14ac:dyDescent="0.25">
      <c r="A181" s="216"/>
      <c r="B181" s="231"/>
      <c r="C181" s="74">
        <v>1500000</v>
      </c>
      <c r="D181" s="74">
        <v>3000000</v>
      </c>
      <c r="E181" s="241"/>
      <c r="F181" s="72">
        <v>40973037</v>
      </c>
      <c r="G181" s="72">
        <v>42534179</v>
      </c>
      <c r="H181" s="241"/>
      <c r="I181" s="18">
        <v>74574860</v>
      </c>
      <c r="J181" s="18">
        <v>77151178</v>
      </c>
      <c r="K181" s="241"/>
      <c r="L181" s="74">
        <v>61272051</v>
      </c>
      <c r="M181" s="97">
        <v>62796400</v>
      </c>
    </row>
    <row r="182" spans="1:13" ht="23.25" customHeight="1" x14ac:dyDescent="0.25">
      <c r="A182" s="216"/>
      <c r="B182" s="231"/>
      <c r="C182" s="74">
        <v>3000000</v>
      </c>
      <c r="D182" s="74">
        <v>4500000</v>
      </c>
      <c r="E182" s="241"/>
      <c r="F182" s="72">
        <v>39630509</v>
      </c>
      <c r="G182" s="72">
        <v>40910892</v>
      </c>
      <c r="H182" s="241"/>
      <c r="I182" s="72">
        <v>77333096</v>
      </c>
      <c r="J182" s="72">
        <v>79220615</v>
      </c>
      <c r="K182" s="241"/>
      <c r="L182" s="74">
        <v>62830101</v>
      </c>
      <c r="M182" s="97">
        <v>64235539</v>
      </c>
    </row>
    <row r="183" spans="1:13" ht="23.25" customHeight="1" x14ac:dyDescent="0.25">
      <c r="A183" s="216"/>
      <c r="B183" s="231"/>
      <c r="C183" s="74">
        <v>4500000</v>
      </c>
      <c r="D183" s="74">
        <v>6000000</v>
      </c>
      <c r="E183" s="241"/>
      <c r="F183" s="18">
        <v>38204519</v>
      </c>
      <c r="G183" s="18">
        <v>39548278</v>
      </c>
      <c r="H183" s="241"/>
      <c r="I183" s="72">
        <v>79595074</v>
      </c>
      <c r="J183" s="72">
        <v>82046583</v>
      </c>
      <c r="K183" s="241"/>
      <c r="L183" s="74">
        <v>64477344</v>
      </c>
      <c r="M183" s="97">
        <v>65638901</v>
      </c>
    </row>
    <row r="184" spans="1:13" ht="23.25" customHeight="1" x14ac:dyDescent="0.25">
      <c r="A184" s="216"/>
      <c r="B184" s="231"/>
      <c r="C184" s="74">
        <v>6000000</v>
      </c>
      <c r="D184" s="74">
        <v>7500000</v>
      </c>
      <c r="E184" s="241"/>
      <c r="F184" s="72">
        <v>36777151</v>
      </c>
      <c r="G184" s="72">
        <v>38169169</v>
      </c>
      <c r="H184" s="241"/>
      <c r="I184" s="18">
        <v>82135841</v>
      </c>
      <c r="J184" s="18">
        <v>84369820</v>
      </c>
      <c r="K184" s="241"/>
      <c r="L184" s="74">
        <v>65721223</v>
      </c>
      <c r="M184" s="97">
        <v>67085607</v>
      </c>
    </row>
    <row r="185" spans="1:13" ht="23.25" customHeight="1" x14ac:dyDescent="0.25">
      <c r="A185" s="216"/>
      <c r="B185" s="231"/>
      <c r="C185" s="74">
        <v>7500000</v>
      </c>
      <c r="D185" s="74">
        <v>9000000</v>
      </c>
      <c r="E185" s="241"/>
      <c r="F185" s="74">
        <v>35406315</v>
      </c>
      <c r="G185" s="74">
        <v>36740377</v>
      </c>
      <c r="H185" s="241"/>
      <c r="I185" s="18">
        <v>84430956</v>
      </c>
      <c r="J185" s="18">
        <v>86440968</v>
      </c>
      <c r="K185" s="241"/>
      <c r="L185" s="74">
        <v>67114899</v>
      </c>
      <c r="M185" s="97">
        <v>68479724</v>
      </c>
    </row>
    <row r="186" spans="1:13" ht="23.25" customHeight="1" x14ac:dyDescent="0.25">
      <c r="A186" s="216"/>
      <c r="B186" s="231"/>
      <c r="C186" s="74">
        <v>9000000</v>
      </c>
      <c r="D186" s="74">
        <v>10500000</v>
      </c>
      <c r="E186" s="241"/>
      <c r="F186" s="72">
        <v>34068821</v>
      </c>
      <c r="G186" s="72">
        <v>35336817</v>
      </c>
      <c r="H186" s="241"/>
      <c r="I186" s="63">
        <v>87048217</v>
      </c>
      <c r="J186" s="63">
        <v>89838608</v>
      </c>
      <c r="K186" s="241"/>
      <c r="L186" s="74">
        <v>68626175</v>
      </c>
      <c r="M186" s="97">
        <v>70106981</v>
      </c>
    </row>
    <row r="187" spans="1:13" ht="23.25" customHeight="1" x14ac:dyDescent="0.25">
      <c r="A187" s="216"/>
      <c r="B187" s="231"/>
      <c r="C187" s="74">
        <v>25500000</v>
      </c>
      <c r="D187" s="74">
        <v>27000000</v>
      </c>
      <c r="E187" s="241"/>
      <c r="F187" s="18">
        <v>47929009</v>
      </c>
      <c r="G187" s="18">
        <v>49284021</v>
      </c>
      <c r="H187" s="241"/>
      <c r="I187" s="74">
        <v>62899526</v>
      </c>
      <c r="J187" s="74">
        <v>65089894</v>
      </c>
      <c r="K187" s="241"/>
      <c r="L187" s="72">
        <v>52825166</v>
      </c>
      <c r="M187" s="95">
        <v>54477236</v>
      </c>
    </row>
    <row r="188" spans="1:13" ht="23.25" customHeight="1" x14ac:dyDescent="0.25">
      <c r="A188" s="216"/>
      <c r="B188" s="231"/>
      <c r="C188" s="74">
        <v>27000000</v>
      </c>
      <c r="D188" s="74">
        <v>28500000</v>
      </c>
      <c r="E188" s="241"/>
      <c r="F188" s="17">
        <v>49293127</v>
      </c>
      <c r="G188" s="17">
        <v>50592558</v>
      </c>
      <c r="H188" s="241"/>
      <c r="I188" s="74">
        <v>60437355</v>
      </c>
      <c r="J188" s="74">
        <v>62850768</v>
      </c>
      <c r="K188" s="241"/>
      <c r="L188" s="74">
        <v>51548362</v>
      </c>
      <c r="M188" s="97">
        <v>52818654</v>
      </c>
    </row>
    <row r="189" spans="1:13" ht="23.25" customHeight="1" x14ac:dyDescent="0.25">
      <c r="A189" s="216"/>
      <c r="B189" s="231"/>
      <c r="C189" s="74">
        <v>31500000</v>
      </c>
      <c r="D189" s="74">
        <v>33000000</v>
      </c>
      <c r="E189" s="241"/>
      <c r="F189" s="63">
        <v>53238204</v>
      </c>
      <c r="G189" s="63">
        <v>54506814</v>
      </c>
      <c r="H189" s="241"/>
      <c r="I189" s="74">
        <v>53510175</v>
      </c>
      <c r="J189" s="74">
        <v>55674258</v>
      </c>
      <c r="K189" s="241"/>
      <c r="L189" s="74">
        <v>47267638</v>
      </c>
      <c r="M189" s="97">
        <v>48726140</v>
      </c>
    </row>
    <row r="190" spans="1:13" ht="23.25" customHeight="1" x14ac:dyDescent="0.25">
      <c r="A190" s="216"/>
      <c r="B190" s="231"/>
      <c r="C190" s="74">
        <v>48000000</v>
      </c>
      <c r="D190" s="74">
        <v>49500000</v>
      </c>
      <c r="E190" s="241"/>
      <c r="F190" s="72">
        <v>67884978</v>
      </c>
      <c r="G190" s="72">
        <v>69088023</v>
      </c>
      <c r="H190" s="241"/>
      <c r="I190" s="74">
        <v>32408606</v>
      </c>
      <c r="J190" s="74">
        <v>33630324</v>
      </c>
      <c r="K190" s="241"/>
      <c r="L190" s="18">
        <v>31035195</v>
      </c>
      <c r="M190" s="30">
        <v>32483137</v>
      </c>
    </row>
    <row r="191" spans="1:13" ht="23.25" customHeight="1" x14ac:dyDescent="0.25">
      <c r="A191" s="216"/>
      <c r="B191" s="231"/>
      <c r="C191" s="74">
        <v>58500000</v>
      </c>
      <c r="D191" s="74">
        <v>60000000</v>
      </c>
      <c r="E191" s="241"/>
      <c r="F191" s="72">
        <v>77028447</v>
      </c>
      <c r="G191" s="72">
        <v>78064500</v>
      </c>
      <c r="H191" s="241"/>
      <c r="I191" s="74">
        <v>20967488</v>
      </c>
      <c r="J191" s="74">
        <v>22027974</v>
      </c>
      <c r="K191" s="241"/>
      <c r="L191" s="74">
        <v>20401614</v>
      </c>
      <c r="M191" s="97">
        <v>21791999</v>
      </c>
    </row>
    <row r="192" spans="1:13" ht="23.25" customHeight="1" x14ac:dyDescent="0.25">
      <c r="A192" s="216"/>
      <c r="B192" s="231"/>
      <c r="C192" s="74">
        <v>60000000</v>
      </c>
      <c r="D192" s="74">
        <v>61500000</v>
      </c>
      <c r="E192" s="241"/>
      <c r="F192" s="74">
        <v>78207126</v>
      </c>
      <c r="G192" s="74">
        <v>79422003</v>
      </c>
      <c r="H192" s="241"/>
      <c r="I192" s="74">
        <v>19081536</v>
      </c>
      <c r="J192" s="74">
        <v>20505633</v>
      </c>
      <c r="K192" s="241"/>
      <c r="L192" s="74">
        <v>18983908</v>
      </c>
      <c r="M192" s="97">
        <v>20102712</v>
      </c>
    </row>
    <row r="193" spans="1:13" ht="23.25" customHeight="1" x14ac:dyDescent="0.25">
      <c r="A193" s="216"/>
      <c r="B193" s="231"/>
      <c r="C193" s="74">
        <v>67500000</v>
      </c>
      <c r="D193" s="74">
        <v>69000000</v>
      </c>
      <c r="E193" s="241"/>
      <c r="F193" s="18">
        <v>84426888</v>
      </c>
      <c r="G193" s="18">
        <v>85579875</v>
      </c>
      <c r="H193" s="241"/>
      <c r="I193" s="74">
        <v>11434372</v>
      </c>
      <c r="J193" s="74">
        <v>12436227</v>
      </c>
      <c r="K193" s="241"/>
      <c r="L193" s="74">
        <v>11525382</v>
      </c>
      <c r="M193" s="97">
        <v>12925544</v>
      </c>
    </row>
    <row r="194" spans="1:13" ht="23.25" customHeight="1" x14ac:dyDescent="0.25">
      <c r="A194" s="216"/>
      <c r="B194" s="231"/>
      <c r="C194" s="74">
        <v>72000000</v>
      </c>
      <c r="D194" s="74">
        <v>73500000</v>
      </c>
      <c r="E194" s="241"/>
      <c r="F194" s="18">
        <v>88041680</v>
      </c>
      <c r="G194" s="18">
        <v>89094448</v>
      </c>
      <c r="H194" s="241"/>
      <c r="I194" s="74">
        <v>6301990</v>
      </c>
      <c r="J194" s="74">
        <v>7648775</v>
      </c>
      <c r="K194" s="241"/>
      <c r="L194" s="74">
        <v>7205153</v>
      </c>
      <c r="M194" s="97">
        <v>8451815</v>
      </c>
    </row>
    <row r="195" spans="1:13" ht="23.25" customHeight="1" x14ac:dyDescent="0.25">
      <c r="A195" s="216"/>
      <c r="B195" s="231"/>
      <c r="C195" s="74">
        <v>73500000</v>
      </c>
      <c r="D195" s="74">
        <v>75000000</v>
      </c>
      <c r="E195" s="241"/>
      <c r="F195" s="18">
        <v>89145758</v>
      </c>
      <c r="G195" s="18">
        <v>90372244</v>
      </c>
      <c r="H195" s="241"/>
      <c r="I195" s="74">
        <v>4655456</v>
      </c>
      <c r="J195" s="74">
        <v>5961411</v>
      </c>
      <c r="K195" s="241"/>
      <c r="L195" s="74">
        <v>5607116</v>
      </c>
      <c r="M195" s="97">
        <v>7013169</v>
      </c>
    </row>
    <row r="196" spans="1:13" ht="23.25" customHeight="1" x14ac:dyDescent="0.25">
      <c r="A196" s="216"/>
      <c r="B196" s="231"/>
      <c r="C196" s="74">
        <v>75000000</v>
      </c>
      <c r="D196" s="74">
        <v>76500000</v>
      </c>
      <c r="E196" s="241"/>
      <c r="F196" s="72">
        <v>90379712</v>
      </c>
      <c r="G196" s="72">
        <v>91618679</v>
      </c>
      <c r="H196" s="241"/>
      <c r="I196" s="74">
        <v>3166079</v>
      </c>
      <c r="J196" s="74">
        <v>4646110</v>
      </c>
      <c r="K196" s="241"/>
      <c r="L196" s="74">
        <v>4166514</v>
      </c>
      <c r="M196" s="97">
        <v>5598909</v>
      </c>
    </row>
    <row r="197" spans="1:13" ht="23.25" customHeight="1" x14ac:dyDescent="0.25">
      <c r="A197" s="219"/>
      <c r="B197" s="231"/>
      <c r="C197" s="74">
        <v>76500000</v>
      </c>
      <c r="D197" s="74">
        <v>78000000</v>
      </c>
      <c r="E197" s="242"/>
      <c r="F197" s="74">
        <v>91645349</v>
      </c>
      <c r="G197" s="74">
        <v>92593183</v>
      </c>
      <c r="H197" s="242"/>
      <c r="I197" s="74">
        <v>1865308</v>
      </c>
      <c r="J197" s="74">
        <v>3058983</v>
      </c>
      <c r="K197" s="242"/>
      <c r="L197" s="74">
        <v>2711500</v>
      </c>
      <c r="M197" s="74">
        <v>4142232</v>
      </c>
    </row>
    <row r="198" spans="1:13" ht="23.25" customHeight="1" x14ac:dyDescent="0.25">
      <c r="A198" s="215">
        <v>18</v>
      </c>
      <c r="B198" s="231" t="s">
        <v>37</v>
      </c>
      <c r="C198" s="75">
        <v>33000000</v>
      </c>
      <c r="D198" s="75">
        <v>34500000</v>
      </c>
      <c r="E198" s="240" t="s">
        <v>38</v>
      </c>
      <c r="F198" s="75">
        <v>18787485</v>
      </c>
      <c r="G198" s="75">
        <v>19914571</v>
      </c>
      <c r="H198" s="240">
        <v>1</v>
      </c>
      <c r="I198" s="16">
        <v>20734469</v>
      </c>
      <c r="J198" s="16">
        <v>23051381</v>
      </c>
      <c r="K198" s="240">
        <v>2</v>
      </c>
      <c r="L198" s="21">
        <v>19378457</v>
      </c>
      <c r="M198" s="32">
        <v>20599831</v>
      </c>
    </row>
    <row r="199" spans="1:13" ht="23.25" customHeight="1" x14ac:dyDescent="0.25">
      <c r="A199" s="216"/>
      <c r="B199" s="231"/>
      <c r="C199" s="74">
        <v>48000000</v>
      </c>
      <c r="D199" s="74">
        <v>49500000</v>
      </c>
      <c r="E199" s="241"/>
      <c r="F199" s="74">
        <v>8352724</v>
      </c>
      <c r="G199" s="74">
        <v>9402876</v>
      </c>
      <c r="H199" s="241"/>
      <c r="I199" s="18">
        <v>5597398</v>
      </c>
      <c r="J199" s="18">
        <v>6761372</v>
      </c>
      <c r="K199" s="241"/>
      <c r="L199" s="18">
        <v>6913011</v>
      </c>
      <c r="M199" s="30">
        <v>7840693</v>
      </c>
    </row>
    <row r="200" spans="1:13" ht="23.25" customHeight="1" x14ac:dyDescent="0.25">
      <c r="A200" s="216"/>
      <c r="B200" s="231"/>
      <c r="C200" s="74">
        <v>51000000</v>
      </c>
      <c r="D200" s="74">
        <v>52500000</v>
      </c>
      <c r="E200" s="241"/>
      <c r="F200" s="74">
        <v>6331773</v>
      </c>
      <c r="G200" s="74">
        <v>7257810</v>
      </c>
      <c r="H200" s="241"/>
      <c r="I200" s="18">
        <v>3465647</v>
      </c>
      <c r="J200" s="18">
        <v>4694341</v>
      </c>
      <c r="K200" s="241"/>
      <c r="L200" s="72">
        <v>4458273</v>
      </c>
      <c r="M200" s="95">
        <v>6066226</v>
      </c>
    </row>
    <row r="201" spans="1:13" ht="23.25" customHeight="1" x14ac:dyDescent="0.25">
      <c r="A201" s="216"/>
      <c r="B201" s="231"/>
      <c r="C201" s="74">
        <v>55084510</v>
      </c>
      <c r="D201" s="74">
        <v>55500000</v>
      </c>
      <c r="E201" s="241"/>
      <c r="F201" s="74">
        <v>3003304</v>
      </c>
      <c r="G201" s="74">
        <v>3347751</v>
      </c>
      <c r="H201" s="241"/>
      <c r="I201" s="18">
        <v>1776563</v>
      </c>
      <c r="J201" s="18">
        <v>2278579</v>
      </c>
      <c r="K201" s="242"/>
      <c r="L201" s="80">
        <v>2579043</v>
      </c>
      <c r="M201" s="104">
        <v>3851051</v>
      </c>
    </row>
    <row r="202" spans="1:13" ht="23.25" customHeight="1" x14ac:dyDescent="0.25">
      <c r="A202" s="216"/>
      <c r="B202" s="231" t="s">
        <v>39</v>
      </c>
      <c r="C202" s="74">
        <v>55500000</v>
      </c>
      <c r="D202" s="74">
        <v>57000000</v>
      </c>
      <c r="E202" s="241"/>
      <c r="F202" s="74">
        <v>32905781</v>
      </c>
      <c r="G202" s="74">
        <v>33977927</v>
      </c>
      <c r="H202" s="241"/>
      <c r="I202" s="63">
        <v>40024674</v>
      </c>
      <c r="J202" s="63">
        <v>41281186</v>
      </c>
      <c r="K202" s="240">
        <v>18</v>
      </c>
      <c r="L202" s="18">
        <v>10237968</v>
      </c>
      <c r="M202" s="30">
        <v>11488540</v>
      </c>
    </row>
    <row r="203" spans="1:13" ht="23.25" customHeight="1" x14ac:dyDescent="0.25">
      <c r="A203" s="216"/>
      <c r="B203" s="231"/>
      <c r="C203" s="74">
        <v>82500000</v>
      </c>
      <c r="D203" s="74">
        <v>84000000</v>
      </c>
      <c r="E203" s="241"/>
      <c r="F203" s="74">
        <v>55788685</v>
      </c>
      <c r="G203" s="74">
        <v>57097417</v>
      </c>
      <c r="H203" s="241"/>
      <c r="I203" s="63">
        <v>60701236</v>
      </c>
      <c r="J203" s="63">
        <v>62212811</v>
      </c>
      <c r="K203" s="241"/>
      <c r="L203" s="74">
        <v>36047259</v>
      </c>
      <c r="M203" s="97">
        <v>37394653</v>
      </c>
    </row>
    <row r="204" spans="1:13" ht="23.25" customHeight="1" x14ac:dyDescent="0.25">
      <c r="A204" s="219"/>
      <c r="B204" s="231"/>
      <c r="C204" s="134">
        <v>84000000</v>
      </c>
      <c r="D204" s="104">
        <v>85500000</v>
      </c>
      <c r="E204" s="242"/>
      <c r="F204" s="134">
        <v>57126565</v>
      </c>
      <c r="G204" s="104">
        <v>58190554</v>
      </c>
      <c r="H204" s="242"/>
      <c r="I204" s="214">
        <v>62256360</v>
      </c>
      <c r="J204" s="85">
        <v>63394458</v>
      </c>
      <c r="K204" s="242"/>
      <c r="L204" s="133">
        <v>37429581</v>
      </c>
      <c r="M204" s="96">
        <v>38648530</v>
      </c>
    </row>
    <row r="205" spans="1:13" ht="23.25" customHeight="1" x14ac:dyDescent="0.25">
      <c r="A205" s="215">
        <v>19</v>
      </c>
      <c r="B205" s="231">
        <v>20</v>
      </c>
      <c r="C205" s="74">
        <v>9000000</v>
      </c>
      <c r="D205" s="74">
        <v>10500000</v>
      </c>
      <c r="E205" s="240" t="s">
        <v>28</v>
      </c>
      <c r="F205" s="122" t="s">
        <v>67</v>
      </c>
      <c r="G205" s="122" t="s">
        <v>68</v>
      </c>
      <c r="H205" s="240">
        <v>2</v>
      </c>
      <c r="I205" s="72">
        <v>37028170</v>
      </c>
      <c r="J205" s="72">
        <v>39379810</v>
      </c>
      <c r="K205" s="240">
        <v>22</v>
      </c>
      <c r="L205" s="63">
        <v>18741660</v>
      </c>
      <c r="M205" s="63">
        <v>20164281</v>
      </c>
    </row>
    <row r="206" spans="1:13" ht="23.25" customHeight="1" x14ac:dyDescent="0.25">
      <c r="A206" s="216"/>
      <c r="B206" s="231"/>
      <c r="C206" s="74">
        <v>46500000</v>
      </c>
      <c r="D206" s="74">
        <v>48000000</v>
      </c>
      <c r="E206" s="241"/>
      <c r="F206" s="122" t="s">
        <v>69</v>
      </c>
      <c r="G206" s="122" t="s">
        <v>70</v>
      </c>
      <c r="H206" s="241"/>
      <c r="I206" s="74">
        <v>12244449</v>
      </c>
      <c r="J206" s="74">
        <v>13169875</v>
      </c>
      <c r="K206" s="241"/>
      <c r="L206" s="56">
        <v>40714566</v>
      </c>
      <c r="M206" s="56">
        <v>41705959</v>
      </c>
    </row>
    <row r="207" spans="1:13" ht="23.25" customHeight="1" x14ac:dyDescent="0.25">
      <c r="A207" s="216"/>
      <c r="B207" s="231"/>
      <c r="C207" s="74">
        <v>54000000</v>
      </c>
      <c r="D207" s="74">
        <v>55500000</v>
      </c>
      <c r="E207" s="241"/>
      <c r="F207" s="123" t="s">
        <v>71</v>
      </c>
      <c r="G207" s="122" t="s">
        <v>72</v>
      </c>
      <c r="H207" s="241"/>
      <c r="I207" s="74">
        <v>5772680</v>
      </c>
      <c r="J207" s="74">
        <v>7362447</v>
      </c>
      <c r="K207" s="241"/>
      <c r="L207" s="17">
        <v>46579420</v>
      </c>
      <c r="M207" s="17">
        <v>47917178</v>
      </c>
    </row>
    <row r="208" spans="1:13" ht="23.25" customHeight="1" x14ac:dyDescent="0.25">
      <c r="A208" s="216"/>
      <c r="B208" s="231"/>
      <c r="C208" s="74">
        <v>55500000</v>
      </c>
      <c r="D208" s="74">
        <v>57000000</v>
      </c>
      <c r="E208" s="241"/>
      <c r="F208" s="122" t="s">
        <v>73</v>
      </c>
      <c r="G208" s="122" t="s">
        <v>74</v>
      </c>
      <c r="H208" s="241"/>
      <c r="I208" s="74">
        <v>4619664</v>
      </c>
      <c r="J208" s="74">
        <v>5683584</v>
      </c>
      <c r="K208" s="241"/>
      <c r="L208" s="63">
        <v>47924009</v>
      </c>
      <c r="M208" s="63">
        <v>49211424</v>
      </c>
    </row>
    <row r="209" spans="1:13" ht="23.25" customHeight="1" x14ac:dyDescent="0.25">
      <c r="A209" s="219"/>
      <c r="B209" s="231"/>
      <c r="C209" s="80">
        <v>57000000</v>
      </c>
      <c r="D209" s="80">
        <v>58500000</v>
      </c>
      <c r="E209" s="242"/>
      <c r="F209" s="124" t="s">
        <v>75</v>
      </c>
      <c r="G209" s="124" t="s">
        <v>76</v>
      </c>
      <c r="H209" s="242"/>
      <c r="I209" s="80">
        <v>3284380</v>
      </c>
      <c r="J209" s="80">
        <v>4562642</v>
      </c>
      <c r="K209" s="242"/>
      <c r="L209" s="58">
        <v>49265226</v>
      </c>
      <c r="M209" s="58">
        <v>50697326</v>
      </c>
    </row>
    <row r="210" spans="1:13" ht="23.25" customHeight="1" x14ac:dyDescent="0.25">
      <c r="A210" s="215">
        <v>20</v>
      </c>
      <c r="B210" s="231">
        <v>16</v>
      </c>
      <c r="C210" s="75">
        <v>3000000</v>
      </c>
      <c r="D210" s="75">
        <v>4500000</v>
      </c>
      <c r="E210" s="240" t="s">
        <v>54</v>
      </c>
      <c r="F210" s="75">
        <v>37624288</v>
      </c>
      <c r="G210" s="75">
        <v>38709361</v>
      </c>
      <c r="H210" s="240">
        <v>6</v>
      </c>
      <c r="I210" s="75">
        <v>293462397</v>
      </c>
      <c r="J210" s="75">
        <v>294361861</v>
      </c>
      <c r="K210" s="240">
        <v>21</v>
      </c>
      <c r="L210" s="66">
        <v>26108139</v>
      </c>
      <c r="M210" s="90">
        <v>27153367</v>
      </c>
    </row>
    <row r="211" spans="1:13" ht="23.25" customHeight="1" x14ac:dyDescent="0.25">
      <c r="A211" s="216"/>
      <c r="B211" s="231"/>
      <c r="C211" s="74">
        <v>4500000</v>
      </c>
      <c r="D211" s="74">
        <v>6000000</v>
      </c>
      <c r="E211" s="241"/>
      <c r="F211" s="74">
        <v>36249567</v>
      </c>
      <c r="G211" s="74">
        <v>37334594</v>
      </c>
      <c r="H211" s="241"/>
      <c r="I211" s="74">
        <v>292131369</v>
      </c>
      <c r="J211" s="74">
        <v>293345161</v>
      </c>
      <c r="K211" s="241"/>
      <c r="L211" s="17">
        <v>27470907</v>
      </c>
      <c r="M211" s="29">
        <v>28656687</v>
      </c>
    </row>
    <row r="212" spans="1:13" ht="23.25" customHeight="1" x14ac:dyDescent="0.25">
      <c r="A212" s="216"/>
      <c r="B212" s="231"/>
      <c r="C212" s="74">
        <v>6000000</v>
      </c>
      <c r="D212" s="74">
        <v>7500000</v>
      </c>
      <c r="E212" s="241"/>
      <c r="F212" s="74">
        <v>34962956</v>
      </c>
      <c r="G212" s="74">
        <v>36240282</v>
      </c>
      <c r="H212" s="241"/>
      <c r="I212" s="74">
        <v>290510406</v>
      </c>
      <c r="J212" s="74">
        <v>292112773</v>
      </c>
      <c r="K212" s="241"/>
      <c r="L212" s="18">
        <v>28664707</v>
      </c>
      <c r="M212" s="30">
        <v>29941254</v>
      </c>
    </row>
    <row r="213" spans="1:13" ht="23.25" customHeight="1" x14ac:dyDescent="0.25">
      <c r="A213" s="216"/>
      <c r="B213" s="231"/>
      <c r="C213" s="74">
        <v>7500000</v>
      </c>
      <c r="D213" s="74">
        <v>9000000</v>
      </c>
      <c r="E213" s="241"/>
      <c r="F213" s="72">
        <v>33750052</v>
      </c>
      <c r="G213" s="72">
        <v>34959002</v>
      </c>
      <c r="H213" s="241"/>
      <c r="I213" s="74">
        <v>289262082</v>
      </c>
      <c r="J213" s="74">
        <v>290488329</v>
      </c>
      <c r="K213" s="241"/>
      <c r="L213" s="18">
        <v>29951079</v>
      </c>
      <c r="M213" s="30">
        <v>31154740</v>
      </c>
    </row>
    <row r="214" spans="1:13" ht="23.25" customHeight="1" x14ac:dyDescent="0.25">
      <c r="A214" s="216"/>
      <c r="B214" s="231"/>
      <c r="C214" s="74">
        <v>9000000</v>
      </c>
      <c r="D214" s="74">
        <v>10500000</v>
      </c>
      <c r="E214" s="241"/>
      <c r="F214" s="18">
        <v>32502900</v>
      </c>
      <c r="G214" s="18">
        <v>33693848</v>
      </c>
      <c r="H214" s="241"/>
      <c r="I214" s="74">
        <v>287979916</v>
      </c>
      <c r="J214" s="74">
        <v>289005307</v>
      </c>
      <c r="K214" s="241"/>
      <c r="L214" s="17">
        <v>31252856</v>
      </c>
      <c r="M214" s="29">
        <v>32597988</v>
      </c>
    </row>
    <row r="215" spans="1:13" ht="23.25" customHeight="1" x14ac:dyDescent="0.25">
      <c r="A215" s="216"/>
      <c r="B215" s="231"/>
      <c r="C215" s="74">
        <v>10500000</v>
      </c>
      <c r="D215" s="74">
        <v>12000000</v>
      </c>
      <c r="E215" s="241"/>
      <c r="F215" s="72">
        <v>31373322</v>
      </c>
      <c r="G215" s="72">
        <v>32476980</v>
      </c>
      <c r="H215" s="241"/>
      <c r="I215" s="74">
        <v>287385735</v>
      </c>
      <c r="J215" s="74">
        <v>287862663</v>
      </c>
      <c r="K215" s="241"/>
      <c r="L215" s="63">
        <v>32691067</v>
      </c>
      <c r="M215" s="89">
        <v>33815687</v>
      </c>
    </row>
    <row r="216" spans="1:13" ht="23.25" customHeight="1" x14ac:dyDescent="0.25">
      <c r="A216" s="216"/>
      <c r="B216" s="231"/>
      <c r="C216" s="74">
        <v>22500000</v>
      </c>
      <c r="D216" s="74">
        <v>24000000</v>
      </c>
      <c r="E216" s="241"/>
      <c r="F216" s="72">
        <v>22324465</v>
      </c>
      <c r="G216" s="72">
        <v>23350799</v>
      </c>
      <c r="H216" s="241"/>
      <c r="I216" s="74">
        <v>281673303</v>
      </c>
      <c r="J216" s="74">
        <v>283016064</v>
      </c>
      <c r="K216" s="241"/>
      <c r="L216" s="56">
        <v>1540681</v>
      </c>
      <c r="M216" s="84">
        <v>2955199</v>
      </c>
    </row>
    <row r="217" spans="1:13" ht="23.25" customHeight="1" x14ac:dyDescent="0.25">
      <c r="A217" s="216"/>
      <c r="B217" s="231"/>
      <c r="C217" s="134">
        <v>24000000</v>
      </c>
      <c r="D217" s="104">
        <v>25500000</v>
      </c>
      <c r="E217" s="241"/>
      <c r="F217" s="18">
        <v>21146414</v>
      </c>
      <c r="G217" s="18">
        <v>22273728</v>
      </c>
      <c r="H217" s="241"/>
      <c r="I217" s="74">
        <v>269942507</v>
      </c>
      <c r="J217" s="74">
        <v>270196780</v>
      </c>
      <c r="K217" s="241"/>
      <c r="L217" s="56">
        <v>795764</v>
      </c>
      <c r="M217" s="84">
        <v>1506227</v>
      </c>
    </row>
    <row r="218" spans="1:13" ht="23.25" x14ac:dyDescent="0.35">
      <c r="A218" s="219"/>
      <c r="B218" s="36">
        <v>7</v>
      </c>
      <c r="C218" s="80">
        <v>70500000</v>
      </c>
      <c r="D218" s="80">
        <v>72000000</v>
      </c>
      <c r="E218" s="242"/>
      <c r="F218" s="23">
        <v>13661781</v>
      </c>
      <c r="G218" s="23">
        <v>14731122</v>
      </c>
      <c r="H218" s="242"/>
      <c r="I218" s="80">
        <v>262011234</v>
      </c>
      <c r="J218" s="80">
        <v>264565174</v>
      </c>
      <c r="K218" s="242"/>
      <c r="L218" s="24">
        <v>10172120</v>
      </c>
      <c r="M218" s="31">
        <v>11078907</v>
      </c>
    </row>
    <row r="219" spans="1:13" ht="23.25" customHeight="1" x14ac:dyDescent="0.25">
      <c r="A219" s="215">
        <v>21</v>
      </c>
      <c r="B219" s="231">
        <v>12</v>
      </c>
      <c r="C219" s="75">
        <v>112500000</v>
      </c>
      <c r="D219" s="75">
        <v>114000000</v>
      </c>
      <c r="E219" s="240" t="s">
        <v>36</v>
      </c>
      <c r="F219" s="21">
        <v>10222782</v>
      </c>
      <c r="G219" s="21">
        <v>11334862</v>
      </c>
      <c r="H219" s="240">
        <v>9</v>
      </c>
      <c r="I219" s="75">
        <v>5544130</v>
      </c>
      <c r="J219" s="75">
        <v>6208567</v>
      </c>
      <c r="K219" s="240">
        <v>23</v>
      </c>
      <c r="L219" s="55">
        <v>11119540</v>
      </c>
      <c r="M219" s="83">
        <v>12394066</v>
      </c>
    </row>
    <row r="220" spans="1:13" ht="23.25" customHeight="1" x14ac:dyDescent="0.25">
      <c r="A220" s="216"/>
      <c r="B220" s="231"/>
      <c r="C220" s="74">
        <v>117000000</v>
      </c>
      <c r="D220" s="74">
        <v>118500000</v>
      </c>
      <c r="E220" s="241"/>
      <c r="F220" s="18">
        <v>13814450</v>
      </c>
      <c r="G220" s="18">
        <v>15061607</v>
      </c>
      <c r="H220" s="241"/>
      <c r="I220" s="74">
        <v>1767400</v>
      </c>
      <c r="J220" s="74">
        <v>3089439</v>
      </c>
      <c r="K220" s="241"/>
      <c r="L220" s="56">
        <v>14761744</v>
      </c>
      <c r="M220" s="84">
        <v>15717932</v>
      </c>
    </row>
    <row r="221" spans="1:13" ht="23.25" customHeight="1" x14ac:dyDescent="0.25">
      <c r="A221" s="216"/>
      <c r="B221" s="231"/>
      <c r="C221" s="74">
        <v>124500000</v>
      </c>
      <c r="D221" s="74">
        <v>126000000</v>
      </c>
      <c r="E221" s="241"/>
      <c r="F221" s="74">
        <v>4657900</v>
      </c>
      <c r="G221" s="74">
        <v>5614441</v>
      </c>
      <c r="H221" s="241"/>
      <c r="I221" s="74">
        <v>10419961</v>
      </c>
      <c r="J221" s="74">
        <v>11401730</v>
      </c>
      <c r="K221" s="241"/>
      <c r="L221" s="56">
        <v>4307018</v>
      </c>
      <c r="M221" s="84">
        <v>6335330</v>
      </c>
    </row>
    <row r="222" spans="1:13" ht="23.25" customHeight="1" x14ac:dyDescent="0.25">
      <c r="A222" s="216"/>
      <c r="B222" s="231"/>
      <c r="C222" s="74">
        <v>126000000</v>
      </c>
      <c r="D222" s="74">
        <v>127500000</v>
      </c>
      <c r="E222" s="241"/>
      <c r="F222" s="74">
        <v>4057004</v>
      </c>
      <c r="G222" s="74">
        <v>4584496</v>
      </c>
      <c r="H222" s="241"/>
      <c r="I222" s="74">
        <v>11891683</v>
      </c>
      <c r="J222" s="74">
        <v>11891952</v>
      </c>
      <c r="K222" s="241"/>
      <c r="L222" s="225" t="s">
        <v>24</v>
      </c>
      <c r="M222" s="225"/>
    </row>
    <row r="223" spans="1:13" ht="23.25" customHeight="1" x14ac:dyDescent="0.25">
      <c r="A223" s="216"/>
      <c r="B223" s="231"/>
      <c r="C223" s="74">
        <v>127500000</v>
      </c>
      <c r="D223" s="74">
        <v>129000000</v>
      </c>
      <c r="E223" s="241"/>
      <c r="F223" s="74">
        <v>3127782</v>
      </c>
      <c r="G223" s="74">
        <v>3875563</v>
      </c>
      <c r="H223" s="241"/>
      <c r="I223" s="74">
        <v>12201251</v>
      </c>
      <c r="J223" s="74">
        <v>12759365</v>
      </c>
      <c r="K223" s="241"/>
      <c r="L223" s="18">
        <v>3301282</v>
      </c>
      <c r="M223" s="30">
        <v>4138676</v>
      </c>
    </row>
    <row r="224" spans="1:13" ht="23.25" customHeight="1" x14ac:dyDescent="0.25">
      <c r="A224" s="216"/>
      <c r="B224" s="231"/>
      <c r="C224" s="74">
        <v>129000000</v>
      </c>
      <c r="D224" s="74">
        <v>130500000</v>
      </c>
      <c r="E224" s="241"/>
      <c r="F224" s="74">
        <v>2075566</v>
      </c>
      <c r="G224" s="74">
        <v>2990502</v>
      </c>
      <c r="H224" s="241"/>
      <c r="I224" s="74">
        <v>13074393</v>
      </c>
      <c r="J224" s="74">
        <v>13617308</v>
      </c>
      <c r="K224" s="241"/>
      <c r="L224" s="17">
        <v>2182721</v>
      </c>
      <c r="M224" s="29">
        <v>3237877</v>
      </c>
    </row>
    <row r="225" spans="1:13" ht="23.25" customHeight="1" x14ac:dyDescent="0.25">
      <c r="A225" s="216"/>
      <c r="B225" s="231"/>
      <c r="C225" s="134">
        <v>130500000</v>
      </c>
      <c r="D225" s="104">
        <v>132000000</v>
      </c>
      <c r="E225" s="241"/>
      <c r="F225" s="74">
        <v>1110640</v>
      </c>
      <c r="G225" s="74">
        <v>1949880</v>
      </c>
      <c r="H225" s="241"/>
      <c r="I225" s="74">
        <v>13829975</v>
      </c>
      <c r="J225" s="74">
        <v>14409712</v>
      </c>
      <c r="K225" s="241"/>
      <c r="L225" s="63">
        <v>1216824</v>
      </c>
      <c r="M225" s="89">
        <v>1855761</v>
      </c>
    </row>
    <row r="226" spans="1:13" ht="23.25" customHeight="1" x14ac:dyDescent="0.25">
      <c r="A226" s="216"/>
      <c r="B226" s="231">
        <v>22</v>
      </c>
      <c r="C226" s="74">
        <v>25500000</v>
      </c>
      <c r="D226" s="74">
        <v>27000000</v>
      </c>
      <c r="E226" s="241"/>
      <c r="F226" s="74">
        <v>25477321</v>
      </c>
      <c r="G226" s="74">
        <v>26673688</v>
      </c>
      <c r="H226" s="241"/>
      <c r="I226" s="74">
        <v>23322119</v>
      </c>
      <c r="J226" s="74">
        <v>23995155</v>
      </c>
      <c r="K226" s="241"/>
      <c r="L226" s="225" t="s">
        <v>24</v>
      </c>
      <c r="M226" s="226"/>
    </row>
    <row r="227" spans="1:13" ht="23.25" customHeight="1" x14ac:dyDescent="0.25">
      <c r="A227" s="216"/>
      <c r="B227" s="231"/>
      <c r="C227" s="74">
        <v>27000000</v>
      </c>
      <c r="D227" s="74">
        <v>28500000</v>
      </c>
      <c r="E227" s="241"/>
      <c r="F227" s="74">
        <v>24125775</v>
      </c>
      <c r="G227" s="74">
        <v>25469273</v>
      </c>
      <c r="H227" s="241"/>
      <c r="I227" s="74">
        <v>21375754</v>
      </c>
      <c r="J227" s="74">
        <v>23309413</v>
      </c>
      <c r="K227" s="241"/>
      <c r="L227" s="63">
        <v>21856175</v>
      </c>
      <c r="M227" s="89">
        <v>23480821</v>
      </c>
    </row>
    <row r="228" spans="1:13" ht="23.25" customHeight="1" x14ac:dyDescent="0.25">
      <c r="A228" s="216"/>
      <c r="B228" s="231"/>
      <c r="C228" s="74">
        <v>28500000</v>
      </c>
      <c r="D228" s="74">
        <v>30000000</v>
      </c>
      <c r="E228" s="241"/>
      <c r="F228" s="72">
        <v>22864116</v>
      </c>
      <c r="G228" s="72">
        <v>24106591</v>
      </c>
      <c r="H228" s="241"/>
      <c r="I228" s="74">
        <v>20195526</v>
      </c>
      <c r="J228" s="74">
        <v>21329974</v>
      </c>
      <c r="K228" s="241"/>
      <c r="L228" s="56">
        <v>23503727</v>
      </c>
      <c r="M228" s="84">
        <v>24756618</v>
      </c>
    </row>
    <row r="229" spans="1:13" ht="23.25" customHeight="1" x14ac:dyDescent="0.25">
      <c r="A229" s="216"/>
      <c r="B229" s="231"/>
      <c r="C229" s="74">
        <v>30000000</v>
      </c>
      <c r="D229" s="74">
        <v>31500000</v>
      </c>
      <c r="E229" s="241"/>
      <c r="F229" s="18">
        <v>21583527</v>
      </c>
      <c r="G229" s="18">
        <v>22849036</v>
      </c>
      <c r="H229" s="241"/>
      <c r="I229" s="74">
        <v>19068210</v>
      </c>
      <c r="J229" s="74">
        <v>20104632</v>
      </c>
      <c r="K229" s="241"/>
      <c r="L229" s="56">
        <v>24764279</v>
      </c>
      <c r="M229" s="84">
        <v>26190433</v>
      </c>
    </row>
    <row r="230" spans="1:13" ht="23.25" customHeight="1" x14ac:dyDescent="0.25">
      <c r="A230" s="219"/>
      <c r="B230" s="231"/>
      <c r="C230" s="80">
        <v>31500000</v>
      </c>
      <c r="D230" s="80">
        <v>31957588</v>
      </c>
      <c r="E230" s="242"/>
      <c r="F230" s="23">
        <v>21178329</v>
      </c>
      <c r="G230" s="23">
        <v>21553724</v>
      </c>
      <c r="H230" s="242"/>
      <c r="I230" s="80">
        <v>18657377</v>
      </c>
      <c r="J230" s="80">
        <v>19007071</v>
      </c>
      <c r="K230" s="242"/>
      <c r="L230" s="58">
        <v>26255902</v>
      </c>
      <c r="M230" s="85">
        <v>26740964</v>
      </c>
    </row>
    <row r="231" spans="1:13" ht="23.25" customHeight="1" x14ac:dyDescent="0.25">
      <c r="A231" s="215">
        <v>22</v>
      </c>
      <c r="B231" s="231" t="s">
        <v>77</v>
      </c>
      <c r="C231" s="75">
        <v>3000000</v>
      </c>
      <c r="D231" s="75">
        <v>4500000</v>
      </c>
      <c r="E231" s="240" t="s">
        <v>18</v>
      </c>
      <c r="F231" s="75">
        <v>2327330</v>
      </c>
      <c r="G231" s="75">
        <v>3345031</v>
      </c>
      <c r="H231" s="240">
        <v>3</v>
      </c>
      <c r="I231" s="225" t="s">
        <v>24</v>
      </c>
      <c r="J231" s="225"/>
      <c r="K231" s="240">
        <v>24</v>
      </c>
      <c r="L231" s="21">
        <v>12678375</v>
      </c>
      <c r="M231" s="32">
        <v>13436195</v>
      </c>
    </row>
    <row r="232" spans="1:13" ht="23.25" customHeight="1" x14ac:dyDescent="0.25">
      <c r="A232" s="219"/>
      <c r="B232" s="231"/>
      <c r="C232" s="80">
        <v>10500000</v>
      </c>
      <c r="D232" s="80">
        <v>12000000</v>
      </c>
      <c r="E232" s="242"/>
      <c r="F232" s="80">
        <v>7912178</v>
      </c>
      <c r="G232" s="80">
        <v>8702001</v>
      </c>
      <c r="H232" s="242"/>
      <c r="I232" s="80">
        <v>536742743</v>
      </c>
      <c r="J232" s="80">
        <v>537323012</v>
      </c>
      <c r="K232" s="242"/>
      <c r="L232" s="67">
        <v>20738185</v>
      </c>
      <c r="M232" s="121">
        <v>21576906</v>
      </c>
    </row>
    <row r="233" spans="1:13" x14ac:dyDescent="0.25">
      <c r="A233" s="217">
        <v>23</v>
      </c>
      <c r="B233" s="215" t="s">
        <v>55</v>
      </c>
      <c r="C233" s="75">
        <v>10500000</v>
      </c>
      <c r="D233" s="75">
        <v>12000000</v>
      </c>
      <c r="E233" s="240" t="s">
        <v>55</v>
      </c>
      <c r="F233" s="75">
        <v>7565523</v>
      </c>
      <c r="G233" s="75">
        <v>8887764</v>
      </c>
      <c r="H233" s="240" t="s">
        <v>55</v>
      </c>
      <c r="I233" s="21">
        <v>1387189</v>
      </c>
      <c r="J233" s="32">
        <v>2683717</v>
      </c>
      <c r="K233" s="27"/>
      <c r="L233" s="27"/>
      <c r="M233" s="27"/>
    </row>
    <row r="234" spans="1:13" x14ac:dyDescent="0.25">
      <c r="A234" s="218"/>
      <c r="B234" s="216"/>
      <c r="C234" s="74">
        <v>12000000</v>
      </c>
      <c r="D234" s="74">
        <v>13500000</v>
      </c>
      <c r="E234" s="241"/>
      <c r="F234" s="74">
        <v>8911798</v>
      </c>
      <c r="G234" s="74">
        <v>10271733</v>
      </c>
      <c r="H234" s="241"/>
      <c r="I234" s="18">
        <v>2818980</v>
      </c>
      <c r="J234" s="30">
        <v>4213747</v>
      </c>
      <c r="K234" s="27"/>
      <c r="L234" s="27"/>
      <c r="M234" s="27"/>
    </row>
    <row r="235" spans="1:13" x14ac:dyDescent="0.25">
      <c r="A235" s="218"/>
      <c r="B235" s="216"/>
      <c r="C235" s="74">
        <v>13500000</v>
      </c>
      <c r="D235" s="74">
        <v>15000000</v>
      </c>
      <c r="E235" s="241"/>
      <c r="F235" s="74">
        <v>10379448</v>
      </c>
      <c r="G235" s="74">
        <v>11647227</v>
      </c>
      <c r="H235" s="241"/>
      <c r="I235" s="72">
        <v>4404245</v>
      </c>
      <c r="J235" s="95">
        <v>5773142</v>
      </c>
      <c r="K235" s="27"/>
      <c r="L235" s="27"/>
      <c r="M235" s="27"/>
    </row>
    <row r="236" spans="1:13" x14ac:dyDescent="0.25">
      <c r="A236" s="218"/>
      <c r="B236" s="216"/>
      <c r="C236" s="74">
        <v>115500000</v>
      </c>
      <c r="D236" s="74">
        <v>117000000</v>
      </c>
      <c r="E236" s="241"/>
      <c r="F236" s="72">
        <v>94273281</v>
      </c>
      <c r="G236" s="72">
        <v>95607733</v>
      </c>
      <c r="H236" s="241"/>
      <c r="I236" s="18">
        <v>112233094</v>
      </c>
      <c r="J236" s="30">
        <v>113030027</v>
      </c>
      <c r="K236" s="27"/>
      <c r="L236" s="27"/>
      <c r="M236" s="27"/>
    </row>
    <row r="237" spans="1:13" x14ac:dyDescent="0.25">
      <c r="A237" s="218"/>
      <c r="B237" s="216"/>
      <c r="C237" s="74">
        <v>139500000</v>
      </c>
      <c r="D237" s="74">
        <v>141000000</v>
      </c>
      <c r="E237" s="241"/>
      <c r="F237" s="72">
        <v>114342834</v>
      </c>
      <c r="G237" s="72">
        <v>115613615</v>
      </c>
      <c r="H237" s="241"/>
      <c r="I237" s="18">
        <v>132794412</v>
      </c>
      <c r="J237" s="30">
        <v>133811359</v>
      </c>
      <c r="K237" s="27"/>
      <c r="L237" s="27"/>
      <c r="M237" s="27"/>
    </row>
    <row r="238" spans="1:13" x14ac:dyDescent="0.25">
      <c r="A238" s="218"/>
      <c r="B238" s="216"/>
      <c r="C238" s="74">
        <v>141000000</v>
      </c>
      <c r="D238" s="74">
        <v>142500000</v>
      </c>
      <c r="E238" s="241"/>
      <c r="F238" s="18">
        <v>115620748</v>
      </c>
      <c r="G238" s="18">
        <v>116578981</v>
      </c>
      <c r="H238" s="241"/>
      <c r="I238" s="18">
        <v>134007040</v>
      </c>
      <c r="J238" s="30">
        <v>134695592</v>
      </c>
      <c r="K238" s="27"/>
      <c r="L238" s="27"/>
      <c r="M238" s="27"/>
    </row>
    <row r="239" spans="1:13" x14ac:dyDescent="0.25">
      <c r="A239" s="220"/>
      <c r="B239" s="219"/>
      <c r="C239" s="80">
        <v>145500000</v>
      </c>
      <c r="D239" s="80">
        <v>147000000</v>
      </c>
      <c r="E239" s="242"/>
      <c r="F239" s="23">
        <v>118966539</v>
      </c>
      <c r="G239" s="23">
        <v>119947925</v>
      </c>
      <c r="H239" s="242"/>
      <c r="I239" s="73">
        <v>137633626</v>
      </c>
      <c r="J239" s="96">
        <v>138417193</v>
      </c>
      <c r="K239" s="27"/>
      <c r="L239" s="27"/>
      <c r="M239" s="27"/>
    </row>
  </sheetData>
  <mergeCells count="142">
    <mergeCell ref="E205:E209"/>
    <mergeCell ref="H205:H209"/>
    <mergeCell ref="K205:K209"/>
    <mergeCell ref="E210:E218"/>
    <mergeCell ref="H210:H218"/>
    <mergeCell ref="K210:K218"/>
    <mergeCell ref="H170:H179"/>
    <mergeCell ref="K170:K178"/>
    <mergeCell ref="E180:E197"/>
    <mergeCell ref="H180:H197"/>
    <mergeCell ref="K180:K197"/>
    <mergeCell ref="E198:E204"/>
    <mergeCell ref="H198:H204"/>
    <mergeCell ref="K198:K201"/>
    <mergeCell ref="K202:K204"/>
    <mergeCell ref="E152:E163"/>
    <mergeCell ref="H152:H163"/>
    <mergeCell ref="K152:K163"/>
    <mergeCell ref="E164:E169"/>
    <mergeCell ref="H164:H169"/>
    <mergeCell ref="K164:K169"/>
    <mergeCell ref="E139:E142"/>
    <mergeCell ref="H139:H142"/>
    <mergeCell ref="K139:K142"/>
    <mergeCell ref="E143:E151"/>
    <mergeCell ref="H143:H151"/>
    <mergeCell ref="K143:K151"/>
    <mergeCell ref="K118:K129"/>
    <mergeCell ref="E130:E132"/>
    <mergeCell ref="H130:H132"/>
    <mergeCell ref="K130:K132"/>
    <mergeCell ref="E133:E138"/>
    <mergeCell ref="H133:H137"/>
    <mergeCell ref="K133:K138"/>
    <mergeCell ref="E91:E111"/>
    <mergeCell ref="H91:H111"/>
    <mergeCell ref="K91:K92"/>
    <mergeCell ref="K94:K98"/>
    <mergeCell ref="K100:K111"/>
    <mergeCell ref="E112:E117"/>
    <mergeCell ref="H112:H117"/>
    <mergeCell ref="K112:K117"/>
    <mergeCell ref="K67:K80"/>
    <mergeCell ref="E81:E90"/>
    <mergeCell ref="H81:H90"/>
    <mergeCell ref="K81:K86"/>
    <mergeCell ref="K87:K88"/>
    <mergeCell ref="K89:K90"/>
    <mergeCell ref="E45:E56"/>
    <mergeCell ref="H43:H56"/>
    <mergeCell ref="K43:K56"/>
    <mergeCell ref="E57:E66"/>
    <mergeCell ref="H57:H66"/>
    <mergeCell ref="K57:K66"/>
    <mergeCell ref="A233:A239"/>
    <mergeCell ref="B233:B239"/>
    <mergeCell ref="E233:E239"/>
    <mergeCell ref="H233:H239"/>
    <mergeCell ref="E3:E11"/>
    <mergeCell ref="E12:E16"/>
    <mergeCell ref="E17:E20"/>
    <mergeCell ref="E21:E23"/>
    <mergeCell ref="H3:H23"/>
    <mergeCell ref="E24:E42"/>
    <mergeCell ref="A205:A209"/>
    <mergeCell ref="B205:B209"/>
    <mergeCell ref="A210:A218"/>
    <mergeCell ref="B210:B217"/>
    <mergeCell ref="F164:G164"/>
    <mergeCell ref="A170:A179"/>
    <mergeCell ref="B170:B179"/>
    <mergeCell ref="A180:A197"/>
    <mergeCell ref="B180:B197"/>
    <mergeCell ref="A198:A204"/>
    <mergeCell ref="B198:B201"/>
    <mergeCell ref="B202:B204"/>
    <mergeCell ref="E170:E179"/>
    <mergeCell ref="A143:A151"/>
    <mergeCell ref="L222:M222"/>
    <mergeCell ref="B226:B230"/>
    <mergeCell ref="L226:M226"/>
    <mergeCell ref="A231:A232"/>
    <mergeCell ref="B231:B232"/>
    <mergeCell ref="I231:J231"/>
    <mergeCell ref="E219:E230"/>
    <mergeCell ref="H219:H230"/>
    <mergeCell ref="K219:K230"/>
    <mergeCell ref="E231:E232"/>
    <mergeCell ref="A219:A230"/>
    <mergeCell ref="B219:B225"/>
    <mergeCell ref="H231:H232"/>
    <mergeCell ref="K231:K232"/>
    <mergeCell ref="B143:B151"/>
    <mergeCell ref="A152:A163"/>
    <mergeCell ref="B152:B163"/>
    <mergeCell ref="A164:A169"/>
    <mergeCell ref="B164:B169"/>
    <mergeCell ref="A130:A132"/>
    <mergeCell ref="B130:B132"/>
    <mergeCell ref="A133:A138"/>
    <mergeCell ref="B133:B138"/>
    <mergeCell ref="A139:A142"/>
    <mergeCell ref="B139:B142"/>
    <mergeCell ref="A112:A117"/>
    <mergeCell ref="B112:B117"/>
    <mergeCell ref="A118:A129"/>
    <mergeCell ref="B118:B129"/>
    <mergeCell ref="I128:J128"/>
    <mergeCell ref="I129:J129"/>
    <mergeCell ref="E118:E129"/>
    <mergeCell ref="H118:H129"/>
    <mergeCell ref="A67:A80"/>
    <mergeCell ref="B67:B78"/>
    <mergeCell ref="B79:B80"/>
    <mergeCell ref="A81:A90"/>
    <mergeCell ref="B81:B90"/>
    <mergeCell ref="A91:A111"/>
    <mergeCell ref="B91:B99"/>
    <mergeCell ref="B100:B105"/>
    <mergeCell ref="B106:B111"/>
    <mergeCell ref="E67:E80"/>
    <mergeCell ref="H67:H80"/>
    <mergeCell ref="A43:A56"/>
    <mergeCell ref="B43:B48"/>
    <mergeCell ref="B49:B56"/>
    <mergeCell ref="L55:M55"/>
    <mergeCell ref="L56:M56"/>
    <mergeCell ref="A57:A66"/>
    <mergeCell ref="B57:B66"/>
    <mergeCell ref="I59:J59"/>
    <mergeCell ref="I60:J60"/>
    <mergeCell ref="E43:E44"/>
    <mergeCell ref="A1:M1"/>
    <mergeCell ref="A3:A23"/>
    <mergeCell ref="B3:B23"/>
    <mergeCell ref="A24:A42"/>
    <mergeCell ref="B24:B41"/>
    <mergeCell ref="L41:M41"/>
    <mergeCell ref="I42:J42"/>
    <mergeCell ref="K3:K23"/>
    <mergeCell ref="H24:H42"/>
    <mergeCell ref="K24:K41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C6D66-F094-494C-A4EF-02CAC342A903}">
  <dimension ref="A1:P132"/>
  <sheetViews>
    <sheetView topLeftCell="A84" workbookViewId="0">
      <selection activeCell="I95" sqref="I95"/>
    </sheetView>
  </sheetViews>
  <sheetFormatPr defaultRowHeight="15" x14ac:dyDescent="0.25"/>
  <cols>
    <col min="3" max="4" width="12.5703125" bestFit="1" customWidth="1"/>
    <col min="5" max="5" width="15.140625" bestFit="1" customWidth="1"/>
    <col min="6" max="7" width="12.5703125" bestFit="1" customWidth="1"/>
    <col min="9" max="10" width="12.5703125" bestFit="1" customWidth="1"/>
    <col min="12" max="13" width="12.5703125" bestFit="1" customWidth="1"/>
    <col min="16" max="16" width="28.7109375" bestFit="1" customWidth="1"/>
    <col min="18" max="18" width="28.7109375" bestFit="1" customWidth="1"/>
  </cols>
  <sheetData>
    <row r="1" spans="1:16" x14ac:dyDescent="0.25">
      <c r="A1" s="221" t="s">
        <v>0</v>
      </c>
      <c r="B1" s="221"/>
      <c r="C1" s="221"/>
      <c r="D1" s="221"/>
      <c r="E1" s="221"/>
      <c r="F1" s="221"/>
      <c r="G1" s="221"/>
      <c r="H1" s="221"/>
      <c r="I1" s="221"/>
      <c r="J1" s="221"/>
      <c r="K1" s="221"/>
      <c r="L1" s="221"/>
      <c r="M1" s="221"/>
      <c r="P1" s="6" t="s">
        <v>56</v>
      </c>
    </row>
    <row r="2" spans="1:16" x14ac:dyDescent="0.25">
      <c r="A2" s="129" t="s">
        <v>1</v>
      </c>
      <c r="B2" s="129" t="s">
        <v>78</v>
      </c>
      <c r="C2" s="129" t="s">
        <v>79</v>
      </c>
      <c r="D2" s="129" t="s">
        <v>80</v>
      </c>
      <c r="E2" s="129" t="s">
        <v>2</v>
      </c>
      <c r="F2" s="129" t="s">
        <v>81</v>
      </c>
      <c r="G2" s="129" t="s">
        <v>82</v>
      </c>
      <c r="H2" s="129" t="s">
        <v>8</v>
      </c>
      <c r="I2" s="129" t="s">
        <v>83</v>
      </c>
      <c r="J2" s="129" t="s">
        <v>84</v>
      </c>
      <c r="K2" s="129" t="s">
        <v>11</v>
      </c>
      <c r="L2" s="129" t="s">
        <v>85</v>
      </c>
      <c r="M2" s="129" t="s">
        <v>86</v>
      </c>
      <c r="P2" s="37" t="s">
        <v>57</v>
      </c>
    </row>
    <row r="3" spans="1:16" ht="23.25" customHeight="1" x14ac:dyDescent="0.25">
      <c r="A3" s="254">
        <v>1</v>
      </c>
      <c r="B3" s="254" t="s">
        <v>14</v>
      </c>
      <c r="C3" s="151">
        <v>36000000</v>
      </c>
      <c r="D3" s="43">
        <v>37500000</v>
      </c>
      <c r="E3" s="243">
        <v>1</v>
      </c>
      <c r="F3" s="66">
        <v>45567034</v>
      </c>
      <c r="G3" s="66">
        <v>47353134</v>
      </c>
      <c r="H3" s="247">
        <v>3</v>
      </c>
      <c r="I3" s="21">
        <v>483126911</v>
      </c>
      <c r="J3" s="21">
        <v>485408394</v>
      </c>
      <c r="K3" s="255">
        <v>1</v>
      </c>
      <c r="L3" s="55">
        <v>40550756</v>
      </c>
      <c r="M3" s="83">
        <v>41946255</v>
      </c>
      <c r="P3" s="39" t="s">
        <v>59</v>
      </c>
    </row>
    <row r="4" spans="1:16" ht="23.25" customHeight="1" x14ac:dyDescent="0.25">
      <c r="A4" s="254"/>
      <c r="B4" s="254"/>
      <c r="C4" s="152">
        <v>51000000</v>
      </c>
      <c r="D4" s="44">
        <v>52500000</v>
      </c>
      <c r="E4" s="244"/>
      <c r="F4" s="17">
        <v>62237822</v>
      </c>
      <c r="G4" s="17">
        <v>63810725</v>
      </c>
      <c r="H4" s="248"/>
      <c r="I4" s="17">
        <v>458403833</v>
      </c>
      <c r="J4" s="17">
        <v>460596773</v>
      </c>
      <c r="K4" s="252"/>
      <c r="L4" s="17">
        <v>58728674</v>
      </c>
      <c r="M4" s="29">
        <v>60576115</v>
      </c>
      <c r="P4" s="40" t="s">
        <v>58</v>
      </c>
    </row>
    <row r="5" spans="1:16" ht="23.25" customHeight="1" x14ac:dyDescent="0.25">
      <c r="A5" s="254"/>
      <c r="B5" s="254"/>
      <c r="C5" s="152">
        <v>52500000</v>
      </c>
      <c r="D5" s="44">
        <v>54000000</v>
      </c>
      <c r="E5" s="244"/>
      <c r="F5" s="63">
        <v>63816935</v>
      </c>
      <c r="G5" s="63">
        <v>65388421</v>
      </c>
      <c r="H5" s="248"/>
      <c r="I5" s="18">
        <v>456011829</v>
      </c>
      <c r="J5" s="18">
        <v>458384022</v>
      </c>
      <c r="K5" s="252"/>
      <c r="L5" s="17">
        <v>60586225</v>
      </c>
      <c r="M5" s="29">
        <v>62251075</v>
      </c>
      <c r="P5" s="41" t="s">
        <v>61</v>
      </c>
    </row>
    <row r="6" spans="1:16" ht="23.25" customHeight="1" x14ac:dyDescent="0.25">
      <c r="A6" s="254"/>
      <c r="B6" s="254"/>
      <c r="C6" s="152">
        <v>55500000</v>
      </c>
      <c r="D6" s="44">
        <v>57000000</v>
      </c>
      <c r="E6" s="244"/>
      <c r="F6" s="18">
        <v>67169803</v>
      </c>
      <c r="G6" s="18">
        <v>68837654</v>
      </c>
      <c r="H6" s="248"/>
      <c r="I6" s="17">
        <v>451216282</v>
      </c>
      <c r="J6" s="17">
        <v>453672048</v>
      </c>
      <c r="K6" s="252"/>
      <c r="L6" s="17">
        <v>64235477</v>
      </c>
      <c r="M6" s="29">
        <v>66068692</v>
      </c>
      <c r="P6" s="42" t="s">
        <v>60</v>
      </c>
    </row>
    <row r="7" spans="1:16" ht="23.25" customHeight="1" x14ac:dyDescent="0.25">
      <c r="A7" s="254"/>
      <c r="B7" s="254"/>
      <c r="C7" s="152">
        <v>61500000</v>
      </c>
      <c r="D7" s="44">
        <v>63000000</v>
      </c>
      <c r="E7" s="244"/>
      <c r="F7" s="17">
        <v>73879373</v>
      </c>
      <c r="G7" s="17">
        <v>75427623</v>
      </c>
      <c r="H7" s="248"/>
      <c r="I7" s="18">
        <v>440012756</v>
      </c>
      <c r="J7" s="18">
        <v>442995784</v>
      </c>
      <c r="K7" s="252"/>
      <c r="L7" s="17">
        <v>71531488</v>
      </c>
      <c r="M7" s="29">
        <v>73221637</v>
      </c>
      <c r="P7" s="38" t="s">
        <v>62</v>
      </c>
    </row>
    <row r="8" spans="1:16" ht="24" customHeight="1" thickBot="1" x14ac:dyDescent="0.3">
      <c r="A8" s="254"/>
      <c r="B8" s="254"/>
      <c r="C8" s="152">
        <v>81000000</v>
      </c>
      <c r="D8" s="44">
        <v>82500000</v>
      </c>
      <c r="E8" s="244"/>
      <c r="F8" s="63">
        <v>95266807</v>
      </c>
      <c r="G8" s="63">
        <v>96982193</v>
      </c>
      <c r="H8" s="248"/>
      <c r="I8" s="63">
        <v>406175620</v>
      </c>
      <c r="J8" s="63">
        <v>408697083</v>
      </c>
      <c r="K8" s="252"/>
      <c r="L8" s="18">
        <v>95427300</v>
      </c>
      <c r="M8" s="30">
        <v>97160582</v>
      </c>
      <c r="P8" s="7" t="s">
        <v>63</v>
      </c>
    </row>
    <row r="9" spans="1:16" ht="23.25" customHeight="1" x14ac:dyDescent="0.25">
      <c r="A9" s="254"/>
      <c r="B9" s="254"/>
      <c r="C9" s="153">
        <v>82500000</v>
      </c>
      <c r="D9" s="154">
        <v>84000000</v>
      </c>
      <c r="E9" s="246"/>
      <c r="F9" s="67">
        <v>96982193</v>
      </c>
      <c r="G9" s="67">
        <v>98430364</v>
      </c>
      <c r="H9" s="249"/>
      <c r="I9" s="24">
        <v>404030751</v>
      </c>
      <c r="J9" s="24">
        <v>406178557</v>
      </c>
      <c r="K9" s="253"/>
      <c r="L9" s="23">
        <v>97160582</v>
      </c>
      <c r="M9" s="33">
        <v>98735175</v>
      </c>
    </row>
    <row r="10" spans="1:16" ht="23.25" x14ac:dyDescent="0.35">
      <c r="A10" s="254">
        <v>2</v>
      </c>
      <c r="B10" s="254" t="s">
        <v>16</v>
      </c>
      <c r="C10" s="43">
        <v>28500000</v>
      </c>
      <c r="D10" s="43">
        <v>30000000</v>
      </c>
      <c r="E10" s="146">
        <v>8</v>
      </c>
      <c r="F10" s="171">
        <v>30785614</v>
      </c>
      <c r="G10" s="171">
        <v>32241730</v>
      </c>
      <c r="H10" s="251">
        <v>1</v>
      </c>
      <c r="I10" s="55">
        <v>456717973</v>
      </c>
      <c r="J10" s="55">
        <v>458868064</v>
      </c>
      <c r="K10" s="258">
        <v>2</v>
      </c>
      <c r="L10" s="184">
        <v>31227589</v>
      </c>
      <c r="M10" s="101">
        <v>32857347</v>
      </c>
    </row>
    <row r="11" spans="1:16" ht="23.25" customHeight="1" x14ac:dyDescent="0.25">
      <c r="A11" s="254"/>
      <c r="B11" s="254"/>
      <c r="C11" s="44">
        <v>79500000</v>
      </c>
      <c r="D11" s="44">
        <v>81000000</v>
      </c>
      <c r="E11" s="256">
        <v>4</v>
      </c>
      <c r="F11" s="17">
        <v>146123020</v>
      </c>
      <c r="G11" s="17">
        <v>147683992</v>
      </c>
      <c r="H11" s="252"/>
      <c r="I11" s="56">
        <v>542237436</v>
      </c>
      <c r="J11" s="56">
        <v>544783841</v>
      </c>
      <c r="K11" s="241"/>
      <c r="L11" s="145">
        <v>87009889</v>
      </c>
      <c r="M11" s="30">
        <v>88700861</v>
      </c>
    </row>
    <row r="12" spans="1:16" ht="23.25" customHeight="1" x14ac:dyDescent="0.25">
      <c r="A12" s="254"/>
      <c r="B12" s="254"/>
      <c r="C12" s="44">
        <v>81000000</v>
      </c>
      <c r="D12" s="44">
        <v>82500000</v>
      </c>
      <c r="E12" s="216"/>
      <c r="F12" s="17">
        <v>144352123</v>
      </c>
      <c r="G12" s="17">
        <v>146109731</v>
      </c>
      <c r="H12" s="252"/>
      <c r="I12" s="63">
        <v>544844649</v>
      </c>
      <c r="J12" s="63">
        <v>547570767</v>
      </c>
      <c r="K12" s="241"/>
      <c r="L12" s="172">
        <v>88725913</v>
      </c>
      <c r="M12" s="29">
        <v>90389512</v>
      </c>
    </row>
    <row r="13" spans="1:16" ht="23.25" customHeight="1" x14ac:dyDescent="0.25">
      <c r="A13" s="254"/>
      <c r="B13" s="254"/>
      <c r="C13" s="44">
        <v>82500000</v>
      </c>
      <c r="D13" s="44">
        <v>84000000</v>
      </c>
      <c r="E13" s="216"/>
      <c r="F13" s="17">
        <v>142413832</v>
      </c>
      <c r="G13" s="17">
        <v>144343719</v>
      </c>
      <c r="H13" s="252"/>
      <c r="I13" s="17">
        <v>547649829</v>
      </c>
      <c r="J13" s="17">
        <v>549890083</v>
      </c>
      <c r="K13" s="241"/>
      <c r="L13" s="172">
        <v>90389512</v>
      </c>
      <c r="M13" s="29">
        <v>91838686</v>
      </c>
    </row>
    <row r="14" spans="1:16" ht="23.25" customHeight="1" x14ac:dyDescent="0.25">
      <c r="A14" s="254"/>
      <c r="B14" s="254"/>
      <c r="C14" s="44">
        <v>97500000</v>
      </c>
      <c r="D14" s="44">
        <v>99000000</v>
      </c>
      <c r="E14" s="216"/>
      <c r="F14" s="17">
        <v>125447998</v>
      </c>
      <c r="G14" s="17">
        <v>126959880</v>
      </c>
      <c r="H14" s="252"/>
      <c r="I14" s="17">
        <v>577000670</v>
      </c>
      <c r="J14" s="17">
        <v>580002226</v>
      </c>
      <c r="K14" s="241"/>
      <c r="L14" s="185">
        <v>108534275</v>
      </c>
      <c r="M14" s="97">
        <v>110222465</v>
      </c>
    </row>
    <row r="15" spans="1:16" ht="23.25" customHeight="1" x14ac:dyDescent="0.25">
      <c r="A15" s="254"/>
      <c r="B15" s="254"/>
      <c r="C15" s="44">
        <v>99000000</v>
      </c>
      <c r="D15" s="44">
        <v>100500000</v>
      </c>
      <c r="E15" s="216"/>
      <c r="F15" s="17">
        <v>123812021</v>
      </c>
      <c r="G15" s="17">
        <v>125434508</v>
      </c>
      <c r="H15" s="252"/>
      <c r="I15" s="63">
        <v>580024158</v>
      </c>
      <c r="J15" s="63">
        <v>583384211</v>
      </c>
      <c r="K15" s="241"/>
      <c r="L15" s="185">
        <v>110232657</v>
      </c>
      <c r="M15" s="97">
        <v>112178615</v>
      </c>
    </row>
    <row r="16" spans="1:16" ht="23.25" customHeight="1" x14ac:dyDescent="0.25">
      <c r="A16" s="254"/>
      <c r="B16" s="254"/>
      <c r="C16" s="44">
        <v>100500000</v>
      </c>
      <c r="D16" s="44">
        <v>102000000</v>
      </c>
      <c r="E16" s="216"/>
      <c r="F16" s="17">
        <v>122170525</v>
      </c>
      <c r="G16" s="17">
        <v>123791356</v>
      </c>
      <c r="H16" s="252"/>
      <c r="I16" s="56">
        <v>583419243</v>
      </c>
      <c r="J16" s="56">
        <v>585806130</v>
      </c>
      <c r="K16" s="241"/>
      <c r="L16" s="172">
        <v>112192996</v>
      </c>
      <c r="M16" s="29">
        <v>113924954</v>
      </c>
    </row>
    <row r="17" spans="1:13" ht="23.25" customHeight="1" x14ac:dyDescent="0.25">
      <c r="A17" s="254"/>
      <c r="B17" s="254"/>
      <c r="C17" s="44">
        <v>103500000</v>
      </c>
      <c r="D17" s="44">
        <v>105000000</v>
      </c>
      <c r="E17" s="216"/>
      <c r="F17" s="63">
        <v>118740351</v>
      </c>
      <c r="G17" s="63">
        <v>120632544</v>
      </c>
      <c r="H17" s="252"/>
      <c r="I17" s="56">
        <v>588849722</v>
      </c>
      <c r="J17" s="56">
        <v>591579912</v>
      </c>
      <c r="K17" s="241"/>
      <c r="L17" s="185">
        <v>115687271</v>
      </c>
      <c r="M17" s="97">
        <v>117394245</v>
      </c>
    </row>
    <row r="18" spans="1:13" ht="23.25" customHeight="1" x14ac:dyDescent="0.25">
      <c r="A18" s="254"/>
      <c r="B18" s="254"/>
      <c r="C18" s="44">
        <v>105000000</v>
      </c>
      <c r="D18" s="44">
        <v>106500000</v>
      </c>
      <c r="E18" s="216"/>
      <c r="F18" s="56">
        <v>116398708</v>
      </c>
      <c r="G18" s="56">
        <v>118732994</v>
      </c>
      <c r="H18" s="252"/>
      <c r="I18" s="56">
        <v>591603173</v>
      </c>
      <c r="J18" s="56">
        <v>594801270</v>
      </c>
      <c r="K18" s="241"/>
      <c r="L18" s="185">
        <v>117415481</v>
      </c>
      <c r="M18" s="97">
        <v>119749490</v>
      </c>
    </row>
    <row r="19" spans="1:13" ht="23.25" customHeight="1" x14ac:dyDescent="0.25">
      <c r="A19" s="254"/>
      <c r="B19" s="254"/>
      <c r="C19" s="44">
        <v>150000000</v>
      </c>
      <c r="D19" s="44">
        <v>151500000</v>
      </c>
      <c r="E19" s="216"/>
      <c r="F19" s="17">
        <v>66059123</v>
      </c>
      <c r="G19" s="17">
        <v>67397504</v>
      </c>
      <c r="H19" s="252"/>
      <c r="I19" s="63">
        <v>676201351</v>
      </c>
      <c r="J19" s="63">
        <v>678737363</v>
      </c>
      <c r="K19" s="241"/>
      <c r="L19" s="185">
        <v>175975190</v>
      </c>
      <c r="M19" s="97">
        <v>177702745</v>
      </c>
    </row>
    <row r="20" spans="1:13" ht="23.25" customHeight="1" x14ac:dyDescent="0.25">
      <c r="A20" s="254"/>
      <c r="B20" s="254"/>
      <c r="C20" s="44">
        <v>151500000</v>
      </c>
      <c r="D20" s="44">
        <v>153000000</v>
      </c>
      <c r="E20" s="216"/>
      <c r="F20" s="17">
        <v>64216556</v>
      </c>
      <c r="G20" s="17">
        <v>65874817</v>
      </c>
      <c r="H20" s="252"/>
      <c r="I20" s="56">
        <v>678781437</v>
      </c>
      <c r="J20" s="56">
        <v>681988000</v>
      </c>
      <c r="K20" s="241"/>
      <c r="L20" s="134">
        <v>177791390</v>
      </c>
      <c r="M20" s="104">
        <v>179829172</v>
      </c>
    </row>
    <row r="21" spans="1:13" ht="23.25" x14ac:dyDescent="0.25">
      <c r="A21" s="254"/>
      <c r="B21" s="254"/>
      <c r="C21" s="44">
        <v>174000000</v>
      </c>
      <c r="D21" s="44">
        <v>175500000</v>
      </c>
      <c r="E21" s="257"/>
      <c r="F21" s="63">
        <v>35734272</v>
      </c>
      <c r="G21" s="63">
        <v>37344563</v>
      </c>
      <c r="H21" s="150"/>
      <c r="I21" s="63">
        <v>721983817</v>
      </c>
      <c r="J21" s="63">
        <v>724620311</v>
      </c>
      <c r="K21" s="259"/>
      <c r="L21" s="72">
        <v>206822517</v>
      </c>
      <c r="M21" s="72">
        <v>208484707</v>
      </c>
    </row>
    <row r="22" spans="1:13" ht="23.25" customHeight="1" x14ac:dyDescent="0.25">
      <c r="A22" s="243">
        <v>3</v>
      </c>
      <c r="B22" s="231" t="s">
        <v>18</v>
      </c>
      <c r="C22" s="155">
        <v>18000000</v>
      </c>
      <c r="D22" s="155">
        <v>19500000</v>
      </c>
      <c r="E22" s="250">
        <v>3</v>
      </c>
      <c r="F22" s="156">
        <v>48764949</v>
      </c>
      <c r="G22" s="156">
        <v>50546726</v>
      </c>
      <c r="H22" s="251">
        <v>2</v>
      </c>
      <c r="I22" s="135">
        <v>134363241</v>
      </c>
      <c r="J22" s="135">
        <v>135071878</v>
      </c>
      <c r="K22" s="251">
        <v>6</v>
      </c>
      <c r="L22" s="156">
        <v>45412037</v>
      </c>
      <c r="M22" s="157">
        <v>47095384</v>
      </c>
    </row>
    <row r="23" spans="1:13" ht="23.25" customHeight="1" x14ac:dyDescent="0.25">
      <c r="A23" s="244"/>
      <c r="B23" s="231"/>
      <c r="C23" s="153">
        <v>51000000</v>
      </c>
      <c r="D23" s="158">
        <v>52500000</v>
      </c>
      <c r="E23" s="244"/>
      <c r="F23" s="72">
        <v>9653503</v>
      </c>
      <c r="G23" s="72">
        <v>11313455</v>
      </c>
      <c r="H23" s="252"/>
      <c r="I23" s="63">
        <v>97207575</v>
      </c>
      <c r="J23" s="63">
        <v>99141471</v>
      </c>
      <c r="K23" s="252"/>
      <c r="L23" s="63">
        <v>8405083</v>
      </c>
      <c r="M23" s="89">
        <v>9997911</v>
      </c>
    </row>
    <row r="24" spans="1:13" ht="23.25" customHeight="1" x14ac:dyDescent="0.25">
      <c r="A24" s="244"/>
      <c r="B24" s="231" t="s">
        <v>17</v>
      </c>
      <c r="C24" s="44">
        <v>64500000</v>
      </c>
      <c r="D24" s="44">
        <v>66000000</v>
      </c>
      <c r="E24" s="244"/>
      <c r="F24" s="17">
        <v>118445982</v>
      </c>
      <c r="G24" s="17">
        <v>120181365</v>
      </c>
      <c r="H24" s="252"/>
      <c r="I24" s="63">
        <v>288397343</v>
      </c>
      <c r="J24" s="63">
        <v>291324808</v>
      </c>
      <c r="K24" s="252"/>
      <c r="L24" s="56">
        <v>160468556</v>
      </c>
      <c r="M24" s="84">
        <v>162369840</v>
      </c>
    </row>
    <row r="25" spans="1:13" ht="23.25" customHeight="1" x14ac:dyDescent="0.25">
      <c r="A25" s="245"/>
      <c r="B25" s="231"/>
      <c r="C25" s="44">
        <v>66000000</v>
      </c>
      <c r="D25" s="44">
        <v>67500000</v>
      </c>
      <c r="E25" s="246"/>
      <c r="F25" s="17">
        <v>120185178</v>
      </c>
      <c r="G25" s="17">
        <v>121924093</v>
      </c>
      <c r="H25" s="253"/>
      <c r="I25" s="63">
        <v>285919252</v>
      </c>
      <c r="J25" s="63">
        <v>288392819</v>
      </c>
      <c r="K25" s="253"/>
      <c r="L25" s="56">
        <v>158322000</v>
      </c>
      <c r="M25" s="84">
        <v>160349144</v>
      </c>
    </row>
    <row r="26" spans="1:13" ht="23.25" customHeight="1" x14ac:dyDescent="0.25">
      <c r="A26" s="254">
        <v>4</v>
      </c>
      <c r="B26" s="231" t="s">
        <v>20</v>
      </c>
      <c r="C26" s="155">
        <v>93000000</v>
      </c>
      <c r="D26" s="155">
        <v>94500000</v>
      </c>
      <c r="E26" s="250">
        <v>5</v>
      </c>
      <c r="F26" s="156">
        <v>114404271</v>
      </c>
      <c r="G26" s="156">
        <v>115984799</v>
      </c>
      <c r="H26" s="251">
        <v>2</v>
      </c>
      <c r="I26" s="135">
        <v>533475648</v>
      </c>
      <c r="J26" s="135">
        <v>536010159</v>
      </c>
      <c r="K26" s="251">
        <v>3</v>
      </c>
      <c r="L26" s="138">
        <v>75414671</v>
      </c>
      <c r="M26" s="181">
        <v>77156699</v>
      </c>
    </row>
    <row r="27" spans="1:13" ht="23.25" customHeight="1" x14ac:dyDescent="0.25">
      <c r="A27" s="254"/>
      <c r="B27" s="231"/>
      <c r="C27" s="44">
        <v>99000000</v>
      </c>
      <c r="D27" s="44">
        <v>100500000</v>
      </c>
      <c r="E27" s="244"/>
      <c r="F27" s="63">
        <v>121020532</v>
      </c>
      <c r="G27" s="63">
        <v>122459756</v>
      </c>
      <c r="H27" s="252"/>
      <c r="I27" s="17">
        <v>521266819</v>
      </c>
      <c r="J27" s="17">
        <v>523899842</v>
      </c>
      <c r="K27" s="252"/>
      <c r="L27" s="74">
        <v>68122818</v>
      </c>
      <c r="M27" s="97">
        <v>69821716</v>
      </c>
    </row>
    <row r="28" spans="1:13" ht="23.25" customHeight="1" x14ac:dyDescent="0.25">
      <c r="A28" s="254"/>
      <c r="B28" s="231"/>
      <c r="C28" s="44">
        <v>108000000</v>
      </c>
      <c r="D28" s="44">
        <v>109500000</v>
      </c>
      <c r="E28" s="244"/>
      <c r="F28" s="63">
        <v>131148902</v>
      </c>
      <c r="G28" s="63">
        <v>132767948</v>
      </c>
      <c r="H28" s="252"/>
      <c r="I28" s="63">
        <v>504432582</v>
      </c>
      <c r="J28" s="63">
        <v>507062547</v>
      </c>
      <c r="K28" s="252"/>
      <c r="L28" s="17">
        <v>57280148</v>
      </c>
      <c r="M28" s="29">
        <v>59355477</v>
      </c>
    </row>
    <row r="29" spans="1:13" ht="23.25" customHeight="1" x14ac:dyDescent="0.25">
      <c r="A29" s="254"/>
      <c r="B29" s="231"/>
      <c r="C29" s="44">
        <v>109500000</v>
      </c>
      <c r="D29" s="44">
        <v>111000000</v>
      </c>
      <c r="E29" s="244"/>
      <c r="F29" s="17">
        <v>132770846</v>
      </c>
      <c r="G29" s="17">
        <v>134371770</v>
      </c>
      <c r="H29" s="252"/>
      <c r="I29" s="56">
        <v>501954297</v>
      </c>
      <c r="J29" s="56">
        <v>504428074</v>
      </c>
      <c r="K29" s="252"/>
      <c r="L29" s="63">
        <v>55406830</v>
      </c>
      <c r="M29" s="89">
        <v>57272222</v>
      </c>
    </row>
    <row r="30" spans="1:13" ht="23.25" customHeight="1" x14ac:dyDescent="0.25">
      <c r="A30" s="254"/>
      <c r="B30" s="231"/>
      <c r="C30" s="56">
        <v>117000000</v>
      </c>
      <c r="D30" s="56">
        <v>118500000</v>
      </c>
      <c r="E30" s="244"/>
      <c r="F30" s="72">
        <v>141318973</v>
      </c>
      <c r="G30" s="72">
        <v>142877337</v>
      </c>
      <c r="H30" s="252"/>
      <c r="I30" s="17">
        <v>489277599</v>
      </c>
      <c r="J30" s="17">
        <v>491489571</v>
      </c>
      <c r="K30" s="252"/>
      <c r="L30" s="17">
        <v>46532022</v>
      </c>
      <c r="M30" s="29">
        <v>47947690</v>
      </c>
    </row>
    <row r="31" spans="1:13" ht="23.25" customHeight="1" x14ac:dyDescent="0.25">
      <c r="A31" s="254"/>
      <c r="B31" s="231"/>
      <c r="C31" s="44">
        <v>124500000</v>
      </c>
      <c r="D31" s="44">
        <v>126000000</v>
      </c>
      <c r="E31" s="244"/>
      <c r="F31" s="72">
        <v>56406276</v>
      </c>
      <c r="G31" s="72">
        <v>58025579</v>
      </c>
      <c r="H31" s="252"/>
      <c r="I31" s="63">
        <v>629162876</v>
      </c>
      <c r="J31" s="63">
        <v>631998402</v>
      </c>
      <c r="K31" s="252"/>
      <c r="L31" s="17">
        <v>138222256</v>
      </c>
      <c r="M31" s="29">
        <v>139889148</v>
      </c>
    </row>
    <row r="32" spans="1:13" ht="23.25" customHeight="1" x14ac:dyDescent="0.25">
      <c r="A32" s="254"/>
      <c r="B32" s="231"/>
      <c r="C32" s="44">
        <v>148500000</v>
      </c>
      <c r="D32" s="44">
        <v>150000000</v>
      </c>
      <c r="E32" s="244"/>
      <c r="F32" s="63">
        <v>85714597</v>
      </c>
      <c r="G32" s="63">
        <v>87469270</v>
      </c>
      <c r="H32" s="252"/>
      <c r="I32" s="56">
        <v>582007883</v>
      </c>
      <c r="J32" s="56">
        <v>584809907</v>
      </c>
      <c r="K32" s="252"/>
      <c r="L32" s="74">
        <v>106418667</v>
      </c>
      <c r="M32" s="97">
        <v>108360014</v>
      </c>
    </row>
    <row r="33" spans="1:13" ht="23.25" customHeight="1" x14ac:dyDescent="0.25">
      <c r="A33" s="254"/>
      <c r="B33" s="231"/>
      <c r="C33" s="44">
        <v>150000000</v>
      </c>
      <c r="D33" s="44">
        <v>151500000</v>
      </c>
      <c r="E33" s="244"/>
      <c r="F33" s="56">
        <v>87536951</v>
      </c>
      <c r="G33" s="56">
        <v>89210181</v>
      </c>
      <c r="H33" s="252"/>
      <c r="I33" s="63">
        <v>579019568</v>
      </c>
      <c r="J33" s="63">
        <v>581829019</v>
      </c>
      <c r="K33" s="252"/>
      <c r="L33" s="72">
        <v>104570602</v>
      </c>
      <c r="M33" s="95">
        <v>106383507</v>
      </c>
    </row>
    <row r="34" spans="1:13" ht="23.25" customHeight="1" x14ac:dyDescent="0.25">
      <c r="A34" s="254"/>
      <c r="B34" s="231"/>
      <c r="C34" s="44">
        <v>151500000</v>
      </c>
      <c r="D34" s="44">
        <v>153000000</v>
      </c>
      <c r="E34" s="244"/>
      <c r="F34" s="57">
        <v>89231965</v>
      </c>
      <c r="G34" s="57">
        <v>90941632</v>
      </c>
      <c r="H34" s="252"/>
      <c r="I34" s="17">
        <v>576156924</v>
      </c>
      <c r="J34" s="17">
        <v>578988158</v>
      </c>
      <c r="K34" s="252"/>
      <c r="L34" s="18">
        <v>102894427</v>
      </c>
      <c r="M34" s="30">
        <v>104555656</v>
      </c>
    </row>
    <row r="35" spans="1:13" ht="23.25" customHeight="1" x14ac:dyDescent="0.25">
      <c r="A35" s="254"/>
      <c r="B35" s="231"/>
      <c r="C35" s="44">
        <v>156000000</v>
      </c>
      <c r="D35" s="44">
        <v>157500000</v>
      </c>
      <c r="E35" s="244"/>
      <c r="F35" s="63">
        <v>94202866</v>
      </c>
      <c r="G35" s="63">
        <v>95889547</v>
      </c>
      <c r="H35" s="252"/>
      <c r="I35" s="17">
        <v>568056107</v>
      </c>
      <c r="J35" s="17">
        <v>570659088</v>
      </c>
      <c r="K35" s="252"/>
      <c r="L35" s="18">
        <v>97500424</v>
      </c>
      <c r="M35" s="30">
        <v>99237229</v>
      </c>
    </row>
    <row r="36" spans="1:13" ht="23.25" customHeight="1" x14ac:dyDescent="0.25">
      <c r="A36" s="254"/>
      <c r="B36" s="231"/>
      <c r="C36" s="44">
        <v>159000000</v>
      </c>
      <c r="D36" s="44">
        <v>160500000</v>
      </c>
      <c r="E36" s="244"/>
      <c r="F36" s="56">
        <v>97629182</v>
      </c>
      <c r="G36" s="56">
        <v>100366311</v>
      </c>
      <c r="H36" s="252"/>
      <c r="I36" s="63">
        <v>561852102</v>
      </c>
      <c r="J36" s="63">
        <v>564842079</v>
      </c>
      <c r="K36" s="252"/>
      <c r="L36" s="74">
        <v>93808490</v>
      </c>
      <c r="M36" s="97">
        <v>95641296</v>
      </c>
    </row>
    <row r="37" spans="1:13" ht="23.25" customHeight="1" x14ac:dyDescent="0.25">
      <c r="A37" s="254"/>
      <c r="B37" s="231"/>
      <c r="C37" s="44">
        <v>193500000</v>
      </c>
      <c r="D37" s="44">
        <v>195000000</v>
      </c>
      <c r="E37" s="244"/>
      <c r="F37" s="74">
        <v>151851350</v>
      </c>
      <c r="G37" s="74">
        <v>153530890</v>
      </c>
      <c r="H37" s="252"/>
      <c r="I37" s="17">
        <v>471494031</v>
      </c>
      <c r="J37" s="17">
        <v>474356253</v>
      </c>
      <c r="K37" s="252"/>
      <c r="L37" s="63">
        <v>22968696</v>
      </c>
      <c r="M37" s="89">
        <v>23302415</v>
      </c>
    </row>
    <row r="38" spans="1:13" ht="23.25" customHeight="1" x14ac:dyDescent="0.25">
      <c r="A38" s="254"/>
      <c r="B38" s="231"/>
      <c r="C38" s="44">
        <v>210000000</v>
      </c>
      <c r="D38" s="44">
        <v>211500000</v>
      </c>
      <c r="E38" s="246"/>
      <c r="F38" s="17">
        <v>34804112</v>
      </c>
      <c r="G38" s="17">
        <v>36496886</v>
      </c>
      <c r="H38" s="253"/>
      <c r="I38" s="17">
        <v>657001896</v>
      </c>
      <c r="J38" s="17">
        <v>659878403</v>
      </c>
      <c r="K38" s="253"/>
      <c r="L38" s="18">
        <v>157166031</v>
      </c>
      <c r="M38" s="30">
        <v>159152379</v>
      </c>
    </row>
    <row r="39" spans="1:13" ht="23.25" customHeight="1" x14ac:dyDescent="0.25">
      <c r="A39" s="254">
        <v>5</v>
      </c>
      <c r="B39" s="231" t="s">
        <v>21</v>
      </c>
      <c r="C39" s="155">
        <v>24000000</v>
      </c>
      <c r="D39" s="155">
        <v>25500000</v>
      </c>
      <c r="E39" s="256">
        <v>15</v>
      </c>
      <c r="F39" s="182">
        <v>25118907</v>
      </c>
      <c r="G39" s="182">
        <v>26235962</v>
      </c>
      <c r="H39" s="251">
        <v>5</v>
      </c>
      <c r="I39" s="156">
        <v>148487057</v>
      </c>
      <c r="J39" s="156">
        <v>149951782</v>
      </c>
      <c r="K39" s="251">
        <v>4</v>
      </c>
      <c r="L39" s="166">
        <v>3996031</v>
      </c>
      <c r="M39" s="167">
        <v>5592376</v>
      </c>
    </row>
    <row r="40" spans="1:13" ht="23.25" customHeight="1" x14ac:dyDescent="0.25">
      <c r="A40" s="254"/>
      <c r="B40" s="231"/>
      <c r="C40" s="44">
        <v>25500000</v>
      </c>
      <c r="D40" s="44">
        <v>27000000</v>
      </c>
      <c r="E40" s="216"/>
      <c r="F40" s="72">
        <v>26257381</v>
      </c>
      <c r="G40" s="72">
        <v>27534508</v>
      </c>
      <c r="H40" s="252"/>
      <c r="I40" s="56">
        <v>152242675</v>
      </c>
      <c r="J40" s="56">
        <v>154580475</v>
      </c>
      <c r="K40" s="252"/>
      <c r="L40" s="56">
        <v>2250473</v>
      </c>
      <c r="M40" s="84">
        <v>3941415</v>
      </c>
    </row>
    <row r="41" spans="1:13" ht="23.25" customHeight="1" x14ac:dyDescent="0.25">
      <c r="A41" s="254"/>
      <c r="B41" s="231"/>
      <c r="C41" s="44">
        <v>31500000</v>
      </c>
      <c r="D41" s="44">
        <v>33000000</v>
      </c>
      <c r="E41" s="257"/>
      <c r="F41" s="168">
        <v>72939258</v>
      </c>
      <c r="G41" s="168">
        <v>74635699</v>
      </c>
      <c r="H41" s="252"/>
      <c r="I41" s="56">
        <v>197771335</v>
      </c>
      <c r="J41" s="56">
        <v>198928034</v>
      </c>
      <c r="K41" s="252"/>
      <c r="L41" s="56">
        <v>36988510</v>
      </c>
      <c r="M41" s="84">
        <v>38767287</v>
      </c>
    </row>
    <row r="42" spans="1:13" ht="23.25" customHeight="1" x14ac:dyDescent="0.25">
      <c r="A42" s="254"/>
      <c r="B42" s="231"/>
      <c r="C42" s="44">
        <v>99000000</v>
      </c>
      <c r="D42" s="44">
        <v>100500000</v>
      </c>
      <c r="E42" s="256">
        <v>14</v>
      </c>
      <c r="F42" s="17">
        <v>51567694</v>
      </c>
      <c r="G42" s="17">
        <v>53052219</v>
      </c>
      <c r="H42" s="252"/>
      <c r="I42" s="18">
        <v>286082360</v>
      </c>
      <c r="J42" s="18">
        <v>288150683</v>
      </c>
      <c r="K42" s="252"/>
      <c r="L42" s="56">
        <v>119922750</v>
      </c>
      <c r="M42" s="84">
        <v>121597392</v>
      </c>
    </row>
    <row r="43" spans="1:13" ht="23.25" customHeight="1" x14ac:dyDescent="0.25">
      <c r="A43" s="254"/>
      <c r="B43" s="231"/>
      <c r="C43" s="44">
        <v>114000000</v>
      </c>
      <c r="D43" s="44">
        <v>115500000</v>
      </c>
      <c r="E43" s="216"/>
      <c r="F43" s="17">
        <v>68349664</v>
      </c>
      <c r="G43" s="17">
        <v>70023551</v>
      </c>
      <c r="H43" s="252"/>
      <c r="I43" s="17">
        <v>306744867</v>
      </c>
      <c r="J43" s="17">
        <v>309153860</v>
      </c>
      <c r="K43" s="252"/>
      <c r="L43" s="63">
        <v>138500031</v>
      </c>
      <c r="M43" s="89">
        <v>140217921</v>
      </c>
    </row>
    <row r="44" spans="1:13" ht="23.25" customHeight="1" x14ac:dyDescent="0.25">
      <c r="A44" s="254"/>
      <c r="B44" s="231"/>
      <c r="C44" s="154">
        <v>126000000</v>
      </c>
      <c r="D44" s="154">
        <v>127500000</v>
      </c>
      <c r="E44" s="219"/>
      <c r="F44" s="24">
        <v>81831349</v>
      </c>
      <c r="G44" s="24">
        <v>83472793</v>
      </c>
      <c r="H44" s="263"/>
      <c r="I44" s="73">
        <v>322633731</v>
      </c>
      <c r="J44" s="73">
        <v>324962315</v>
      </c>
      <c r="K44" s="263"/>
      <c r="L44" s="24">
        <v>152182232</v>
      </c>
      <c r="M44" s="31">
        <v>154008042</v>
      </c>
    </row>
    <row r="45" spans="1:13" ht="23.25" customHeight="1" x14ac:dyDescent="0.25">
      <c r="A45" s="254">
        <v>6</v>
      </c>
      <c r="B45" s="231" t="s">
        <v>22</v>
      </c>
      <c r="C45" s="44">
        <v>58500000</v>
      </c>
      <c r="D45" s="44">
        <v>60000000</v>
      </c>
      <c r="E45" s="243">
        <v>6</v>
      </c>
      <c r="F45" s="17">
        <v>64982959</v>
      </c>
      <c r="G45" s="17">
        <v>66472080</v>
      </c>
      <c r="H45" s="255">
        <v>3</v>
      </c>
      <c r="I45" s="17">
        <v>139809959</v>
      </c>
      <c r="J45" s="17">
        <v>141886851</v>
      </c>
      <c r="K45" s="255">
        <v>8</v>
      </c>
      <c r="L45" s="74">
        <v>87297410</v>
      </c>
      <c r="M45" s="97">
        <v>88961277</v>
      </c>
    </row>
    <row r="46" spans="1:13" ht="23.25" customHeight="1" x14ac:dyDescent="0.25">
      <c r="A46" s="254"/>
      <c r="B46" s="231"/>
      <c r="C46" s="44">
        <v>60000000</v>
      </c>
      <c r="D46" s="44">
        <v>61500000</v>
      </c>
      <c r="E46" s="244"/>
      <c r="F46" s="17">
        <v>66535775</v>
      </c>
      <c r="G46" s="17">
        <v>68410382</v>
      </c>
      <c r="H46" s="252"/>
      <c r="I46" s="63">
        <v>137532276</v>
      </c>
      <c r="J46" s="63">
        <v>139633988</v>
      </c>
      <c r="K46" s="252"/>
      <c r="L46" s="74">
        <v>85522667</v>
      </c>
      <c r="M46" s="97">
        <v>87210630</v>
      </c>
    </row>
    <row r="47" spans="1:13" ht="23.25" customHeight="1" x14ac:dyDescent="0.25">
      <c r="A47" s="254"/>
      <c r="B47" s="231"/>
      <c r="C47" s="44">
        <v>61500000</v>
      </c>
      <c r="D47" s="44">
        <v>63000000</v>
      </c>
      <c r="E47" s="244"/>
      <c r="F47" s="17">
        <v>68559123</v>
      </c>
      <c r="G47" s="17">
        <v>69930376</v>
      </c>
      <c r="H47" s="252"/>
      <c r="I47" s="63">
        <v>135435133</v>
      </c>
      <c r="J47" s="63">
        <v>137372330</v>
      </c>
      <c r="K47" s="252"/>
      <c r="L47" s="18">
        <v>83814793</v>
      </c>
      <c r="M47" s="30">
        <v>85466072</v>
      </c>
    </row>
    <row r="48" spans="1:13" ht="23.25" customHeight="1" x14ac:dyDescent="0.25">
      <c r="A48" s="254"/>
      <c r="B48" s="231"/>
      <c r="C48" s="44">
        <v>63000000</v>
      </c>
      <c r="D48" s="44">
        <v>64500000</v>
      </c>
      <c r="E48" s="244"/>
      <c r="F48" s="17">
        <v>69953150</v>
      </c>
      <c r="G48" s="17">
        <v>71530594</v>
      </c>
      <c r="H48" s="252"/>
      <c r="I48" s="18">
        <v>133283937</v>
      </c>
      <c r="J48" s="18">
        <v>135336425</v>
      </c>
      <c r="K48" s="252"/>
      <c r="L48" s="56">
        <v>81982909</v>
      </c>
      <c r="M48" s="84">
        <v>83774295</v>
      </c>
    </row>
    <row r="49" spans="1:13" ht="23.25" customHeight="1" x14ac:dyDescent="0.25">
      <c r="A49" s="254"/>
      <c r="B49" s="231"/>
      <c r="C49" s="44">
        <v>78000000</v>
      </c>
      <c r="D49" s="44">
        <v>79500000</v>
      </c>
      <c r="E49" s="244"/>
      <c r="F49" s="17">
        <v>87254625</v>
      </c>
      <c r="G49" s="17">
        <v>88929547</v>
      </c>
      <c r="H49" s="252"/>
      <c r="I49" s="74">
        <v>111114333</v>
      </c>
      <c r="J49" s="74">
        <v>113261974</v>
      </c>
      <c r="K49" s="252"/>
      <c r="L49" s="17">
        <v>63118116</v>
      </c>
      <c r="M49" s="29">
        <v>64884925</v>
      </c>
    </row>
    <row r="50" spans="1:13" ht="23.25" customHeight="1" x14ac:dyDescent="0.25">
      <c r="A50" s="254"/>
      <c r="B50" s="231"/>
      <c r="C50" s="44">
        <v>79500000</v>
      </c>
      <c r="D50" s="44">
        <v>81000000</v>
      </c>
      <c r="E50" s="244"/>
      <c r="F50" s="17">
        <v>88940809</v>
      </c>
      <c r="G50" s="17">
        <v>90571893</v>
      </c>
      <c r="H50" s="252"/>
      <c r="I50" s="74">
        <v>108938411</v>
      </c>
      <c r="J50" s="74">
        <v>111039335</v>
      </c>
      <c r="K50" s="252"/>
      <c r="L50" s="17">
        <v>61253446</v>
      </c>
      <c r="M50" s="29">
        <v>63059281</v>
      </c>
    </row>
    <row r="51" spans="1:13" ht="23.25" customHeight="1" x14ac:dyDescent="0.25">
      <c r="A51" s="254"/>
      <c r="B51" s="231"/>
      <c r="C51" s="159">
        <v>96000000</v>
      </c>
      <c r="D51" s="159">
        <v>97500000</v>
      </c>
      <c r="E51" s="246"/>
      <c r="F51" s="173">
        <v>106890558</v>
      </c>
      <c r="G51" s="173">
        <v>108520020</v>
      </c>
      <c r="H51" s="253"/>
      <c r="I51" s="183">
        <v>82907577</v>
      </c>
      <c r="J51" s="183">
        <v>84865081</v>
      </c>
      <c r="K51" s="253"/>
      <c r="L51" s="173">
        <v>41783329</v>
      </c>
      <c r="M51" s="174">
        <v>43596002</v>
      </c>
    </row>
    <row r="52" spans="1:13" ht="23.25" x14ac:dyDescent="0.25">
      <c r="A52" s="243">
        <v>7</v>
      </c>
      <c r="B52" s="215" t="s">
        <v>23</v>
      </c>
      <c r="C52" s="44">
        <v>31500000</v>
      </c>
      <c r="D52" s="44">
        <v>33000000</v>
      </c>
      <c r="E52" s="147">
        <v>10</v>
      </c>
      <c r="F52" s="175">
        <v>34346086</v>
      </c>
      <c r="G52" s="139">
        <v>35910009</v>
      </c>
      <c r="H52" s="251">
        <v>4</v>
      </c>
      <c r="I52" s="56">
        <v>180183825</v>
      </c>
      <c r="J52" s="56">
        <v>182517399</v>
      </c>
      <c r="K52" s="143">
        <v>7</v>
      </c>
      <c r="L52" s="186">
        <v>17251683</v>
      </c>
      <c r="M52" s="187">
        <v>18818614</v>
      </c>
    </row>
    <row r="53" spans="1:13" ht="23.25" x14ac:dyDescent="0.35">
      <c r="A53" s="244"/>
      <c r="B53" s="216"/>
      <c r="C53" s="44">
        <v>34500000</v>
      </c>
      <c r="D53" s="44">
        <v>36000000</v>
      </c>
      <c r="E53" s="36">
        <v>22</v>
      </c>
      <c r="F53" s="176">
        <v>17102077</v>
      </c>
      <c r="G53" s="177">
        <v>17972904</v>
      </c>
      <c r="H53" s="252"/>
      <c r="I53" s="56">
        <v>224116162</v>
      </c>
      <c r="J53" s="56">
        <v>225913768</v>
      </c>
      <c r="K53" s="240">
        <v>11</v>
      </c>
      <c r="L53" s="63">
        <v>12879552</v>
      </c>
      <c r="M53" s="89">
        <v>14141622</v>
      </c>
    </row>
    <row r="54" spans="1:13" ht="23.25" customHeight="1" x14ac:dyDescent="0.25">
      <c r="A54" s="244"/>
      <c r="B54" s="216"/>
      <c r="C54" s="44">
        <v>36000000</v>
      </c>
      <c r="D54" s="44">
        <v>37500000</v>
      </c>
      <c r="E54" s="215">
        <v>12</v>
      </c>
      <c r="F54" s="74">
        <v>644869</v>
      </c>
      <c r="G54" s="74">
        <v>1646709</v>
      </c>
      <c r="H54" s="252"/>
      <c r="I54" s="63">
        <v>225913768</v>
      </c>
      <c r="J54" s="63">
        <v>227903470</v>
      </c>
      <c r="K54" s="241"/>
      <c r="L54" s="56">
        <v>14195801</v>
      </c>
      <c r="M54" s="84">
        <v>15750978</v>
      </c>
    </row>
    <row r="55" spans="1:13" ht="23.25" customHeight="1" x14ac:dyDescent="0.25">
      <c r="A55" s="244"/>
      <c r="B55" s="216"/>
      <c r="C55" s="44">
        <v>37500000</v>
      </c>
      <c r="D55" s="44">
        <v>39000000</v>
      </c>
      <c r="E55" s="216"/>
      <c r="F55" s="74">
        <v>174518</v>
      </c>
      <c r="G55" s="74">
        <v>559444</v>
      </c>
      <c r="H55" s="252"/>
      <c r="I55" s="63">
        <v>227948457</v>
      </c>
      <c r="J55" s="63">
        <v>230026915</v>
      </c>
      <c r="K55" s="241"/>
      <c r="L55" s="63">
        <v>15802649</v>
      </c>
      <c r="M55" s="89">
        <v>17250088</v>
      </c>
    </row>
    <row r="56" spans="1:13" ht="23.25" customHeight="1" x14ac:dyDescent="0.25">
      <c r="A56" s="244"/>
      <c r="B56" s="216"/>
      <c r="C56" s="44">
        <v>55500000</v>
      </c>
      <c r="D56" s="44">
        <v>57000000</v>
      </c>
      <c r="E56" s="216"/>
      <c r="F56" s="18">
        <v>21823412</v>
      </c>
      <c r="G56" s="18">
        <v>23565137</v>
      </c>
      <c r="H56" s="252"/>
      <c r="I56" s="63">
        <v>251935237</v>
      </c>
      <c r="J56" s="63">
        <v>254150293</v>
      </c>
      <c r="K56" s="241"/>
      <c r="L56" s="17">
        <v>34039310</v>
      </c>
      <c r="M56" s="29">
        <v>35787157</v>
      </c>
    </row>
    <row r="57" spans="1:13" ht="23.25" customHeight="1" x14ac:dyDescent="0.25">
      <c r="A57" s="244"/>
      <c r="B57" s="216"/>
      <c r="C57" s="44">
        <v>58500000</v>
      </c>
      <c r="D57" s="44">
        <v>60000000</v>
      </c>
      <c r="E57" s="216"/>
      <c r="F57" s="17">
        <v>25146998</v>
      </c>
      <c r="G57" s="17">
        <v>26724810</v>
      </c>
      <c r="H57" s="252"/>
      <c r="I57" s="63">
        <v>256454231</v>
      </c>
      <c r="J57" s="63">
        <v>258381377</v>
      </c>
      <c r="K57" s="241"/>
      <c r="L57" s="63">
        <v>37359833</v>
      </c>
      <c r="M57" s="89">
        <v>39094957</v>
      </c>
    </row>
    <row r="58" spans="1:13" ht="23.25" customHeight="1" x14ac:dyDescent="0.25">
      <c r="A58" s="244"/>
      <c r="B58" s="216"/>
      <c r="C58" s="44">
        <v>69000000</v>
      </c>
      <c r="D58" s="44">
        <v>70500000</v>
      </c>
      <c r="E58" s="216"/>
      <c r="F58" s="17">
        <v>41475164</v>
      </c>
      <c r="G58" s="17">
        <v>43105110</v>
      </c>
      <c r="H58" s="252"/>
      <c r="I58" s="17">
        <v>271587250</v>
      </c>
      <c r="J58" s="17">
        <v>273981821</v>
      </c>
      <c r="K58" s="241"/>
      <c r="L58" s="18">
        <v>49681102</v>
      </c>
      <c r="M58" s="30">
        <v>51320682</v>
      </c>
    </row>
    <row r="59" spans="1:13" ht="23.25" customHeight="1" x14ac:dyDescent="0.25">
      <c r="A59" s="244"/>
      <c r="B59" s="216"/>
      <c r="C59" s="44">
        <v>78000000</v>
      </c>
      <c r="D59" s="44">
        <v>79500000</v>
      </c>
      <c r="E59" s="216"/>
      <c r="F59" s="74">
        <v>51452060</v>
      </c>
      <c r="G59" s="74">
        <v>53197978</v>
      </c>
      <c r="H59" s="252"/>
      <c r="I59" s="17">
        <v>284571384</v>
      </c>
      <c r="J59" s="17">
        <v>286493383</v>
      </c>
      <c r="K59" s="241"/>
      <c r="L59" s="56">
        <v>61101923</v>
      </c>
      <c r="M59" s="84">
        <v>62589680</v>
      </c>
    </row>
    <row r="60" spans="1:13" ht="23.25" customHeight="1" x14ac:dyDescent="0.25">
      <c r="A60" s="244"/>
      <c r="B60" s="216"/>
      <c r="C60" s="44">
        <v>84000000</v>
      </c>
      <c r="D60" s="44">
        <v>85500000</v>
      </c>
      <c r="E60" s="216"/>
      <c r="F60" s="56">
        <v>57725129</v>
      </c>
      <c r="G60" s="56">
        <v>59406275</v>
      </c>
      <c r="H60" s="252"/>
      <c r="I60" s="74">
        <v>293201731</v>
      </c>
      <c r="J60" s="74">
        <v>294052115</v>
      </c>
      <c r="K60" s="241"/>
      <c r="L60" s="56">
        <v>69626716</v>
      </c>
      <c r="M60" s="84">
        <v>71172926</v>
      </c>
    </row>
    <row r="61" spans="1:13" ht="23.25" customHeight="1" x14ac:dyDescent="0.25">
      <c r="A61" s="244"/>
      <c r="B61" s="216"/>
      <c r="C61" s="44">
        <v>87000000</v>
      </c>
      <c r="D61" s="44">
        <v>88500000</v>
      </c>
      <c r="E61" s="216"/>
      <c r="F61" s="63">
        <v>61216963</v>
      </c>
      <c r="G61" s="63">
        <v>62832308</v>
      </c>
      <c r="H61" s="252"/>
      <c r="I61" s="17">
        <v>296573734</v>
      </c>
      <c r="J61" s="17">
        <v>298958584</v>
      </c>
      <c r="K61" s="241"/>
      <c r="L61" s="63">
        <v>73171401</v>
      </c>
      <c r="M61" s="89">
        <v>74908001</v>
      </c>
    </row>
    <row r="62" spans="1:13" ht="23.25" customHeight="1" x14ac:dyDescent="0.25">
      <c r="A62" s="244"/>
      <c r="B62" s="216"/>
      <c r="C62" s="44">
        <v>96000000</v>
      </c>
      <c r="D62" s="44">
        <v>97500000</v>
      </c>
      <c r="E62" s="216"/>
      <c r="F62" s="17">
        <v>71566058</v>
      </c>
      <c r="G62" s="17">
        <v>73336200</v>
      </c>
      <c r="H62" s="252"/>
      <c r="I62" s="18">
        <v>311713739</v>
      </c>
      <c r="J62" s="18">
        <v>314375489</v>
      </c>
      <c r="K62" s="241"/>
      <c r="L62" s="17">
        <v>84536630</v>
      </c>
      <c r="M62" s="29">
        <v>86403876</v>
      </c>
    </row>
    <row r="63" spans="1:13" ht="23.25" customHeight="1" x14ac:dyDescent="0.25">
      <c r="A63" s="245"/>
      <c r="B63" s="219"/>
      <c r="C63" s="153">
        <v>111000000</v>
      </c>
      <c r="D63" s="154">
        <v>112500000</v>
      </c>
      <c r="E63" s="219"/>
      <c r="F63" s="67">
        <v>88833082</v>
      </c>
      <c r="G63" s="67">
        <v>90543642</v>
      </c>
      <c r="H63" s="263"/>
      <c r="I63" s="24">
        <v>336425238</v>
      </c>
      <c r="J63" s="24">
        <v>339206196</v>
      </c>
      <c r="K63" s="242"/>
      <c r="L63" s="23">
        <v>102766047</v>
      </c>
      <c r="M63" s="33">
        <v>104526487</v>
      </c>
    </row>
    <row r="64" spans="1:13" ht="23.25" customHeight="1" x14ac:dyDescent="0.25">
      <c r="A64" s="254">
        <v>8</v>
      </c>
      <c r="B64" s="231" t="s">
        <v>14</v>
      </c>
      <c r="C64" s="44">
        <v>138000000</v>
      </c>
      <c r="D64" s="44">
        <v>139500000</v>
      </c>
      <c r="E64" s="243" t="s">
        <v>25</v>
      </c>
      <c r="F64" s="18">
        <v>147086640</v>
      </c>
      <c r="G64" s="18">
        <v>148646443</v>
      </c>
      <c r="H64" s="255">
        <v>6</v>
      </c>
      <c r="I64" s="17">
        <v>149890797</v>
      </c>
      <c r="J64" s="17">
        <v>152268027</v>
      </c>
      <c r="K64" s="255">
        <v>9</v>
      </c>
      <c r="L64" s="17">
        <v>31477745</v>
      </c>
      <c r="M64" s="29">
        <v>33061160</v>
      </c>
    </row>
    <row r="65" spans="1:13" ht="23.25" customHeight="1" x14ac:dyDescent="0.25">
      <c r="A65" s="254"/>
      <c r="B65" s="231"/>
      <c r="C65" s="44">
        <v>151500000</v>
      </c>
      <c r="D65" s="44">
        <v>153000000</v>
      </c>
      <c r="E65" s="244"/>
      <c r="F65" s="17">
        <v>162290674</v>
      </c>
      <c r="G65" s="17">
        <v>163876010</v>
      </c>
      <c r="H65" s="252"/>
      <c r="I65" s="18">
        <v>170668435</v>
      </c>
      <c r="J65" s="18">
        <v>172783867</v>
      </c>
      <c r="K65" s="252"/>
      <c r="L65" s="17">
        <v>46761759</v>
      </c>
      <c r="M65" s="29">
        <v>48618712</v>
      </c>
    </row>
    <row r="66" spans="1:13" ht="23.25" customHeight="1" x14ac:dyDescent="0.25">
      <c r="A66" s="254"/>
      <c r="B66" s="231"/>
      <c r="C66" s="44">
        <v>156000000</v>
      </c>
      <c r="D66" s="44">
        <v>157500000</v>
      </c>
      <c r="E66" s="244"/>
      <c r="F66" s="17">
        <v>167018715</v>
      </c>
      <c r="G66" s="17">
        <v>168570971</v>
      </c>
      <c r="H66" s="252"/>
      <c r="I66" s="72">
        <v>176691100</v>
      </c>
      <c r="J66" s="72">
        <v>178606208</v>
      </c>
      <c r="K66" s="252"/>
      <c r="L66" s="17">
        <v>52044061</v>
      </c>
      <c r="M66" s="29">
        <v>53624849</v>
      </c>
    </row>
    <row r="67" spans="1:13" ht="23.25" customHeight="1" x14ac:dyDescent="0.25">
      <c r="A67" s="254"/>
      <c r="B67" s="231"/>
      <c r="C67" s="44">
        <v>172500000</v>
      </c>
      <c r="D67" s="44">
        <v>174000000</v>
      </c>
      <c r="E67" s="244"/>
      <c r="F67" s="56">
        <v>185170771</v>
      </c>
      <c r="G67" s="56">
        <v>186768088</v>
      </c>
      <c r="H67" s="252"/>
      <c r="I67" s="74">
        <v>198040651</v>
      </c>
      <c r="J67" s="74">
        <v>199866931</v>
      </c>
      <c r="K67" s="252"/>
      <c r="L67" s="17">
        <v>71178307</v>
      </c>
      <c r="M67" s="29">
        <v>72951380</v>
      </c>
    </row>
    <row r="68" spans="1:13" ht="23.25" customHeight="1" x14ac:dyDescent="0.25">
      <c r="A68" s="254"/>
      <c r="B68" s="231"/>
      <c r="C68" s="44">
        <v>183000000</v>
      </c>
      <c r="D68" s="44">
        <v>184500000</v>
      </c>
      <c r="E68" s="244"/>
      <c r="F68" s="17">
        <v>196832954</v>
      </c>
      <c r="G68" s="17">
        <v>198469107</v>
      </c>
      <c r="H68" s="252"/>
      <c r="I68" s="17">
        <v>211010570</v>
      </c>
      <c r="J68" s="17">
        <v>212892276</v>
      </c>
      <c r="K68" s="252"/>
      <c r="L68" s="17">
        <v>83741703</v>
      </c>
      <c r="M68" s="29">
        <v>85551390</v>
      </c>
    </row>
    <row r="69" spans="1:13" ht="23.25" customHeight="1" x14ac:dyDescent="0.25">
      <c r="A69" s="254"/>
      <c r="B69" s="231"/>
      <c r="C69" s="44">
        <v>195000000</v>
      </c>
      <c r="D69" s="44">
        <v>196500000</v>
      </c>
      <c r="E69" s="244"/>
      <c r="F69" s="17">
        <v>210097625</v>
      </c>
      <c r="G69" s="17">
        <v>211763804</v>
      </c>
      <c r="H69" s="252"/>
      <c r="I69" s="56">
        <v>226133193</v>
      </c>
      <c r="J69" s="56">
        <v>228098994</v>
      </c>
      <c r="K69" s="252"/>
      <c r="L69" s="18">
        <v>98273587</v>
      </c>
      <c r="M69" s="30">
        <v>100068399</v>
      </c>
    </row>
    <row r="70" spans="1:13" ht="23.25" customHeight="1" x14ac:dyDescent="0.25">
      <c r="A70" s="254"/>
      <c r="B70" s="231"/>
      <c r="C70" s="153">
        <v>196500000</v>
      </c>
      <c r="D70" s="154">
        <v>198000000</v>
      </c>
      <c r="E70" s="245"/>
      <c r="F70" s="67">
        <v>211787885</v>
      </c>
      <c r="G70" s="67">
        <v>213327837</v>
      </c>
      <c r="H70" s="263"/>
      <c r="I70" s="58">
        <v>228117517</v>
      </c>
      <c r="J70" s="58">
        <v>229978613</v>
      </c>
      <c r="K70" s="263"/>
      <c r="L70" s="23">
        <v>100086502</v>
      </c>
      <c r="M70" s="33">
        <v>101663810</v>
      </c>
    </row>
    <row r="71" spans="1:13" ht="23.25" customHeight="1" x14ac:dyDescent="0.25">
      <c r="A71" s="254">
        <v>9</v>
      </c>
      <c r="B71" s="231" t="s">
        <v>18</v>
      </c>
      <c r="C71" s="43">
        <v>115500000</v>
      </c>
      <c r="D71" s="43">
        <v>117000000</v>
      </c>
      <c r="E71" s="215" t="s">
        <v>26</v>
      </c>
      <c r="F71" s="21">
        <v>23273126</v>
      </c>
      <c r="G71" s="21">
        <v>24911691</v>
      </c>
      <c r="H71" s="240">
        <v>5</v>
      </c>
      <c r="I71" s="16">
        <v>92958197</v>
      </c>
      <c r="J71" s="16">
        <v>95287697</v>
      </c>
      <c r="K71" s="240">
        <v>7</v>
      </c>
      <c r="L71" s="55">
        <v>131059137</v>
      </c>
      <c r="M71" s="83">
        <v>132768607</v>
      </c>
    </row>
    <row r="72" spans="1:13" ht="23.25" customHeight="1" x14ac:dyDescent="0.25">
      <c r="A72" s="254"/>
      <c r="B72" s="231"/>
      <c r="C72" s="154">
        <v>132000000</v>
      </c>
      <c r="D72" s="154">
        <v>133500000</v>
      </c>
      <c r="E72" s="219"/>
      <c r="F72" s="67">
        <v>113309733</v>
      </c>
      <c r="G72" s="67">
        <v>115081400</v>
      </c>
      <c r="H72" s="242"/>
      <c r="I72" s="73">
        <v>31894924</v>
      </c>
      <c r="J72" s="73">
        <v>33994065</v>
      </c>
      <c r="K72" s="242"/>
      <c r="L72" s="24">
        <v>77529565</v>
      </c>
      <c r="M72" s="31">
        <v>79309449</v>
      </c>
    </row>
    <row r="73" spans="1:13" ht="23.25" customHeight="1" x14ac:dyDescent="0.25">
      <c r="A73" s="254">
        <v>10</v>
      </c>
      <c r="B73" s="219" t="s">
        <v>28</v>
      </c>
      <c r="C73" s="44">
        <v>70500000</v>
      </c>
      <c r="D73" s="44">
        <v>72000000</v>
      </c>
      <c r="E73" s="215" t="s">
        <v>27</v>
      </c>
      <c r="F73" s="63">
        <v>51461336</v>
      </c>
      <c r="G73" s="63">
        <v>53275070</v>
      </c>
      <c r="H73" s="255">
        <v>1</v>
      </c>
      <c r="I73" s="63">
        <v>309187731</v>
      </c>
      <c r="J73" s="63">
        <v>312321589</v>
      </c>
      <c r="K73" s="255">
        <v>17</v>
      </c>
      <c r="L73" s="17">
        <v>36405584</v>
      </c>
      <c r="M73" s="29">
        <v>38025097</v>
      </c>
    </row>
    <row r="74" spans="1:13" ht="23.25" customHeight="1" x14ac:dyDescent="0.25">
      <c r="A74" s="254"/>
      <c r="B74" s="231"/>
      <c r="C74" s="44">
        <v>72000000</v>
      </c>
      <c r="D74" s="44">
        <v>73500000</v>
      </c>
      <c r="E74" s="216"/>
      <c r="F74" s="63">
        <v>53283233</v>
      </c>
      <c r="G74" s="63">
        <v>54859822</v>
      </c>
      <c r="H74" s="252"/>
      <c r="I74" s="63">
        <v>306522789</v>
      </c>
      <c r="J74" s="63">
        <v>309168143</v>
      </c>
      <c r="K74" s="252"/>
      <c r="L74" s="17">
        <v>38101102</v>
      </c>
      <c r="M74" s="29">
        <v>39815714</v>
      </c>
    </row>
    <row r="75" spans="1:13" ht="23.25" customHeight="1" x14ac:dyDescent="0.25">
      <c r="A75" s="254"/>
      <c r="B75" s="231"/>
      <c r="C75" s="44">
        <v>73500000</v>
      </c>
      <c r="D75" s="44">
        <v>75000000</v>
      </c>
      <c r="E75" s="216"/>
      <c r="F75" s="63">
        <v>54866692</v>
      </c>
      <c r="G75" s="63">
        <v>56386285</v>
      </c>
      <c r="H75" s="252"/>
      <c r="I75" s="56">
        <v>304271403</v>
      </c>
      <c r="J75" s="56">
        <v>306522083</v>
      </c>
      <c r="K75" s="252"/>
      <c r="L75" s="18">
        <v>39817060</v>
      </c>
      <c r="M75" s="30">
        <v>41468916</v>
      </c>
    </row>
    <row r="76" spans="1:13" ht="23.25" customHeight="1" x14ac:dyDescent="0.25">
      <c r="A76" s="254"/>
      <c r="B76" s="231"/>
      <c r="C76" s="44">
        <v>75000000</v>
      </c>
      <c r="D76" s="44">
        <v>76500000</v>
      </c>
      <c r="E76" s="216"/>
      <c r="F76" s="63">
        <v>56448577</v>
      </c>
      <c r="G76" s="63">
        <v>58205315</v>
      </c>
      <c r="H76" s="252"/>
      <c r="I76" s="56">
        <v>301650240</v>
      </c>
      <c r="J76" s="56">
        <v>304150101</v>
      </c>
      <c r="K76" s="252"/>
      <c r="L76" s="18">
        <v>41511301</v>
      </c>
      <c r="M76" s="30">
        <v>43099540</v>
      </c>
    </row>
    <row r="77" spans="1:13" ht="23.25" customHeight="1" x14ac:dyDescent="0.25">
      <c r="A77" s="254"/>
      <c r="B77" s="231"/>
      <c r="C77" s="44">
        <v>82500000</v>
      </c>
      <c r="D77" s="44">
        <v>84000000</v>
      </c>
      <c r="E77" s="216"/>
      <c r="F77" s="74">
        <v>64989571</v>
      </c>
      <c r="G77" s="74">
        <v>66566446</v>
      </c>
      <c r="H77" s="252"/>
      <c r="I77" s="63">
        <v>289003746</v>
      </c>
      <c r="J77" s="63">
        <v>291438831</v>
      </c>
      <c r="K77" s="252"/>
      <c r="L77" s="17">
        <v>49902318</v>
      </c>
      <c r="M77" s="29">
        <v>51646418</v>
      </c>
    </row>
    <row r="78" spans="1:13" ht="23.25" customHeight="1" x14ac:dyDescent="0.25">
      <c r="A78" s="254"/>
      <c r="B78" s="231"/>
      <c r="C78" s="44">
        <v>84000000</v>
      </c>
      <c r="D78" s="44">
        <v>85500000</v>
      </c>
      <c r="E78" s="216"/>
      <c r="F78" s="17">
        <v>66566618</v>
      </c>
      <c r="G78" s="17">
        <v>68217242</v>
      </c>
      <c r="H78" s="252"/>
      <c r="I78" s="56">
        <v>286360947</v>
      </c>
      <c r="J78" s="56">
        <v>289003746</v>
      </c>
      <c r="K78" s="252"/>
      <c r="L78" s="72">
        <v>51646418</v>
      </c>
      <c r="M78" s="95">
        <v>53154774</v>
      </c>
    </row>
    <row r="79" spans="1:13" ht="23.25" customHeight="1" x14ac:dyDescent="0.25">
      <c r="A79" s="254"/>
      <c r="B79" s="231"/>
      <c r="C79" s="44">
        <v>90000000</v>
      </c>
      <c r="D79" s="44">
        <v>91500000</v>
      </c>
      <c r="E79" s="216"/>
      <c r="F79" s="17">
        <v>73830592</v>
      </c>
      <c r="G79" s="17">
        <v>75477120</v>
      </c>
      <c r="H79" s="252"/>
      <c r="I79" s="63">
        <v>276153341</v>
      </c>
      <c r="J79" s="63">
        <v>278622734</v>
      </c>
      <c r="K79" s="252"/>
      <c r="L79" s="17">
        <v>58097092</v>
      </c>
      <c r="M79" s="29">
        <v>60553319</v>
      </c>
    </row>
    <row r="80" spans="1:13" ht="23.25" customHeight="1" x14ac:dyDescent="0.25">
      <c r="A80" s="254"/>
      <c r="B80" s="231"/>
      <c r="C80" s="44">
        <v>94500000</v>
      </c>
      <c r="D80" s="44">
        <v>96000000</v>
      </c>
      <c r="E80" s="216"/>
      <c r="F80" s="17">
        <v>78968169</v>
      </c>
      <c r="G80" s="17">
        <v>80621301</v>
      </c>
      <c r="H80" s="252"/>
      <c r="I80" s="63">
        <v>267317885</v>
      </c>
      <c r="J80" s="63">
        <v>270138828</v>
      </c>
      <c r="K80" s="252"/>
      <c r="L80" s="74">
        <v>63683661</v>
      </c>
      <c r="M80" s="97">
        <v>65261425</v>
      </c>
    </row>
    <row r="81" spans="1:13" ht="23.25" customHeight="1" x14ac:dyDescent="0.25">
      <c r="A81" s="254"/>
      <c r="B81" s="231"/>
      <c r="C81" s="44">
        <v>96000000</v>
      </c>
      <c r="D81" s="44">
        <v>97500000</v>
      </c>
      <c r="E81" s="216"/>
      <c r="F81" s="17">
        <v>80638531</v>
      </c>
      <c r="G81" s="17">
        <v>82331232</v>
      </c>
      <c r="H81" s="252"/>
      <c r="I81" s="63">
        <v>264502998</v>
      </c>
      <c r="J81" s="63">
        <v>267284016</v>
      </c>
      <c r="K81" s="252"/>
      <c r="L81" s="74">
        <v>65277174</v>
      </c>
      <c r="M81" s="97">
        <v>67104228</v>
      </c>
    </row>
    <row r="82" spans="1:13" ht="23.25" customHeight="1" x14ac:dyDescent="0.25">
      <c r="A82" s="254"/>
      <c r="B82" s="231"/>
      <c r="C82" s="44">
        <v>97500000</v>
      </c>
      <c r="D82" s="44">
        <v>99000000</v>
      </c>
      <c r="E82" s="216"/>
      <c r="F82" s="17">
        <v>82471048</v>
      </c>
      <c r="G82" s="17">
        <v>84186475</v>
      </c>
      <c r="H82" s="252"/>
      <c r="I82" s="63">
        <v>261111647</v>
      </c>
      <c r="J82" s="63">
        <v>264238951</v>
      </c>
      <c r="K82" s="252"/>
      <c r="L82" s="74">
        <v>67120030</v>
      </c>
      <c r="M82" s="97">
        <v>68833686</v>
      </c>
    </row>
    <row r="83" spans="1:13" ht="23.25" customHeight="1" x14ac:dyDescent="0.25">
      <c r="A83" s="254"/>
      <c r="B83" s="231"/>
      <c r="C83" s="56">
        <v>99000000</v>
      </c>
      <c r="D83" s="56">
        <v>100500000</v>
      </c>
      <c r="E83" s="216"/>
      <c r="F83" s="63">
        <v>84190975</v>
      </c>
      <c r="G83" s="63">
        <v>86030412</v>
      </c>
      <c r="H83" s="252"/>
      <c r="I83" s="56">
        <v>258552943</v>
      </c>
      <c r="J83" s="56">
        <v>260953545</v>
      </c>
      <c r="K83" s="252"/>
      <c r="L83" s="74">
        <v>68917586</v>
      </c>
      <c r="M83" s="97">
        <v>70729613</v>
      </c>
    </row>
    <row r="84" spans="1:13" ht="23.25" customHeight="1" x14ac:dyDescent="0.25">
      <c r="A84" s="254"/>
      <c r="B84" s="231"/>
      <c r="C84" s="44">
        <v>114000000</v>
      </c>
      <c r="D84" s="44">
        <v>115500000</v>
      </c>
      <c r="E84" s="257"/>
      <c r="F84" s="17">
        <v>30744041</v>
      </c>
      <c r="G84" s="17">
        <v>32487950</v>
      </c>
      <c r="H84" s="253"/>
      <c r="I84" s="56">
        <v>344132546</v>
      </c>
      <c r="J84" s="56">
        <v>346571013</v>
      </c>
      <c r="K84" s="253"/>
      <c r="L84" s="17">
        <v>15855053</v>
      </c>
      <c r="M84" s="29">
        <v>17577073</v>
      </c>
    </row>
    <row r="85" spans="1:13" ht="23.25" customHeight="1" x14ac:dyDescent="0.25">
      <c r="A85" s="260">
        <v>11</v>
      </c>
      <c r="B85" s="231" t="s">
        <v>29</v>
      </c>
      <c r="C85" s="155">
        <v>31500000</v>
      </c>
      <c r="D85" s="155">
        <v>33000000</v>
      </c>
      <c r="E85" s="250">
        <v>9</v>
      </c>
      <c r="F85" s="182">
        <v>5908598</v>
      </c>
      <c r="G85" s="182">
        <v>7325431</v>
      </c>
      <c r="H85" s="251">
        <v>7</v>
      </c>
      <c r="I85" s="156">
        <v>130181987</v>
      </c>
      <c r="J85" s="156">
        <v>131956581</v>
      </c>
      <c r="K85" s="251">
        <v>5</v>
      </c>
      <c r="L85" s="156">
        <v>54688360</v>
      </c>
      <c r="M85" s="157">
        <v>56297502</v>
      </c>
    </row>
    <row r="86" spans="1:13" ht="23.25" customHeight="1" x14ac:dyDescent="0.25">
      <c r="A86" s="261"/>
      <c r="B86" s="231"/>
      <c r="C86" s="44">
        <v>33000000</v>
      </c>
      <c r="D86" s="44">
        <v>34500000</v>
      </c>
      <c r="E86" s="244"/>
      <c r="F86" s="74">
        <v>7332020</v>
      </c>
      <c r="G86" s="74">
        <v>8939373</v>
      </c>
      <c r="H86" s="252"/>
      <c r="I86" s="63">
        <v>131960489</v>
      </c>
      <c r="J86" s="63">
        <v>134289177</v>
      </c>
      <c r="K86" s="252"/>
      <c r="L86" s="63">
        <v>56302444</v>
      </c>
      <c r="M86" s="89">
        <v>57837097</v>
      </c>
    </row>
    <row r="87" spans="1:13" ht="23.25" customHeight="1" x14ac:dyDescent="0.25">
      <c r="A87" s="261"/>
      <c r="B87" s="231"/>
      <c r="C87" s="44">
        <v>37500000</v>
      </c>
      <c r="D87" s="44">
        <v>39000000</v>
      </c>
      <c r="E87" s="244"/>
      <c r="F87" s="72">
        <v>12056369</v>
      </c>
      <c r="G87" s="72">
        <v>13652945</v>
      </c>
      <c r="H87" s="252"/>
      <c r="I87" s="63">
        <v>138643588</v>
      </c>
      <c r="J87" s="63">
        <v>141129918</v>
      </c>
      <c r="K87" s="252"/>
      <c r="L87" s="17">
        <v>60985158</v>
      </c>
      <c r="M87" s="29">
        <v>62652576</v>
      </c>
    </row>
    <row r="88" spans="1:13" ht="23.25" customHeight="1" x14ac:dyDescent="0.25">
      <c r="A88" s="261"/>
      <c r="B88" s="231"/>
      <c r="C88" s="44">
        <v>39000000</v>
      </c>
      <c r="D88" s="44">
        <v>40500000</v>
      </c>
      <c r="E88" s="244"/>
      <c r="F88" s="72">
        <v>13652945</v>
      </c>
      <c r="G88" s="72">
        <v>15250391</v>
      </c>
      <c r="H88" s="252"/>
      <c r="I88" s="17">
        <v>141191873</v>
      </c>
      <c r="J88" s="17">
        <v>143241610</v>
      </c>
      <c r="K88" s="252"/>
      <c r="L88" s="63">
        <v>62652576</v>
      </c>
      <c r="M88" s="89">
        <v>64161653</v>
      </c>
    </row>
    <row r="89" spans="1:13" ht="23.25" customHeight="1" x14ac:dyDescent="0.25">
      <c r="A89" s="261"/>
      <c r="B89" s="231"/>
      <c r="C89" s="44">
        <v>48000000</v>
      </c>
      <c r="D89" s="44">
        <v>49500000</v>
      </c>
      <c r="E89" s="244"/>
      <c r="F89" s="17">
        <v>24325496</v>
      </c>
      <c r="G89" s="17">
        <v>26122163</v>
      </c>
      <c r="H89" s="252"/>
      <c r="I89" s="72">
        <v>155293310</v>
      </c>
      <c r="J89" s="72">
        <v>157445703</v>
      </c>
      <c r="K89" s="252"/>
      <c r="L89" s="17">
        <v>73614728</v>
      </c>
      <c r="M89" s="29">
        <v>75387230</v>
      </c>
    </row>
    <row r="90" spans="1:13" ht="23.25" customHeight="1" x14ac:dyDescent="0.25">
      <c r="A90" s="261"/>
      <c r="B90" s="231"/>
      <c r="C90" s="44">
        <v>57000000</v>
      </c>
      <c r="D90" s="44">
        <v>58500000</v>
      </c>
      <c r="E90" s="244"/>
      <c r="F90" s="63">
        <v>35295592</v>
      </c>
      <c r="G90" s="63">
        <v>36961793</v>
      </c>
      <c r="H90" s="252"/>
      <c r="I90" s="74">
        <v>234042305</v>
      </c>
      <c r="J90" s="74">
        <v>234996472</v>
      </c>
      <c r="K90" s="252"/>
      <c r="L90" s="56">
        <v>84532631</v>
      </c>
      <c r="M90" s="84">
        <v>86126215</v>
      </c>
    </row>
    <row r="91" spans="1:13" ht="23.25" customHeight="1" x14ac:dyDescent="0.25">
      <c r="A91" s="262"/>
      <c r="B91" s="231"/>
      <c r="C91" s="44">
        <v>84000000</v>
      </c>
      <c r="D91" s="44">
        <v>85500000</v>
      </c>
      <c r="E91" s="246"/>
      <c r="F91" s="63">
        <v>125202974</v>
      </c>
      <c r="G91" s="63">
        <v>126886042</v>
      </c>
      <c r="H91" s="253"/>
      <c r="I91" s="17">
        <v>188971100</v>
      </c>
      <c r="J91" s="17">
        <v>190735681</v>
      </c>
      <c r="K91" s="253"/>
      <c r="L91" s="56">
        <v>93232887</v>
      </c>
      <c r="M91" s="84">
        <v>95090004</v>
      </c>
    </row>
    <row r="92" spans="1:13" ht="23.25" customHeight="1" x14ac:dyDescent="0.25">
      <c r="A92" s="254">
        <v>12</v>
      </c>
      <c r="B92" s="231" t="s">
        <v>30</v>
      </c>
      <c r="C92" s="155">
        <v>251559</v>
      </c>
      <c r="D92" s="155">
        <v>1500000</v>
      </c>
      <c r="E92" s="250">
        <v>11</v>
      </c>
      <c r="F92" s="135">
        <v>101505062</v>
      </c>
      <c r="G92" s="135">
        <v>102776455</v>
      </c>
      <c r="H92" s="251">
        <v>4</v>
      </c>
      <c r="I92" s="135">
        <v>98967319</v>
      </c>
      <c r="J92" s="135">
        <v>99706813</v>
      </c>
      <c r="K92" s="251">
        <v>10</v>
      </c>
      <c r="L92" s="156">
        <v>86718011</v>
      </c>
      <c r="M92" s="157">
        <v>88403090</v>
      </c>
    </row>
    <row r="93" spans="1:13" ht="23.25" customHeight="1" x14ac:dyDescent="0.25">
      <c r="A93" s="254"/>
      <c r="B93" s="231"/>
      <c r="C93" s="44">
        <v>1500000</v>
      </c>
      <c r="D93" s="44">
        <v>3000000</v>
      </c>
      <c r="E93" s="244"/>
      <c r="F93" s="17">
        <v>102954134</v>
      </c>
      <c r="G93" s="17">
        <v>104636334</v>
      </c>
      <c r="H93" s="252"/>
      <c r="I93" s="17">
        <v>99852693</v>
      </c>
      <c r="J93" s="17">
        <v>101982392</v>
      </c>
      <c r="K93" s="252"/>
      <c r="L93" s="17">
        <v>88688680</v>
      </c>
      <c r="M93" s="29">
        <v>90215189</v>
      </c>
    </row>
    <row r="94" spans="1:13" ht="23.25" customHeight="1" x14ac:dyDescent="0.25">
      <c r="A94" s="254"/>
      <c r="B94" s="231"/>
      <c r="C94" s="44">
        <v>24000000</v>
      </c>
      <c r="D94" s="44">
        <v>25500000</v>
      </c>
      <c r="E94" s="244"/>
      <c r="F94" s="72">
        <v>127137788</v>
      </c>
      <c r="G94" s="72">
        <v>128627474</v>
      </c>
      <c r="H94" s="252"/>
      <c r="I94" s="63">
        <v>133629801</v>
      </c>
      <c r="J94" s="63">
        <v>135706082</v>
      </c>
      <c r="K94" s="252"/>
      <c r="L94" s="17">
        <v>114063539</v>
      </c>
      <c r="M94" s="29">
        <v>115478175</v>
      </c>
    </row>
    <row r="95" spans="1:13" ht="23.25" customHeight="1" x14ac:dyDescent="0.25">
      <c r="A95" s="254"/>
      <c r="B95" s="231"/>
      <c r="C95" s="44">
        <v>31500000</v>
      </c>
      <c r="D95" s="44">
        <v>33000000</v>
      </c>
      <c r="E95" s="244"/>
      <c r="F95" s="17">
        <v>101038219</v>
      </c>
      <c r="G95" s="17">
        <v>101352199</v>
      </c>
      <c r="H95" s="252"/>
      <c r="I95" s="17">
        <v>97468267</v>
      </c>
      <c r="J95" s="17">
        <v>97804771</v>
      </c>
      <c r="K95" s="252"/>
      <c r="L95" s="56">
        <v>86213360</v>
      </c>
      <c r="M95" s="84">
        <v>86500843</v>
      </c>
    </row>
    <row r="96" spans="1:13" ht="23.25" customHeight="1" x14ac:dyDescent="0.25">
      <c r="A96" s="254"/>
      <c r="B96" s="231"/>
      <c r="C96" s="44">
        <v>33000000</v>
      </c>
      <c r="D96" s="44">
        <v>34500000</v>
      </c>
      <c r="E96" s="244"/>
      <c r="F96" s="18">
        <v>99593055</v>
      </c>
      <c r="G96" s="18">
        <v>100989461</v>
      </c>
      <c r="H96" s="252"/>
      <c r="I96" s="17">
        <v>95664452</v>
      </c>
      <c r="J96" s="17">
        <v>97416338</v>
      </c>
      <c r="K96" s="252"/>
      <c r="L96" s="56">
        <v>84893517</v>
      </c>
      <c r="M96" s="84">
        <v>86170759</v>
      </c>
    </row>
    <row r="97" spans="1:13" ht="23.25" customHeight="1" x14ac:dyDescent="0.25">
      <c r="A97" s="254"/>
      <c r="B97" s="231"/>
      <c r="C97" s="44">
        <v>36000000</v>
      </c>
      <c r="D97" s="44">
        <v>37500000</v>
      </c>
      <c r="E97" s="244"/>
      <c r="F97" s="17">
        <v>96605597</v>
      </c>
      <c r="G97" s="17">
        <v>98054405</v>
      </c>
      <c r="H97" s="252"/>
      <c r="I97" s="17">
        <v>92036734</v>
      </c>
      <c r="J97" s="17">
        <v>93963217</v>
      </c>
      <c r="K97" s="252"/>
      <c r="L97" s="63">
        <v>82178334</v>
      </c>
      <c r="M97" s="89">
        <v>83433506</v>
      </c>
    </row>
    <row r="98" spans="1:13" ht="23.25" customHeight="1" x14ac:dyDescent="0.25">
      <c r="A98" s="254"/>
      <c r="B98" s="231"/>
      <c r="C98" s="44">
        <v>37500000</v>
      </c>
      <c r="D98" s="44">
        <v>39000000</v>
      </c>
      <c r="E98" s="244"/>
      <c r="F98" s="17">
        <v>94963329</v>
      </c>
      <c r="G98" s="17">
        <v>96539673</v>
      </c>
      <c r="H98" s="252"/>
      <c r="I98" s="18">
        <v>90220481</v>
      </c>
      <c r="J98" s="18">
        <v>92026624</v>
      </c>
      <c r="K98" s="252"/>
      <c r="L98" s="56">
        <v>80416167</v>
      </c>
      <c r="M98" s="84">
        <v>82088639</v>
      </c>
    </row>
    <row r="99" spans="1:13" ht="23.25" customHeight="1" x14ac:dyDescent="0.25">
      <c r="A99" s="254"/>
      <c r="B99" s="231"/>
      <c r="C99" s="44">
        <v>43500000</v>
      </c>
      <c r="D99" s="44">
        <v>45000000</v>
      </c>
      <c r="E99" s="244"/>
      <c r="F99" s="17">
        <v>88119383</v>
      </c>
      <c r="G99" s="17">
        <v>89698615</v>
      </c>
      <c r="H99" s="252"/>
      <c r="I99" s="17">
        <v>82237227</v>
      </c>
      <c r="J99" s="17">
        <v>84242227</v>
      </c>
      <c r="K99" s="252"/>
      <c r="L99" s="17">
        <v>73184134</v>
      </c>
      <c r="M99" s="29">
        <v>74711341</v>
      </c>
    </row>
    <row r="100" spans="1:13" ht="23.25" customHeight="1" x14ac:dyDescent="0.25">
      <c r="A100" s="254"/>
      <c r="B100" s="231"/>
      <c r="C100" s="44">
        <v>45000000</v>
      </c>
      <c r="D100" s="44">
        <v>46500000</v>
      </c>
      <c r="E100" s="244"/>
      <c r="F100" s="17">
        <v>86440706</v>
      </c>
      <c r="G100" s="17">
        <v>87922312</v>
      </c>
      <c r="H100" s="252"/>
      <c r="I100" s="17">
        <v>80587721</v>
      </c>
      <c r="J100" s="17">
        <v>82050482</v>
      </c>
      <c r="K100" s="252"/>
      <c r="L100" s="63">
        <v>71572266</v>
      </c>
      <c r="M100" s="89">
        <v>73021224</v>
      </c>
    </row>
    <row r="101" spans="1:13" ht="23.25" customHeight="1" x14ac:dyDescent="0.25">
      <c r="A101" s="254"/>
      <c r="B101" s="231"/>
      <c r="C101" s="44">
        <v>46500000</v>
      </c>
      <c r="D101" s="44">
        <v>48000000</v>
      </c>
      <c r="E101" s="244"/>
      <c r="F101" s="63">
        <v>84719915</v>
      </c>
      <c r="G101" s="63">
        <v>86346006</v>
      </c>
      <c r="H101" s="252"/>
      <c r="I101" s="63">
        <v>78136718</v>
      </c>
      <c r="J101" s="63">
        <v>80477985</v>
      </c>
      <c r="K101" s="252"/>
      <c r="L101" s="56">
        <v>69625325</v>
      </c>
      <c r="M101" s="84">
        <v>71506894</v>
      </c>
    </row>
    <row r="102" spans="1:13" ht="23.25" customHeight="1" x14ac:dyDescent="0.25">
      <c r="A102" s="254"/>
      <c r="B102" s="231"/>
      <c r="C102" s="44">
        <v>48000000</v>
      </c>
      <c r="D102" s="44">
        <v>49500000</v>
      </c>
      <c r="E102" s="244"/>
      <c r="F102" s="63">
        <v>83156727</v>
      </c>
      <c r="G102" s="63">
        <v>84697502</v>
      </c>
      <c r="H102" s="252"/>
      <c r="I102" s="63">
        <v>76112546</v>
      </c>
      <c r="J102" s="63">
        <v>78093242</v>
      </c>
      <c r="K102" s="252"/>
      <c r="L102" s="56">
        <v>67989486</v>
      </c>
      <c r="M102" s="84">
        <v>69625325</v>
      </c>
    </row>
    <row r="103" spans="1:13" ht="23.25" customHeight="1" x14ac:dyDescent="0.25">
      <c r="A103" s="254"/>
      <c r="B103" s="231"/>
      <c r="C103" s="56">
        <v>52500000</v>
      </c>
      <c r="D103" s="56">
        <v>54000000</v>
      </c>
      <c r="E103" s="244"/>
      <c r="F103" s="17">
        <v>78416326</v>
      </c>
      <c r="G103" s="17">
        <v>80003896</v>
      </c>
      <c r="H103" s="252"/>
      <c r="I103" s="18">
        <v>69391035</v>
      </c>
      <c r="J103" s="18">
        <v>71627231</v>
      </c>
      <c r="K103" s="252"/>
      <c r="L103" s="63">
        <v>63073566</v>
      </c>
      <c r="M103" s="89">
        <v>64722486</v>
      </c>
    </row>
    <row r="104" spans="1:13" ht="23.25" customHeight="1" x14ac:dyDescent="0.25">
      <c r="A104" s="254"/>
      <c r="B104" s="231"/>
      <c r="C104" s="44">
        <v>63000000</v>
      </c>
      <c r="D104" s="44">
        <v>64500000</v>
      </c>
      <c r="E104" s="244"/>
      <c r="F104" s="72">
        <v>6129745</v>
      </c>
      <c r="G104" s="72">
        <v>7539230</v>
      </c>
      <c r="H104" s="252"/>
      <c r="I104" s="17">
        <v>2710774</v>
      </c>
      <c r="J104" s="17">
        <v>4307476</v>
      </c>
      <c r="K104" s="252"/>
      <c r="L104" s="56">
        <v>45843216</v>
      </c>
      <c r="M104" s="84">
        <v>47923636</v>
      </c>
    </row>
    <row r="105" spans="1:13" ht="23.25" customHeight="1" x14ac:dyDescent="0.25">
      <c r="A105" s="254"/>
      <c r="B105" s="231"/>
      <c r="C105" s="56">
        <v>94500000</v>
      </c>
      <c r="D105" s="56">
        <v>96000000</v>
      </c>
      <c r="E105" s="244"/>
      <c r="F105" s="17">
        <v>42000000</v>
      </c>
      <c r="G105" s="17">
        <v>43644410</v>
      </c>
      <c r="H105" s="252"/>
      <c r="I105" s="72">
        <v>22625268</v>
      </c>
      <c r="J105" s="72">
        <v>23078879</v>
      </c>
      <c r="K105" s="252"/>
      <c r="L105" s="17">
        <v>6475302</v>
      </c>
      <c r="M105" s="29">
        <v>8200000</v>
      </c>
    </row>
    <row r="106" spans="1:13" ht="23.25" customHeight="1" x14ac:dyDescent="0.25">
      <c r="A106" s="254"/>
      <c r="B106" s="231"/>
      <c r="C106" s="153">
        <v>102000000</v>
      </c>
      <c r="D106" s="154">
        <v>103500000</v>
      </c>
      <c r="E106" s="245"/>
      <c r="F106" s="67">
        <v>57017976</v>
      </c>
      <c r="G106" s="67">
        <v>59126340</v>
      </c>
      <c r="H106" s="263"/>
      <c r="I106" s="80">
        <v>55343649</v>
      </c>
      <c r="J106" s="80">
        <v>56867676</v>
      </c>
      <c r="K106" s="263"/>
      <c r="L106" s="24">
        <v>123955641</v>
      </c>
      <c r="M106" s="31">
        <v>125662916</v>
      </c>
    </row>
    <row r="107" spans="1:13" ht="23.25" customHeight="1" x14ac:dyDescent="0.25">
      <c r="A107" s="243">
        <v>14</v>
      </c>
      <c r="B107" s="231" t="s">
        <v>20</v>
      </c>
      <c r="C107" s="44">
        <v>12000000</v>
      </c>
      <c r="D107" s="44">
        <v>13500000</v>
      </c>
      <c r="E107" s="215">
        <v>13</v>
      </c>
      <c r="F107" s="17">
        <v>32822890</v>
      </c>
      <c r="G107" s="17">
        <v>34469788</v>
      </c>
      <c r="H107" s="240">
        <v>1</v>
      </c>
      <c r="I107" s="17">
        <v>70687611</v>
      </c>
      <c r="J107" s="17">
        <v>70942705</v>
      </c>
      <c r="K107" s="240">
        <v>12</v>
      </c>
      <c r="L107" s="74">
        <v>89294070</v>
      </c>
      <c r="M107" s="97">
        <v>91814191</v>
      </c>
    </row>
    <row r="108" spans="1:13" ht="23.25" customHeight="1" x14ac:dyDescent="0.25">
      <c r="A108" s="244"/>
      <c r="B108" s="231"/>
      <c r="C108" s="44">
        <v>30000000</v>
      </c>
      <c r="D108" s="44">
        <v>31500000</v>
      </c>
      <c r="E108" s="216"/>
      <c r="F108" s="63">
        <v>53035708</v>
      </c>
      <c r="G108" s="63">
        <v>54608035</v>
      </c>
      <c r="H108" s="241"/>
      <c r="I108" s="63">
        <v>122337839</v>
      </c>
      <c r="J108" s="63">
        <v>124798723</v>
      </c>
      <c r="K108" s="241"/>
      <c r="L108" s="74">
        <v>12393390</v>
      </c>
      <c r="M108" s="97">
        <v>13988794</v>
      </c>
    </row>
    <row r="109" spans="1:13" ht="23.25" customHeight="1" x14ac:dyDescent="0.25">
      <c r="A109" s="244"/>
      <c r="B109" s="231"/>
      <c r="C109" s="44">
        <v>34500000</v>
      </c>
      <c r="D109" s="44">
        <v>36000000</v>
      </c>
      <c r="E109" s="216"/>
      <c r="F109" s="63">
        <v>58294019</v>
      </c>
      <c r="G109" s="63">
        <v>59891430</v>
      </c>
      <c r="H109" s="241"/>
      <c r="I109" s="63">
        <v>131049130</v>
      </c>
      <c r="J109" s="63">
        <v>133808565</v>
      </c>
      <c r="K109" s="241"/>
      <c r="L109" s="72">
        <v>17676175</v>
      </c>
      <c r="M109" s="95">
        <v>19279810</v>
      </c>
    </row>
    <row r="110" spans="1:13" ht="23.25" customHeight="1" x14ac:dyDescent="0.25">
      <c r="A110" s="244"/>
      <c r="B110" s="231"/>
      <c r="C110" s="44">
        <v>37500000</v>
      </c>
      <c r="D110" s="44">
        <v>39000000</v>
      </c>
      <c r="E110" s="216"/>
      <c r="F110" s="17">
        <v>61649680</v>
      </c>
      <c r="G110" s="17">
        <v>63051089</v>
      </c>
      <c r="H110" s="241"/>
      <c r="I110" s="17">
        <v>136873916</v>
      </c>
      <c r="J110" s="17">
        <v>137952649</v>
      </c>
      <c r="K110" s="241"/>
      <c r="L110" s="74">
        <v>21187966</v>
      </c>
      <c r="M110" s="97">
        <v>22864445</v>
      </c>
    </row>
    <row r="111" spans="1:13" ht="23.25" customHeight="1" x14ac:dyDescent="0.25">
      <c r="A111" s="244"/>
      <c r="B111" s="231"/>
      <c r="C111" s="44">
        <v>39000000</v>
      </c>
      <c r="D111" s="44">
        <v>40500000</v>
      </c>
      <c r="E111" s="216"/>
      <c r="F111" s="17">
        <v>63105799</v>
      </c>
      <c r="G111" s="17">
        <v>64816756</v>
      </c>
      <c r="H111" s="241"/>
      <c r="I111" s="17">
        <v>138019096</v>
      </c>
      <c r="J111" s="17">
        <v>141311239</v>
      </c>
      <c r="K111" s="241"/>
      <c r="L111" s="74">
        <v>22907081</v>
      </c>
      <c r="M111" s="97">
        <v>24619504</v>
      </c>
    </row>
    <row r="112" spans="1:13" ht="23.25" customHeight="1" x14ac:dyDescent="0.25">
      <c r="A112" s="245"/>
      <c r="B112" s="231"/>
      <c r="C112" s="153">
        <v>57000000</v>
      </c>
      <c r="D112" s="154">
        <v>58500000</v>
      </c>
      <c r="E112" s="219"/>
      <c r="F112" s="67">
        <v>83655960</v>
      </c>
      <c r="G112" s="67">
        <v>85332929</v>
      </c>
      <c r="H112" s="242"/>
      <c r="I112" s="67">
        <v>175171811</v>
      </c>
      <c r="J112" s="67">
        <v>178305055</v>
      </c>
      <c r="K112" s="242"/>
      <c r="L112" s="80">
        <v>44486366</v>
      </c>
      <c r="M112" s="104">
        <v>46117368</v>
      </c>
    </row>
    <row r="113" spans="1:13" ht="23.25" customHeight="1" x14ac:dyDescent="0.25">
      <c r="A113" s="243">
        <v>15</v>
      </c>
      <c r="B113" s="231" t="s">
        <v>34</v>
      </c>
      <c r="C113" s="44">
        <v>28500000</v>
      </c>
      <c r="D113" s="44">
        <v>30000000</v>
      </c>
      <c r="E113" s="215" t="s">
        <v>33</v>
      </c>
      <c r="F113" s="17">
        <v>79761915</v>
      </c>
      <c r="G113" s="17">
        <v>81407309</v>
      </c>
      <c r="H113" s="240">
        <v>7</v>
      </c>
      <c r="I113" s="74">
        <v>61793195</v>
      </c>
      <c r="J113" s="74">
        <v>63974458</v>
      </c>
      <c r="K113" s="240">
        <v>13</v>
      </c>
      <c r="L113" s="17">
        <v>61569100</v>
      </c>
      <c r="M113" s="29">
        <v>63192245</v>
      </c>
    </row>
    <row r="114" spans="1:13" ht="23.25" customHeight="1" x14ac:dyDescent="0.25">
      <c r="A114" s="245"/>
      <c r="B114" s="231"/>
      <c r="C114" s="44">
        <v>34500000</v>
      </c>
      <c r="D114" s="44">
        <v>36000000</v>
      </c>
      <c r="E114" s="257"/>
      <c r="F114" s="63">
        <v>86735883</v>
      </c>
      <c r="G114" s="63">
        <v>88495168</v>
      </c>
      <c r="H114" s="259"/>
      <c r="I114" s="74">
        <v>52966960</v>
      </c>
      <c r="J114" s="74">
        <v>55192388</v>
      </c>
      <c r="K114" s="259"/>
      <c r="L114" s="17">
        <v>55053333</v>
      </c>
      <c r="M114" s="29">
        <v>56715525</v>
      </c>
    </row>
    <row r="115" spans="1:13" ht="23.25" customHeight="1" x14ac:dyDescent="0.25">
      <c r="A115" s="231">
        <v>16</v>
      </c>
      <c r="B115" s="231" t="s">
        <v>35</v>
      </c>
      <c r="C115" s="43">
        <v>25081315</v>
      </c>
      <c r="D115" s="43">
        <v>25500000</v>
      </c>
      <c r="E115" s="256">
        <v>17</v>
      </c>
      <c r="F115" s="135">
        <v>60179659</v>
      </c>
      <c r="G115" s="135">
        <v>60600991</v>
      </c>
      <c r="H115" s="258">
        <v>8</v>
      </c>
      <c r="I115" s="75">
        <v>155533781</v>
      </c>
      <c r="J115" s="188">
        <v>156069524</v>
      </c>
      <c r="K115" s="258">
        <v>16</v>
      </c>
      <c r="L115" s="156">
        <v>28402951</v>
      </c>
      <c r="M115" s="157">
        <v>28971967</v>
      </c>
    </row>
    <row r="116" spans="1:13" ht="23.25" customHeight="1" x14ac:dyDescent="0.25">
      <c r="A116" s="231"/>
      <c r="B116" s="231"/>
      <c r="C116" s="44">
        <v>25500000</v>
      </c>
      <c r="D116" s="44">
        <v>27000000</v>
      </c>
      <c r="E116" s="216"/>
      <c r="F116" s="17">
        <v>60623447</v>
      </c>
      <c r="G116" s="17">
        <v>62199394</v>
      </c>
      <c r="H116" s="241"/>
      <c r="I116" s="74">
        <v>156082166</v>
      </c>
      <c r="J116" s="74">
        <v>157917055</v>
      </c>
      <c r="K116" s="241"/>
      <c r="L116" s="56">
        <v>28989166</v>
      </c>
      <c r="M116" s="84">
        <v>30910078</v>
      </c>
    </row>
    <row r="117" spans="1:13" ht="23.25" customHeight="1" x14ac:dyDescent="0.25">
      <c r="A117" s="231"/>
      <c r="B117" s="231"/>
      <c r="C117" s="153">
        <v>27000000</v>
      </c>
      <c r="D117" s="154">
        <v>28500000</v>
      </c>
      <c r="E117" s="219"/>
      <c r="F117" s="24">
        <v>58340177</v>
      </c>
      <c r="G117" s="24">
        <v>60002385</v>
      </c>
      <c r="H117" s="242"/>
      <c r="I117" s="80">
        <v>157945882</v>
      </c>
      <c r="J117" s="80">
        <v>159657281</v>
      </c>
      <c r="K117" s="242"/>
      <c r="L117" s="58">
        <v>30930862</v>
      </c>
      <c r="M117" s="85">
        <v>32655540</v>
      </c>
    </row>
    <row r="118" spans="1:13" ht="23.25" x14ac:dyDescent="0.35">
      <c r="A118" s="215">
        <v>18</v>
      </c>
      <c r="B118" s="215" t="s">
        <v>38</v>
      </c>
      <c r="C118" s="44">
        <v>24000000</v>
      </c>
      <c r="D118" s="44">
        <v>25500000</v>
      </c>
      <c r="E118" s="148" t="s">
        <v>87</v>
      </c>
      <c r="F118" s="168">
        <v>46602646</v>
      </c>
      <c r="G118" s="168">
        <v>47258775</v>
      </c>
      <c r="H118" s="240">
        <v>1</v>
      </c>
      <c r="I118" s="63">
        <v>29581481</v>
      </c>
      <c r="J118" s="63">
        <v>30934142</v>
      </c>
      <c r="K118" s="240">
        <v>18</v>
      </c>
      <c r="L118" s="63">
        <v>1140840</v>
      </c>
      <c r="M118" s="89">
        <v>2484658</v>
      </c>
    </row>
    <row r="119" spans="1:13" ht="23.25" customHeight="1" x14ac:dyDescent="0.25">
      <c r="A119" s="216"/>
      <c r="B119" s="216"/>
      <c r="C119" s="44">
        <v>25500000</v>
      </c>
      <c r="D119" s="44">
        <v>27000000</v>
      </c>
      <c r="E119" s="256">
        <v>16</v>
      </c>
      <c r="F119" s="18">
        <v>47260236</v>
      </c>
      <c r="G119" s="18">
        <v>48902696</v>
      </c>
      <c r="H119" s="241"/>
      <c r="I119" s="56">
        <v>30995851</v>
      </c>
      <c r="J119" s="56">
        <v>32930773</v>
      </c>
      <c r="K119" s="241"/>
      <c r="L119" s="56">
        <v>2485839</v>
      </c>
      <c r="M119" s="84">
        <v>4380080</v>
      </c>
    </row>
    <row r="120" spans="1:13" ht="23.25" customHeight="1" x14ac:dyDescent="0.25">
      <c r="A120" s="216"/>
      <c r="B120" s="216"/>
      <c r="C120" s="44">
        <v>27000000</v>
      </c>
      <c r="D120" s="44">
        <v>28500000</v>
      </c>
      <c r="E120" s="216"/>
      <c r="F120" s="17">
        <v>48905394</v>
      </c>
      <c r="G120" s="17">
        <v>50556407</v>
      </c>
      <c r="H120" s="241"/>
      <c r="I120" s="63">
        <v>32938676</v>
      </c>
      <c r="J120" s="63">
        <v>35044207</v>
      </c>
      <c r="K120" s="241"/>
      <c r="L120" s="63">
        <v>4385492</v>
      </c>
      <c r="M120" s="89">
        <v>5741828</v>
      </c>
    </row>
    <row r="121" spans="1:13" ht="23.25" customHeight="1" x14ac:dyDescent="0.25">
      <c r="A121" s="219"/>
      <c r="B121" s="219"/>
      <c r="C121" s="44">
        <v>40500000</v>
      </c>
      <c r="D121" s="44">
        <v>42000000</v>
      </c>
      <c r="E121" s="257"/>
      <c r="F121" s="17">
        <v>64633621</v>
      </c>
      <c r="G121" s="17">
        <v>66256290</v>
      </c>
      <c r="H121" s="259"/>
      <c r="I121" s="56">
        <v>48391701</v>
      </c>
      <c r="J121" s="56">
        <v>49978214</v>
      </c>
      <c r="K121" s="259"/>
      <c r="L121" s="17">
        <v>19107872</v>
      </c>
      <c r="M121" s="29">
        <v>20639877</v>
      </c>
    </row>
    <row r="122" spans="1:13" ht="23.25" x14ac:dyDescent="0.35">
      <c r="A122" s="130">
        <v>19</v>
      </c>
      <c r="B122" s="130" t="s">
        <v>28</v>
      </c>
      <c r="C122" s="160">
        <v>22500000</v>
      </c>
      <c r="D122" s="160">
        <v>24000000</v>
      </c>
      <c r="E122" s="149">
        <v>20</v>
      </c>
      <c r="F122" s="169">
        <v>35226714</v>
      </c>
      <c r="G122" s="169">
        <v>36917115</v>
      </c>
      <c r="H122" s="144">
        <v>2</v>
      </c>
      <c r="I122" s="161">
        <v>21875680</v>
      </c>
      <c r="J122" s="161">
        <v>23521526</v>
      </c>
      <c r="K122" s="144">
        <v>22</v>
      </c>
      <c r="L122" s="161">
        <v>31042133</v>
      </c>
      <c r="M122" s="162">
        <v>32800912</v>
      </c>
    </row>
    <row r="123" spans="1:13" x14ac:dyDescent="0.25">
      <c r="A123" s="215">
        <v>23</v>
      </c>
      <c r="B123" s="217" t="s">
        <v>55</v>
      </c>
      <c r="C123" s="48">
        <v>42000000</v>
      </c>
      <c r="D123" s="48">
        <v>43500000</v>
      </c>
      <c r="E123" s="215" t="s">
        <v>55</v>
      </c>
      <c r="F123" s="163">
        <v>48058400</v>
      </c>
      <c r="G123" s="163">
        <v>50158537</v>
      </c>
      <c r="H123" s="240" t="s">
        <v>55</v>
      </c>
      <c r="I123" s="140">
        <v>44313623</v>
      </c>
      <c r="J123" s="178">
        <v>46359362</v>
      </c>
      <c r="K123" s="27"/>
      <c r="L123" s="27"/>
      <c r="M123" s="27"/>
    </row>
    <row r="124" spans="1:13" x14ac:dyDescent="0.25">
      <c r="A124" s="216"/>
      <c r="B124" s="218"/>
      <c r="C124" s="49">
        <v>45000000</v>
      </c>
      <c r="D124" s="49">
        <v>46500000</v>
      </c>
      <c r="E124" s="216"/>
      <c r="F124" s="170">
        <v>51867726</v>
      </c>
      <c r="G124" s="170">
        <v>53715047</v>
      </c>
      <c r="H124" s="241"/>
      <c r="I124" s="141">
        <v>48046924</v>
      </c>
      <c r="J124" s="142">
        <v>49244927</v>
      </c>
      <c r="K124" s="27"/>
      <c r="L124" s="27"/>
      <c r="M124" s="27"/>
    </row>
    <row r="125" spans="1:13" x14ac:dyDescent="0.25">
      <c r="A125" s="216"/>
      <c r="B125" s="218"/>
      <c r="C125" s="49">
        <v>54000000</v>
      </c>
      <c r="D125" s="49">
        <v>55500000</v>
      </c>
      <c r="E125" s="216"/>
      <c r="F125" s="170">
        <v>66913833</v>
      </c>
      <c r="G125" s="170">
        <v>68274928</v>
      </c>
      <c r="H125" s="241"/>
      <c r="I125" s="164">
        <v>57692354</v>
      </c>
      <c r="J125" s="165">
        <v>58069055</v>
      </c>
      <c r="K125" s="27"/>
      <c r="L125" s="27"/>
      <c r="M125" s="27"/>
    </row>
    <row r="126" spans="1:13" x14ac:dyDescent="0.25">
      <c r="A126" s="216"/>
      <c r="B126" s="218"/>
      <c r="C126" s="49">
        <v>75000000</v>
      </c>
      <c r="D126" s="49">
        <v>76500000</v>
      </c>
      <c r="E126" s="216"/>
      <c r="F126" s="141">
        <v>95635250</v>
      </c>
      <c r="G126" s="141">
        <v>96996996</v>
      </c>
      <c r="H126" s="241"/>
      <c r="I126" s="141">
        <v>92061265</v>
      </c>
      <c r="J126" s="142">
        <v>93438682</v>
      </c>
      <c r="K126" s="27"/>
      <c r="L126" s="27"/>
      <c r="M126" s="27"/>
    </row>
    <row r="127" spans="1:13" x14ac:dyDescent="0.25">
      <c r="A127" s="216"/>
      <c r="B127" s="218"/>
      <c r="C127" s="49">
        <v>88500000</v>
      </c>
      <c r="D127" s="49">
        <v>90000000</v>
      </c>
      <c r="E127" s="216"/>
      <c r="F127" s="170">
        <v>108724999</v>
      </c>
      <c r="G127" s="170">
        <v>110532723</v>
      </c>
      <c r="H127" s="241"/>
      <c r="I127" s="141">
        <v>105307808</v>
      </c>
      <c r="J127" s="142">
        <v>106823506</v>
      </c>
      <c r="K127" s="27"/>
      <c r="L127" s="27"/>
      <c r="M127" s="27"/>
    </row>
    <row r="128" spans="1:13" x14ac:dyDescent="0.25">
      <c r="A128" s="216"/>
      <c r="B128" s="218"/>
      <c r="C128" s="49">
        <v>90000000</v>
      </c>
      <c r="D128" s="49">
        <v>91500000</v>
      </c>
      <c r="E128" s="216"/>
      <c r="F128" s="141">
        <v>110552695</v>
      </c>
      <c r="G128" s="141">
        <v>112248727</v>
      </c>
      <c r="H128" s="241"/>
      <c r="I128" s="141">
        <v>107136200</v>
      </c>
      <c r="J128" s="142">
        <v>109084989</v>
      </c>
      <c r="K128" s="27"/>
      <c r="L128" s="27"/>
      <c r="M128" s="27"/>
    </row>
    <row r="129" spans="1:13" x14ac:dyDescent="0.25">
      <c r="A129" s="216"/>
      <c r="B129" s="218"/>
      <c r="C129" s="49">
        <v>105000000</v>
      </c>
      <c r="D129" s="49">
        <v>106500000</v>
      </c>
      <c r="E129" s="216"/>
      <c r="F129" s="170">
        <v>128267691</v>
      </c>
      <c r="G129" s="170">
        <v>129653696</v>
      </c>
      <c r="H129" s="241"/>
      <c r="I129" s="141">
        <v>122239070</v>
      </c>
      <c r="J129" s="142">
        <v>123581997</v>
      </c>
      <c r="K129" s="27"/>
      <c r="L129" s="27"/>
      <c r="M129" s="27"/>
    </row>
    <row r="130" spans="1:13" x14ac:dyDescent="0.25">
      <c r="A130" s="216"/>
      <c r="B130" s="218"/>
      <c r="C130" s="49">
        <v>106500000</v>
      </c>
      <c r="D130" s="49">
        <v>108000000</v>
      </c>
      <c r="E130" s="216"/>
      <c r="F130" s="170">
        <v>129653696</v>
      </c>
      <c r="G130" s="170">
        <v>131361303</v>
      </c>
      <c r="H130" s="241"/>
      <c r="I130" s="141">
        <v>123744720</v>
      </c>
      <c r="J130" s="142">
        <v>125612947</v>
      </c>
      <c r="K130" s="27"/>
      <c r="L130" s="27"/>
      <c r="M130" s="27"/>
    </row>
    <row r="131" spans="1:13" x14ac:dyDescent="0.25">
      <c r="A131" s="216"/>
      <c r="B131" s="218"/>
      <c r="C131" s="49">
        <v>108000000</v>
      </c>
      <c r="D131" s="49">
        <v>109500000</v>
      </c>
      <c r="E131" s="216"/>
      <c r="F131" s="170">
        <v>131361303</v>
      </c>
      <c r="G131" s="170">
        <v>133249901</v>
      </c>
      <c r="H131" s="241"/>
      <c r="I131" s="141">
        <v>125750516</v>
      </c>
      <c r="J131" s="142">
        <v>127443557</v>
      </c>
      <c r="K131" s="27"/>
      <c r="L131" s="27"/>
      <c r="M131" s="27"/>
    </row>
    <row r="132" spans="1:13" x14ac:dyDescent="0.25">
      <c r="A132" s="219"/>
      <c r="B132" s="220"/>
      <c r="C132" s="53">
        <v>109500000</v>
      </c>
      <c r="D132" s="53">
        <v>111000000</v>
      </c>
      <c r="E132" s="219"/>
      <c r="F132" s="179">
        <v>133265131</v>
      </c>
      <c r="G132" s="179">
        <v>134934734</v>
      </c>
      <c r="H132" s="242"/>
      <c r="I132" s="179">
        <v>127584134</v>
      </c>
      <c r="J132" s="180">
        <v>129054257</v>
      </c>
      <c r="K132" s="27"/>
      <c r="L132" s="27"/>
      <c r="M132" s="27"/>
    </row>
  </sheetData>
  <mergeCells count="87">
    <mergeCell ref="K107:K112"/>
    <mergeCell ref="K118:K121"/>
    <mergeCell ref="E113:E114"/>
    <mergeCell ref="H113:H114"/>
    <mergeCell ref="K113:K114"/>
    <mergeCell ref="E115:E117"/>
    <mergeCell ref="H115:H117"/>
    <mergeCell ref="K115:K117"/>
    <mergeCell ref="E85:E91"/>
    <mergeCell ref="H85:H91"/>
    <mergeCell ref="K85:K91"/>
    <mergeCell ref="E92:E106"/>
    <mergeCell ref="H92:H106"/>
    <mergeCell ref="K92:K106"/>
    <mergeCell ref="E71:E72"/>
    <mergeCell ref="H71:H72"/>
    <mergeCell ref="K71:K72"/>
    <mergeCell ref="E73:E84"/>
    <mergeCell ref="H73:H84"/>
    <mergeCell ref="K73:K84"/>
    <mergeCell ref="E54:E63"/>
    <mergeCell ref="H52:H63"/>
    <mergeCell ref="K53:K63"/>
    <mergeCell ref="E64:E70"/>
    <mergeCell ref="H64:H70"/>
    <mergeCell ref="K64:K70"/>
    <mergeCell ref="E42:E44"/>
    <mergeCell ref="H39:H44"/>
    <mergeCell ref="K39:K44"/>
    <mergeCell ref="E45:E51"/>
    <mergeCell ref="H45:H51"/>
    <mergeCell ref="K45:K51"/>
    <mergeCell ref="K22:K25"/>
    <mergeCell ref="E26:E38"/>
    <mergeCell ref="H26:H38"/>
    <mergeCell ref="K26:K38"/>
    <mergeCell ref="E39:E41"/>
    <mergeCell ref="H123:H132"/>
    <mergeCell ref="E119:E121"/>
    <mergeCell ref="H118:H121"/>
    <mergeCell ref="A107:A112"/>
    <mergeCell ref="B107:B112"/>
    <mergeCell ref="A113:A114"/>
    <mergeCell ref="B113:B114"/>
    <mergeCell ref="A115:A117"/>
    <mergeCell ref="B115:B117"/>
    <mergeCell ref="A118:A121"/>
    <mergeCell ref="B118:B121"/>
    <mergeCell ref="A123:A132"/>
    <mergeCell ref="B123:B132"/>
    <mergeCell ref="E123:E132"/>
    <mergeCell ref="E107:E112"/>
    <mergeCell ref="H107:H112"/>
    <mergeCell ref="A73:A84"/>
    <mergeCell ref="B73:B84"/>
    <mergeCell ref="A85:A91"/>
    <mergeCell ref="B85:B91"/>
    <mergeCell ref="A92:A106"/>
    <mergeCell ref="B92:B106"/>
    <mergeCell ref="A52:A63"/>
    <mergeCell ref="B52:B63"/>
    <mergeCell ref="A64:A70"/>
    <mergeCell ref="B64:B70"/>
    <mergeCell ref="A71:A72"/>
    <mergeCell ref="B71:B72"/>
    <mergeCell ref="A26:A38"/>
    <mergeCell ref="B26:B38"/>
    <mergeCell ref="A39:A44"/>
    <mergeCell ref="B39:B44"/>
    <mergeCell ref="A45:A51"/>
    <mergeCell ref="B45:B51"/>
    <mergeCell ref="A1:M1"/>
    <mergeCell ref="A3:A9"/>
    <mergeCell ref="B3:B9"/>
    <mergeCell ref="A10:A21"/>
    <mergeCell ref="B10:B21"/>
    <mergeCell ref="K3:K9"/>
    <mergeCell ref="E11:E21"/>
    <mergeCell ref="H10:H20"/>
    <mergeCell ref="K10:K21"/>
    <mergeCell ref="A22:A25"/>
    <mergeCell ref="B22:B23"/>
    <mergeCell ref="B24:B25"/>
    <mergeCell ref="E3:E9"/>
    <mergeCell ref="H3:H9"/>
    <mergeCell ref="E22:E25"/>
    <mergeCell ref="H22:H25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B94FE-4744-467B-AC15-817CBA1CCA87}">
  <dimension ref="A1:P146"/>
  <sheetViews>
    <sheetView workbookViewId="0">
      <selection activeCell="I16" sqref="I16"/>
    </sheetView>
  </sheetViews>
  <sheetFormatPr defaultRowHeight="15" x14ac:dyDescent="0.25"/>
  <cols>
    <col min="3" max="4" width="12.5703125" bestFit="1" customWidth="1"/>
    <col min="5" max="5" width="11.5703125" bestFit="1" customWidth="1"/>
    <col min="6" max="7" width="12.5703125" bestFit="1" customWidth="1"/>
    <col min="9" max="10" width="12.5703125" bestFit="1" customWidth="1"/>
    <col min="12" max="13" width="12.5703125" bestFit="1" customWidth="1"/>
    <col min="16" max="16" width="28.7109375" bestFit="1" customWidth="1"/>
    <col min="18" max="18" width="28.7109375" bestFit="1" customWidth="1"/>
  </cols>
  <sheetData>
    <row r="1" spans="1:16" x14ac:dyDescent="0.25">
      <c r="A1" s="237" t="s">
        <v>65</v>
      </c>
      <c r="B1" s="237"/>
      <c r="C1" s="237"/>
      <c r="D1" s="237"/>
      <c r="E1" s="237"/>
      <c r="F1" s="237"/>
      <c r="G1" s="237"/>
      <c r="H1" s="237"/>
      <c r="I1" s="237"/>
      <c r="J1" s="237"/>
      <c r="K1" s="237"/>
      <c r="L1" s="237"/>
      <c r="M1" s="237"/>
      <c r="P1" s="6" t="s">
        <v>56</v>
      </c>
    </row>
    <row r="2" spans="1:16" x14ac:dyDescent="0.25">
      <c r="A2" s="129" t="s">
        <v>1</v>
      </c>
      <c r="B2" s="129" t="s">
        <v>78</v>
      </c>
      <c r="C2" s="129" t="s">
        <v>79</v>
      </c>
      <c r="D2" s="129" t="s">
        <v>80</v>
      </c>
      <c r="E2" s="129" t="s">
        <v>2</v>
      </c>
      <c r="F2" s="129" t="s">
        <v>81</v>
      </c>
      <c r="G2" s="129" t="s">
        <v>82</v>
      </c>
      <c r="H2" s="129" t="s">
        <v>8</v>
      </c>
      <c r="I2" s="129" t="s">
        <v>83</v>
      </c>
      <c r="J2" s="129" t="s">
        <v>84</v>
      </c>
      <c r="K2" s="129" t="s">
        <v>11</v>
      </c>
      <c r="L2" s="129" t="s">
        <v>85</v>
      </c>
      <c r="M2" s="129" t="s">
        <v>86</v>
      </c>
      <c r="P2" s="37" t="s">
        <v>57</v>
      </c>
    </row>
    <row r="3" spans="1:16" ht="23.25" customHeight="1" x14ac:dyDescent="0.25">
      <c r="A3" s="243">
        <v>1</v>
      </c>
      <c r="B3" s="264" t="s">
        <v>14</v>
      </c>
      <c r="C3" s="203">
        <v>4500000</v>
      </c>
      <c r="D3" s="203">
        <v>6000000</v>
      </c>
      <c r="E3" s="243">
        <v>1</v>
      </c>
      <c r="F3" s="18">
        <v>6812419</v>
      </c>
      <c r="G3" s="18">
        <v>8615288</v>
      </c>
      <c r="H3" s="255">
        <v>3</v>
      </c>
      <c r="I3" s="74">
        <v>509182919</v>
      </c>
      <c r="J3" s="74">
        <v>511478481</v>
      </c>
      <c r="K3" s="255">
        <v>1</v>
      </c>
      <c r="L3" s="17">
        <v>4133786</v>
      </c>
      <c r="M3" s="29">
        <v>5792371</v>
      </c>
      <c r="P3" s="39" t="s">
        <v>59</v>
      </c>
    </row>
    <row r="4" spans="1:16" ht="23.25" customHeight="1" x14ac:dyDescent="0.25">
      <c r="A4" s="244"/>
      <c r="B4" s="264"/>
      <c r="C4" s="203">
        <v>6000000</v>
      </c>
      <c r="D4" s="203">
        <v>7500000</v>
      </c>
      <c r="E4" s="244"/>
      <c r="F4" s="18">
        <v>8624251</v>
      </c>
      <c r="G4" s="18">
        <v>10475432</v>
      </c>
      <c r="H4" s="252"/>
      <c r="I4" s="74">
        <v>511487169</v>
      </c>
      <c r="J4" s="74">
        <v>513096880</v>
      </c>
      <c r="K4" s="252"/>
      <c r="L4" s="17">
        <v>5799841</v>
      </c>
      <c r="M4" s="29">
        <v>6967376</v>
      </c>
      <c r="P4" s="40" t="s">
        <v>58</v>
      </c>
    </row>
    <row r="5" spans="1:16" ht="23.25" customHeight="1" x14ac:dyDescent="0.25">
      <c r="A5" s="244"/>
      <c r="B5" s="264"/>
      <c r="C5" s="203">
        <v>15000000</v>
      </c>
      <c r="D5" s="203">
        <v>16500000</v>
      </c>
      <c r="E5" s="244"/>
      <c r="F5" s="72">
        <v>20633516</v>
      </c>
      <c r="G5" s="72">
        <v>22399346</v>
      </c>
      <c r="H5" s="252"/>
      <c r="I5" s="74">
        <v>521417142</v>
      </c>
      <c r="J5" s="74">
        <v>522842138</v>
      </c>
      <c r="K5" s="252"/>
      <c r="L5" s="63">
        <v>14026116</v>
      </c>
      <c r="M5" s="89">
        <v>17082286</v>
      </c>
      <c r="P5" s="41" t="s">
        <v>61</v>
      </c>
    </row>
    <row r="6" spans="1:16" ht="23.25" customHeight="1" x14ac:dyDescent="0.25">
      <c r="A6" s="244"/>
      <c r="B6" s="264"/>
      <c r="C6" s="203">
        <v>18000000</v>
      </c>
      <c r="D6" s="203">
        <v>19500000</v>
      </c>
      <c r="E6" s="244"/>
      <c r="F6" s="18">
        <v>24319196</v>
      </c>
      <c r="G6" s="18">
        <v>26042077</v>
      </c>
      <c r="H6" s="252"/>
      <c r="I6" s="72">
        <v>524117636</v>
      </c>
      <c r="J6" s="72">
        <v>525704247</v>
      </c>
      <c r="K6" s="252"/>
      <c r="L6" s="56">
        <v>19012925</v>
      </c>
      <c r="M6" s="84">
        <v>20535173</v>
      </c>
      <c r="P6" s="42" t="s">
        <v>60</v>
      </c>
    </row>
    <row r="7" spans="1:16" ht="23.25" customHeight="1" x14ac:dyDescent="0.25">
      <c r="A7" s="244"/>
      <c r="B7" s="264"/>
      <c r="C7" s="203">
        <v>28500000</v>
      </c>
      <c r="D7" s="203">
        <v>30000000</v>
      </c>
      <c r="E7" s="244"/>
      <c r="F7" s="18">
        <v>37012140</v>
      </c>
      <c r="G7" s="18">
        <v>38791526</v>
      </c>
      <c r="H7" s="252"/>
      <c r="I7" s="74">
        <v>493299818</v>
      </c>
      <c r="J7" s="74">
        <v>495938037</v>
      </c>
      <c r="K7" s="252"/>
      <c r="L7" s="18">
        <v>31418658</v>
      </c>
      <c r="M7" s="30">
        <v>32819517</v>
      </c>
      <c r="P7" s="38" t="s">
        <v>62</v>
      </c>
    </row>
    <row r="8" spans="1:16" ht="24" customHeight="1" thickBot="1" x14ac:dyDescent="0.3">
      <c r="A8" s="244"/>
      <c r="B8" s="264"/>
      <c r="C8" s="204">
        <v>45000000</v>
      </c>
      <c r="D8" s="205">
        <v>46500000</v>
      </c>
      <c r="E8" s="244"/>
      <c r="F8" s="17">
        <v>55654775</v>
      </c>
      <c r="G8" s="17">
        <v>57241029</v>
      </c>
      <c r="H8" s="252"/>
      <c r="I8" s="72">
        <v>469305515</v>
      </c>
      <c r="J8" s="72">
        <v>471884822</v>
      </c>
      <c r="K8" s="252"/>
      <c r="L8" s="72">
        <v>51105089</v>
      </c>
      <c r="M8" s="95">
        <v>53050887</v>
      </c>
      <c r="P8" s="7" t="s">
        <v>63</v>
      </c>
    </row>
    <row r="9" spans="1:16" ht="23.25" customHeight="1" x14ac:dyDescent="0.25">
      <c r="A9" s="244"/>
      <c r="B9" s="264" t="s">
        <v>32</v>
      </c>
      <c r="C9" s="203">
        <v>13500000</v>
      </c>
      <c r="D9" s="203">
        <v>15000000</v>
      </c>
      <c r="E9" s="244"/>
      <c r="F9" s="18">
        <v>233666586</v>
      </c>
      <c r="G9" s="18">
        <v>235255866</v>
      </c>
      <c r="H9" s="252"/>
      <c r="I9" s="56">
        <v>235073345</v>
      </c>
      <c r="J9" s="56">
        <v>237387162</v>
      </c>
      <c r="K9" s="252"/>
      <c r="L9" s="18">
        <v>219801509</v>
      </c>
      <c r="M9" s="198">
        <v>221601766</v>
      </c>
    </row>
    <row r="10" spans="1:16" ht="23.25" customHeight="1" x14ac:dyDescent="0.25">
      <c r="A10" s="244"/>
      <c r="B10" s="264"/>
      <c r="C10" s="206">
        <v>15000000</v>
      </c>
      <c r="D10" s="206">
        <v>16500000</v>
      </c>
      <c r="E10" s="244"/>
      <c r="F10" s="72">
        <v>232142224</v>
      </c>
      <c r="G10" s="72">
        <v>233616645</v>
      </c>
      <c r="H10" s="252"/>
      <c r="I10" s="56">
        <v>230517297</v>
      </c>
      <c r="J10" s="56">
        <v>233386905</v>
      </c>
      <c r="K10" s="252"/>
      <c r="L10" s="72">
        <v>221640879</v>
      </c>
      <c r="M10" s="201">
        <v>223260454</v>
      </c>
    </row>
    <row r="11" spans="1:16" ht="23.25" customHeight="1" x14ac:dyDescent="0.25">
      <c r="A11" s="244"/>
      <c r="B11" s="264" t="s">
        <v>15</v>
      </c>
      <c r="C11" s="203">
        <v>3000000</v>
      </c>
      <c r="D11" s="203">
        <v>4500000</v>
      </c>
      <c r="E11" s="244"/>
      <c r="F11" s="18">
        <v>227320229</v>
      </c>
      <c r="G11" s="18">
        <v>227431877</v>
      </c>
      <c r="H11" s="252"/>
      <c r="I11" s="18">
        <v>256156835</v>
      </c>
      <c r="J11" s="18">
        <v>258449068</v>
      </c>
      <c r="K11" s="252"/>
      <c r="L11" s="18">
        <v>207366975</v>
      </c>
      <c r="M11" s="30">
        <v>209121073</v>
      </c>
    </row>
    <row r="12" spans="1:16" ht="23.25" customHeight="1" x14ac:dyDescent="0.25">
      <c r="A12" s="244"/>
      <c r="B12" s="264"/>
      <c r="C12" s="203">
        <v>4500000</v>
      </c>
      <c r="D12" s="203">
        <v>6000000</v>
      </c>
      <c r="E12" s="244"/>
      <c r="F12" s="72">
        <v>243902202</v>
      </c>
      <c r="G12" s="72">
        <v>245299165</v>
      </c>
      <c r="H12" s="252"/>
      <c r="I12" s="63">
        <v>253285390</v>
      </c>
      <c r="J12" s="63">
        <v>256094703</v>
      </c>
      <c r="K12" s="252"/>
      <c r="L12" s="18">
        <v>209187062</v>
      </c>
      <c r="M12" s="30">
        <v>210879718</v>
      </c>
    </row>
    <row r="13" spans="1:16" ht="23.25" customHeight="1" x14ac:dyDescent="0.25">
      <c r="A13" s="244"/>
      <c r="B13" s="264"/>
      <c r="C13" s="203">
        <v>6000000</v>
      </c>
      <c r="D13" s="203">
        <v>7500000</v>
      </c>
      <c r="E13" s="244"/>
      <c r="F13" s="74">
        <v>242201011</v>
      </c>
      <c r="G13" s="74">
        <v>242745484</v>
      </c>
      <c r="H13" s="252"/>
      <c r="I13" s="56">
        <v>250571273</v>
      </c>
      <c r="J13" s="56">
        <v>253173334</v>
      </c>
      <c r="K13" s="252"/>
      <c r="L13" s="72">
        <v>210894824</v>
      </c>
      <c r="M13" s="95">
        <v>212607734</v>
      </c>
    </row>
    <row r="14" spans="1:16" ht="23.25" customHeight="1" x14ac:dyDescent="0.25">
      <c r="A14" s="244"/>
      <c r="B14" s="264"/>
      <c r="C14" s="203">
        <v>10500000</v>
      </c>
      <c r="D14" s="203">
        <v>12000000</v>
      </c>
      <c r="E14" s="244"/>
      <c r="F14" s="72">
        <v>167919967</v>
      </c>
      <c r="G14" s="72">
        <v>169485800</v>
      </c>
      <c r="H14" s="252"/>
      <c r="I14" s="18">
        <v>346672556</v>
      </c>
      <c r="J14" s="18">
        <v>349442743</v>
      </c>
      <c r="K14" s="252"/>
      <c r="L14" s="17">
        <v>143808791</v>
      </c>
      <c r="M14" s="29">
        <v>145783665</v>
      </c>
    </row>
    <row r="15" spans="1:16" ht="23.25" customHeight="1" x14ac:dyDescent="0.25">
      <c r="A15" s="244"/>
      <c r="B15" s="264"/>
      <c r="C15" s="203">
        <v>12000000</v>
      </c>
      <c r="D15" s="203">
        <v>13500000</v>
      </c>
      <c r="E15" s="244"/>
      <c r="F15" s="18">
        <v>169517849</v>
      </c>
      <c r="G15" s="18">
        <v>171282506</v>
      </c>
      <c r="H15" s="252"/>
      <c r="I15" s="18">
        <v>344234221</v>
      </c>
      <c r="J15" s="18">
        <v>346672556</v>
      </c>
      <c r="K15" s="252"/>
      <c r="L15" s="17">
        <v>145783665</v>
      </c>
      <c r="M15" s="29">
        <v>147552361</v>
      </c>
    </row>
    <row r="16" spans="1:16" ht="23.25" customHeight="1" x14ac:dyDescent="0.25">
      <c r="A16" s="244"/>
      <c r="B16" s="264"/>
      <c r="C16" s="203">
        <v>13500000</v>
      </c>
      <c r="D16" s="203">
        <v>15000000</v>
      </c>
      <c r="E16" s="244"/>
      <c r="F16" s="18">
        <v>171285174</v>
      </c>
      <c r="G16" s="18">
        <v>172904380</v>
      </c>
      <c r="H16" s="252"/>
      <c r="I16" s="72">
        <v>342471702</v>
      </c>
      <c r="J16" s="72">
        <v>344177314</v>
      </c>
      <c r="K16" s="252"/>
      <c r="L16" s="63">
        <v>147574057</v>
      </c>
      <c r="M16" s="89">
        <v>148773501</v>
      </c>
    </row>
    <row r="17" spans="1:13" ht="23.25" customHeight="1" x14ac:dyDescent="0.25">
      <c r="A17" s="244"/>
      <c r="B17" s="264"/>
      <c r="C17" s="203">
        <v>18000000</v>
      </c>
      <c r="D17" s="203">
        <v>19500000</v>
      </c>
      <c r="E17" s="244"/>
      <c r="F17" s="63">
        <v>176336350</v>
      </c>
      <c r="G17" s="63">
        <v>177803086</v>
      </c>
      <c r="H17" s="252"/>
      <c r="I17" s="18">
        <v>335156787</v>
      </c>
      <c r="J17" s="18">
        <v>337582892</v>
      </c>
      <c r="K17" s="252"/>
      <c r="L17" s="18">
        <v>152668731</v>
      </c>
      <c r="M17" s="30">
        <v>154317305</v>
      </c>
    </row>
    <row r="18" spans="1:13" ht="23.25" customHeight="1" x14ac:dyDescent="0.25">
      <c r="A18" s="244"/>
      <c r="B18" s="264"/>
      <c r="C18" s="203">
        <v>28500000</v>
      </c>
      <c r="D18" s="203">
        <v>30000000</v>
      </c>
      <c r="E18" s="244"/>
      <c r="F18" s="18">
        <v>213467014</v>
      </c>
      <c r="G18" s="18">
        <v>215074747</v>
      </c>
      <c r="H18" s="252"/>
      <c r="I18" s="17">
        <v>280693105</v>
      </c>
      <c r="J18" s="17">
        <v>283313135</v>
      </c>
      <c r="K18" s="252"/>
      <c r="L18" s="18">
        <v>192916127</v>
      </c>
      <c r="M18" s="30">
        <v>194430637</v>
      </c>
    </row>
    <row r="19" spans="1:13" ht="23.25" customHeight="1" x14ac:dyDescent="0.25">
      <c r="A19" s="244"/>
      <c r="B19" s="264"/>
      <c r="C19" s="203">
        <v>33000000</v>
      </c>
      <c r="D19" s="203">
        <v>34500000</v>
      </c>
      <c r="E19" s="244"/>
      <c r="F19" s="18">
        <v>208236237</v>
      </c>
      <c r="G19" s="18">
        <v>209870312</v>
      </c>
      <c r="H19" s="252"/>
      <c r="I19" s="18">
        <v>288892709</v>
      </c>
      <c r="J19" s="18">
        <v>291722972</v>
      </c>
      <c r="K19" s="252"/>
      <c r="L19" s="17">
        <v>187299867</v>
      </c>
      <c r="M19" s="29">
        <v>188965010</v>
      </c>
    </row>
    <row r="20" spans="1:13" ht="23.25" customHeight="1" x14ac:dyDescent="0.25">
      <c r="A20" s="244"/>
      <c r="B20" s="264"/>
      <c r="C20" s="203">
        <v>36000000</v>
      </c>
      <c r="D20" s="203">
        <v>37500000</v>
      </c>
      <c r="E20" s="244"/>
      <c r="F20" s="18">
        <v>197084208</v>
      </c>
      <c r="G20" s="18">
        <v>198364619</v>
      </c>
      <c r="H20" s="252"/>
      <c r="I20" s="63">
        <v>302333223</v>
      </c>
      <c r="J20" s="63">
        <v>304788080</v>
      </c>
      <c r="K20" s="252"/>
      <c r="L20" s="18">
        <v>176387064</v>
      </c>
      <c r="M20" s="30">
        <v>178112446</v>
      </c>
    </row>
    <row r="21" spans="1:13" ht="23.25" customHeight="1" x14ac:dyDescent="0.25">
      <c r="A21" s="244"/>
      <c r="B21" s="264"/>
      <c r="C21" s="203">
        <v>37500000</v>
      </c>
      <c r="D21" s="203">
        <v>39000000</v>
      </c>
      <c r="E21" s="244"/>
      <c r="F21" s="191">
        <v>198731410</v>
      </c>
      <c r="G21" s="191">
        <v>200275910</v>
      </c>
      <c r="H21" s="252"/>
      <c r="I21" s="18">
        <v>299759090</v>
      </c>
      <c r="J21" s="18">
        <v>302316897</v>
      </c>
      <c r="K21" s="252"/>
      <c r="L21" s="72">
        <v>178134063</v>
      </c>
      <c r="M21" s="95">
        <v>179769308</v>
      </c>
    </row>
    <row r="22" spans="1:13" ht="23.25" customHeight="1" x14ac:dyDescent="0.25">
      <c r="A22" s="244"/>
      <c r="B22" s="264"/>
      <c r="C22" s="203">
        <v>45000000</v>
      </c>
      <c r="D22" s="203">
        <v>46500000</v>
      </c>
      <c r="E22" s="244"/>
      <c r="F22" s="63">
        <v>194694571</v>
      </c>
      <c r="G22" s="63">
        <v>196132575</v>
      </c>
      <c r="H22" s="252"/>
      <c r="I22" s="74">
        <v>305155238</v>
      </c>
      <c r="J22" s="74">
        <v>307925917</v>
      </c>
      <c r="K22" s="252"/>
      <c r="L22" s="74">
        <v>173259585</v>
      </c>
      <c r="M22" s="97">
        <v>175358944</v>
      </c>
    </row>
    <row r="23" spans="1:13" ht="23.25" customHeight="1" x14ac:dyDescent="0.25">
      <c r="A23" s="244"/>
      <c r="B23" s="264"/>
      <c r="C23" s="203">
        <v>46500000</v>
      </c>
      <c r="D23" s="203">
        <v>48000000</v>
      </c>
      <c r="E23" s="244"/>
      <c r="F23" s="63">
        <v>193009387</v>
      </c>
      <c r="G23" s="63">
        <v>194598491</v>
      </c>
      <c r="H23" s="252"/>
      <c r="I23" s="72">
        <v>308355798</v>
      </c>
      <c r="J23" s="72">
        <v>311222597</v>
      </c>
      <c r="K23" s="252"/>
      <c r="L23" s="74">
        <v>171410931</v>
      </c>
      <c r="M23" s="97">
        <v>173106722</v>
      </c>
    </row>
    <row r="24" spans="1:13" ht="23.25" customHeight="1" x14ac:dyDescent="0.25">
      <c r="A24" s="244"/>
      <c r="B24" s="264"/>
      <c r="C24" s="203">
        <v>60000000</v>
      </c>
      <c r="D24" s="203">
        <v>61500000</v>
      </c>
      <c r="E24" s="244"/>
      <c r="F24" s="74">
        <v>163826175</v>
      </c>
      <c r="G24" s="74">
        <v>165570945</v>
      </c>
      <c r="H24" s="252"/>
      <c r="I24" s="72">
        <v>352722450</v>
      </c>
      <c r="J24" s="72">
        <v>355315202</v>
      </c>
      <c r="K24" s="252"/>
      <c r="L24" s="18">
        <v>139709215</v>
      </c>
      <c r="M24" s="30">
        <v>141399988</v>
      </c>
    </row>
    <row r="25" spans="1:13" ht="23.25" customHeight="1" x14ac:dyDescent="0.25">
      <c r="A25" s="244"/>
      <c r="B25" s="264"/>
      <c r="C25" s="203">
        <v>61500000</v>
      </c>
      <c r="D25" s="203">
        <v>63000000</v>
      </c>
      <c r="E25" s="244"/>
      <c r="F25" s="72">
        <v>162019901</v>
      </c>
      <c r="G25" s="72">
        <v>163820678</v>
      </c>
      <c r="H25" s="252"/>
      <c r="I25" s="18">
        <v>355512999</v>
      </c>
      <c r="J25" s="18">
        <v>358056696</v>
      </c>
      <c r="K25" s="252"/>
      <c r="L25" s="72">
        <v>137779471</v>
      </c>
      <c r="M25" s="95">
        <v>139686546</v>
      </c>
    </row>
    <row r="26" spans="1:13" ht="23.25" customHeight="1" x14ac:dyDescent="0.25">
      <c r="A26" s="244"/>
      <c r="B26" s="264"/>
      <c r="C26" s="203">
        <v>63000000</v>
      </c>
      <c r="D26" s="203">
        <v>64500000</v>
      </c>
      <c r="E26" s="244"/>
      <c r="F26" s="18">
        <v>160092274</v>
      </c>
      <c r="G26" s="18">
        <v>162003619</v>
      </c>
      <c r="H26" s="252"/>
      <c r="I26" s="18">
        <v>358144662</v>
      </c>
      <c r="J26" s="18">
        <v>360890879</v>
      </c>
      <c r="K26" s="252"/>
      <c r="L26" s="17">
        <v>136175771</v>
      </c>
      <c r="M26" s="29">
        <v>137760332</v>
      </c>
    </row>
    <row r="27" spans="1:13" ht="23.25" customHeight="1" x14ac:dyDescent="0.25">
      <c r="A27" s="244"/>
      <c r="B27" s="264"/>
      <c r="C27" s="203">
        <v>64500000</v>
      </c>
      <c r="D27" s="203">
        <v>66000000</v>
      </c>
      <c r="E27" s="244"/>
      <c r="F27" s="18">
        <v>158329371</v>
      </c>
      <c r="G27" s="18">
        <v>160087844</v>
      </c>
      <c r="H27" s="252"/>
      <c r="I27" s="18">
        <v>360898447</v>
      </c>
      <c r="J27" s="18">
        <v>363250142</v>
      </c>
      <c r="K27" s="252"/>
      <c r="L27" s="18">
        <v>134226776</v>
      </c>
      <c r="M27" s="30">
        <v>135975042</v>
      </c>
    </row>
    <row r="28" spans="1:13" ht="23.25" customHeight="1" x14ac:dyDescent="0.25">
      <c r="A28" s="245"/>
      <c r="B28" s="264"/>
      <c r="C28" s="204">
        <v>66000000</v>
      </c>
      <c r="D28" s="206">
        <v>67500000</v>
      </c>
      <c r="E28" s="245"/>
      <c r="F28" s="73">
        <v>155900297</v>
      </c>
      <c r="G28" s="73">
        <v>158127602</v>
      </c>
      <c r="H28" s="263"/>
      <c r="I28" s="23">
        <v>363539991</v>
      </c>
      <c r="J28" s="23">
        <v>364716185</v>
      </c>
      <c r="K28" s="263"/>
      <c r="L28" s="23">
        <v>131751677</v>
      </c>
      <c r="M28" s="33">
        <v>133929075</v>
      </c>
    </row>
    <row r="29" spans="1:13" ht="23.25" x14ac:dyDescent="0.35">
      <c r="A29" s="215">
        <v>2</v>
      </c>
      <c r="B29" s="231" t="s">
        <v>16</v>
      </c>
      <c r="C29" s="203">
        <v>19500000</v>
      </c>
      <c r="D29" s="203">
        <v>21000000</v>
      </c>
      <c r="E29" s="148" t="s">
        <v>88</v>
      </c>
      <c r="F29" s="183">
        <v>188919310</v>
      </c>
      <c r="G29" s="183">
        <v>189306824</v>
      </c>
      <c r="H29" s="240">
        <v>1</v>
      </c>
      <c r="I29" s="17">
        <v>472354791</v>
      </c>
      <c r="J29" s="17">
        <v>474839918</v>
      </c>
      <c r="K29" s="240">
        <v>2</v>
      </c>
      <c r="L29" s="74">
        <v>41430770</v>
      </c>
      <c r="M29" s="97">
        <v>43040822</v>
      </c>
    </row>
    <row r="30" spans="1:13" ht="23.25" customHeight="1" x14ac:dyDescent="0.25">
      <c r="A30" s="216"/>
      <c r="B30" s="231"/>
      <c r="C30" s="203">
        <v>21000000</v>
      </c>
      <c r="D30" s="203">
        <v>22500000</v>
      </c>
      <c r="E30" s="256">
        <v>8</v>
      </c>
      <c r="F30" s="74">
        <v>16096494</v>
      </c>
      <c r="G30" s="74">
        <v>17567512</v>
      </c>
      <c r="H30" s="241"/>
      <c r="I30" s="63">
        <v>469693743</v>
      </c>
      <c r="J30" s="63">
        <v>472280476</v>
      </c>
      <c r="K30" s="241"/>
      <c r="L30" s="74">
        <v>39937203</v>
      </c>
      <c r="M30" s="97">
        <v>41361779</v>
      </c>
    </row>
    <row r="31" spans="1:13" ht="23.25" customHeight="1" x14ac:dyDescent="0.25">
      <c r="A31" s="216"/>
      <c r="B31" s="231"/>
      <c r="C31" s="203">
        <v>24000000</v>
      </c>
      <c r="D31" s="203">
        <v>25500000</v>
      </c>
      <c r="E31" s="216"/>
      <c r="F31" s="72">
        <v>13193548</v>
      </c>
      <c r="G31" s="72">
        <v>14607798</v>
      </c>
      <c r="H31" s="241"/>
      <c r="I31" s="56">
        <v>464567354</v>
      </c>
      <c r="J31" s="56">
        <v>467085380</v>
      </c>
      <c r="K31" s="242"/>
      <c r="L31" s="134">
        <v>36364078</v>
      </c>
      <c r="M31" s="104">
        <v>37913323</v>
      </c>
    </row>
    <row r="32" spans="1:13" ht="26.25" customHeight="1" x14ac:dyDescent="0.25">
      <c r="A32" s="216"/>
      <c r="B32" s="231"/>
      <c r="C32" s="203">
        <v>31500000</v>
      </c>
      <c r="D32" s="203">
        <v>33000000</v>
      </c>
      <c r="E32" s="216"/>
      <c r="F32" s="18">
        <v>25095353</v>
      </c>
      <c r="G32" s="18">
        <v>26609695</v>
      </c>
      <c r="H32" s="241"/>
      <c r="I32" s="56">
        <v>426875684</v>
      </c>
      <c r="J32" s="56">
        <v>429429663</v>
      </c>
      <c r="K32" s="265">
        <v>19</v>
      </c>
      <c r="L32" s="74">
        <v>28861900</v>
      </c>
      <c r="M32" s="97">
        <v>30213866</v>
      </c>
    </row>
    <row r="33" spans="1:13" ht="26.25" customHeight="1" x14ac:dyDescent="0.25">
      <c r="A33" s="216"/>
      <c r="B33" s="231"/>
      <c r="C33" s="203">
        <v>34500000</v>
      </c>
      <c r="D33" s="203">
        <v>36000000</v>
      </c>
      <c r="E33" s="257"/>
      <c r="F33" s="136">
        <v>21990310</v>
      </c>
      <c r="G33" s="136">
        <v>23703187</v>
      </c>
      <c r="H33" s="241"/>
      <c r="I33" s="56">
        <v>432179937</v>
      </c>
      <c r="J33" s="56">
        <v>434141013</v>
      </c>
      <c r="K33" s="266"/>
      <c r="L33" s="136">
        <v>25814905</v>
      </c>
      <c r="M33" s="137">
        <v>27364277</v>
      </c>
    </row>
    <row r="34" spans="1:13" ht="23.25" customHeight="1" x14ac:dyDescent="0.25">
      <c r="A34" s="216"/>
      <c r="B34" s="231"/>
      <c r="C34" s="203">
        <v>55500000</v>
      </c>
      <c r="D34" s="203">
        <v>57000000</v>
      </c>
      <c r="E34" s="256">
        <v>4</v>
      </c>
      <c r="F34" s="18">
        <v>171338553</v>
      </c>
      <c r="G34" s="18">
        <v>172853967</v>
      </c>
      <c r="H34" s="241"/>
      <c r="I34" s="56">
        <v>501093097</v>
      </c>
      <c r="J34" s="56">
        <v>503713958</v>
      </c>
      <c r="K34" s="240">
        <v>2</v>
      </c>
      <c r="L34" s="74">
        <v>59800474</v>
      </c>
      <c r="M34" s="97">
        <v>61275365</v>
      </c>
    </row>
    <row r="35" spans="1:13" ht="23.25" customHeight="1" x14ac:dyDescent="0.25">
      <c r="A35" s="216"/>
      <c r="B35" s="231"/>
      <c r="C35" s="203">
        <v>57000000</v>
      </c>
      <c r="D35" s="203">
        <v>58500000</v>
      </c>
      <c r="E35" s="216"/>
      <c r="F35" s="17">
        <v>169956020</v>
      </c>
      <c r="G35" s="17">
        <v>171317053</v>
      </c>
      <c r="H35" s="241"/>
      <c r="I35" s="18">
        <v>504264239</v>
      </c>
      <c r="J35" s="18">
        <v>505899428</v>
      </c>
      <c r="K35" s="241"/>
      <c r="L35" s="74">
        <v>61321505</v>
      </c>
      <c r="M35" s="97">
        <v>62671118</v>
      </c>
    </row>
    <row r="36" spans="1:13" ht="23.25" customHeight="1" x14ac:dyDescent="0.25">
      <c r="A36" s="219"/>
      <c r="B36" s="231"/>
      <c r="C36" s="203">
        <v>202500000</v>
      </c>
      <c r="D36" s="203">
        <v>204000000</v>
      </c>
      <c r="E36" s="257"/>
      <c r="F36" s="72">
        <v>2231653</v>
      </c>
      <c r="G36" s="72">
        <v>3784961</v>
      </c>
      <c r="H36" s="259"/>
      <c r="I36" s="72">
        <v>772938775</v>
      </c>
      <c r="J36" s="72">
        <v>774598755</v>
      </c>
      <c r="K36" s="259"/>
      <c r="L36" s="17">
        <v>242328678</v>
      </c>
      <c r="M36" s="29">
        <v>244048465</v>
      </c>
    </row>
    <row r="37" spans="1:13" ht="23.25" customHeight="1" x14ac:dyDescent="0.25">
      <c r="A37" s="215">
        <v>3</v>
      </c>
      <c r="B37" s="215" t="s">
        <v>18</v>
      </c>
      <c r="C37" s="207">
        <v>15000000</v>
      </c>
      <c r="D37" s="207">
        <v>16500000</v>
      </c>
      <c r="E37" s="256">
        <v>3</v>
      </c>
      <c r="F37" s="138">
        <v>45091153</v>
      </c>
      <c r="G37" s="138">
        <v>46500000</v>
      </c>
      <c r="H37" s="258">
        <v>2</v>
      </c>
      <c r="I37" s="138">
        <v>137145675</v>
      </c>
      <c r="J37" s="138">
        <v>138662254</v>
      </c>
      <c r="K37" s="258">
        <v>6</v>
      </c>
      <c r="L37" s="156">
        <v>49500000</v>
      </c>
      <c r="M37" s="157">
        <v>50837333</v>
      </c>
    </row>
    <row r="38" spans="1:13" ht="23.25" customHeight="1" x14ac:dyDescent="0.25">
      <c r="A38" s="216"/>
      <c r="B38" s="216"/>
      <c r="C38" s="203">
        <v>31500000</v>
      </c>
      <c r="D38" s="203">
        <v>33000000</v>
      </c>
      <c r="E38" s="216"/>
      <c r="F38" s="72">
        <v>63982064</v>
      </c>
      <c r="G38" s="72">
        <v>65536014</v>
      </c>
      <c r="H38" s="241"/>
      <c r="I38" s="18">
        <v>113050022</v>
      </c>
      <c r="J38" s="18">
        <v>115547753</v>
      </c>
      <c r="K38" s="241"/>
      <c r="L38" s="17">
        <v>29791228</v>
      </c>
      <c r="M38" s="29">
        <v>31397843</v>
      </c>
    </row>
    <row r="39" spans="1:13" ht="23.25" customHeight="1" x14ac:dyDescent="0.25">
      <c r="A39" s="216"/>
      <c r="B39" s="216"/>
      <c r="C39" s="203">
        <v>33000000</v>
      </c>
      <c r="D39" s="203">
        <v>34500000</v>
      </c>
      <c r="E39" s="216"/>
      <c r="F39" s="18">
        <v>65553160</v>
      </c>
      <c r="G39" s="18">
        <v>67184699</v>
      </c>
      <c r="H39" s="241"/>
      <c r="I39" s="18">
        <v>110119140</v>
      </c>
      <c r="J39" s="18">
        <v>112960880</v>
      </c>
      <c r="K39" s="241"/>
      <c r="L39" s="72">
        <v>28046222</v>
      </c>
      <c r="M39" s="95">
        <v>29746682</v>
      </c>
    </row>
    <row r="40" spans="1:13" ht="23.25" customHeight="1" x14ac:dyDescent="0.25">
      <c r="A40" s="216"/>
      <c r="B40" s="216"/>
      <c r="C40" s="203">
        <v>34500000</v>
      </c>
      <c r="D40" s="203">
        <v>36000000</v>
      </c>
      <c r="E40" s="216"/>
      <c r="F40" s="17">
        <v>67193103</v>
      </c>
      <c r="G40" s="17">
        <v>68753204</v>
      </c>
      <c r="H40" s="241"/>
      <c r="I40" s="18">
        <v>107739912</v>
      </c>
      <c r="J40" s="18">
        <v>110020911</v>
      </c>
      <c r="K40" s="241"/>
      <c r="L40" s="18">
        <v>26342439</v>
      </c>
      <c r="M40" s="30">
        <v>28027903</v>
      </c>
    </row>
    <row r="41" spans="1:13" ht="23.25" customHeight="1" x14ac:dyDescent="0.25">
      <c r="A41" s="216"/>
      <c r="B41" s="219"/>
      <c r="C41" s="206">
        <v>39000000</v>
      </c>
      <c r="D41" s="206">
        <v>40500000</v>
      </c>
      <c r="E41" s="257"/>
      <c r="F41" s="183">
        <v>71857964</v>
      </c>
      <c r="G41" s="183">
        <v>73512522</v>
      </c>
      <c r="H41" s="241"/>
      <c r="I41" s="17">
        <v>100534414</v>
      </c>
      <c r="J41" s="17">
        <v>103014573</v>
      </c>
      <c r="K41" s="241"/>
      <c r="L41" s="18">
        <v>21478749</v>
      </c>
      <c r="M41" s="198">
        <v>23114815</v>
      </c>
    </row>
    <row r="42" spans="1:13" ht="23.25" customHeight="1" x14ac:dyDescent="0.25">
      <c r="A42" s="216"/>
      <c r="B42" s="231" t="s">
        <v>17</v>
      </c>
      <c r="C42" s="203">
        <v>6000000</v>
      </c>
      <c r="D42" s="203">
        <v>7500000</v>
      </c>
      <c r="E42" s="256">
        <v>21</v>
      </c>
      <c r="F42" s="72">
        <v>38240337</v>
      </c>
      <c r="G42" s="72">
        <v>39423555</v>
      </c>
      <c r="H42" s="241"/>
      <c r="I42" s="17">
        <v>400046787</v>
      </c>
      <c r="J42" s="17">
        <v>402425139</v>
      </c>
      <c r="K42" s="241"/>
      <c r="L42" s="18">
        <v>235399296</v>
      </c>
      <c r="M42" s="30">
        <v>236819061</v>
      </c>
    </row>
    <row r="43" spans="1:13" ht="23.25" customHeight="1" x14ac:dyDescent="0.25">
      <c r="A43" s="216"/>
      <c r="B43" s="231"/>
      <c r="C43" s="203">
        <v>7500000</v>
      </c>
      <c r="D43" s="203">
        <v>9000000</v>
      </c>
      <c r="E43" s="216"/>
      <c r="F43" s="72">
        <v>36562421</v>
      </c>
      <c r="G43" s="72">
        <v>37878001</v>
      </c>
      <c r="H43" s="241"/>
      <c r="I43" s="18">
        <v>397279841</v>
      </c>
      <c r="J43" s="18">
        <v>399940252</v>
      </c>
      <c r="K43" s="241"/>
      <c r="L43" s="18">
        <v>233572890</v>
      </c>
      <c r="M43" s="30">
        <v>234990409</v>
      </c>
    </row>
    <row r="44" spans="1:13" ht="23.25" customHeight="1" x14ac:dyDescent="0.25">
      <c r="A44" s="216"/>
      <c r="B44" s="231"/>
      <c r="C44" s="203">
        <v>9000000</v>
      </c>
      <c r="D44" s="203">
        <v>10500000</v>
      </c>
      <c r="E44" s="216"/>
      <c r="F44" s="72">
        <v>34955523</v>
      </c>
      <c r="G44" s="72">
        <v>36547690</v>
      </c>
      <c r="H44" s="241"/>
      <c r="I44" s="17">
        <v>394654356</v>
      </c>
      <c r="J44" s="17">
        <v>397235985</v>
      </c>
      <c r="K44" s="241"/>
      <c r="L44" s="18">
        <v>231847068</v>
      </c>
      <c r="M44" s="30">
        <v>233560904</v>
      </c>
    </row>
    <row r="45" spans="1:13" ht="23.25" customHeight="1" x14ac:dyDescent="0.25">
      <c r="A45" s="216"/>
      <c r="B45" s="231"/>
      <c r="C45" s="203">
        <v>12000000</v>
      </c>
      <c r="D45" s="203">
        <v>13500000</v>
      </c>
      <c r="E45" s="216"/>
      <c r="F45" s="17">
        <v>31593169</v>
      </c>
      <c r="G45" s="17">
        <v>33276890</v>
      </c>
      <c r="H45" s="241"/>
      <c r="I45" s="18">
        <v>389038363</v>
      </c>
      <c r="J45" s="18">
        <v>391622114</v>
      </c>
      <c r="K45" s="241"/>
      <c r="L45" s="72">
        <v>227919022</v>
      </c>
      <c r="M45" s="95">
        <v>230109899</v>
      </c>
    </row>
    <row r="46" spans="1:13" ht="23.25" customHeight="1" x14ac:dyDescent="0.25">
      <c r="A46" s="216"/>
      <c r="B46" s="231"/>
      <c r="C46" s="203">
        <v>13500000</v>
      </c>
      <c r="D46" s="203">
        <v>15000000</v>
      </c>
      <c r="E46" s="216"/>
      <c r="F46" s="18">
        <v>30216133</v>
      </c>
      <c r="G46" s="18">
        <v>31566426</v>
      </c>
      <c r="H46" s="241"/>
      <c r="I46" s="17">
        <v>386047010</v>
      </c>
      <c r="J46" s="17">
        <v>388846244</v>
      </c>
      <c r="K46" s="241"/>
      <c r="L46" s="72">
        <v>226084390</v>
      </c>
      <c r="M46" s="95">
        <v>228450506</v>
      </c>
    </row>
    <row r="47" spans="1:13" ht="23.25" customHeight="1" x14ac:dyDescent="0.25">
      <c r="A47" s="216"/>
      <c r="B47" s="231"/>
      <c r="C47" s="203">
        <v>15000000</v>
      </c>
      <c r="D47" s="203">
        <v>16500000</v>
      </c>
      <c r="E47" s="216"/>
      <c r="F47" s="72">
        <v>28483824</v>
      </c>
      <c r="G47" s="72">
        <v>30089136</v>
      </c>
      <c r="H47" s="241"/>
      <c r="I47" s="18">
        <v>383142738</v>
      </c>
      <c r="J47" s="18">
        <v>385839947</v>
      </c>
      <c r="K47" s="241"/>
      <c r="L47" s="74">
        <v>224152542</v>
      </c>
      <c r="M47" s="97">
        <v>225991216</v>
      </c>
    </row>
    <row r="48" spans="1:13" ht="23.25" customHeight="1" x14ac:dyDescent="0.25">
      <c r="A48" s="216"/>
      <c r="B48" s="231"/>
      <c r="C48" s="203">
        <v>19500000</v>
      </c>
      <c r="D48" s="203">
        <v>21000000</v>
      </c>
      <c r="E48" s="216"/>
      <c r="F48" s="17">
        <v>23552763</v>
      </c>
      <c r="G48" s="17">
        <v>25180015</v>
      </c>
      <c r="H48" s="241"/>
      <c r="I48" s="74">
        <v>374295106</v>
      </c>
      <c r="J48" s="74">
        <v>377464621</v>
      </c>
      <c r="K48" s="241"/>
      <c r="L48" s="74">
        <v>218254083</v>
      </c>
      <c r="M48" s="97">
        <v>220379592</v>
      </c>
    </row>
    <row r="49" spans="1:13" ht="23.25" customHeight="1" x14ac:dyDescent="0.25">
      <c r="A49" s="216"/>
      <c r="B49" s="231"/>
      <c r="C49" s="203">
        <v>21000000</v>
      </c>
      <c r="D49" s="203">
        <v>22500000</v>
      </c>
      <c r="E49" s="216"/>
      <c r="F49" s="72">
        <v>21801249</v>
      </c>
      <c r="G49" s="72">
        <v>23473544</v>
      </c>
      <c r="H49" s="241"/>
      <c r="I49" s="72">
        <v>370819966</v>
      </c>
      <c r="J49" s="72">
        <v>373875891</v>
      </c>
      <c r="K49" s="241"/>
      <c r="L49" s="74">
        <v>215927897</v>
      </c>
      <c r="M49" s="97">
        <v>217985628</v>
      </c>
    </row>
    <row r="50" spans="1:13" ht="23.25" customHeight="1" x14ac:dyDescent="0.25">
      <c r="A50" s="216"/>
      <c r="B50" s="231"/>
      <c r="C50" s="203">
        <v>22500000</v>
      </c>
      <c r="D50" s="203">
        <v>24000000</v>
      </c>
      <c r="E50" s="216"/>
      <c r="F50" s="18">
        <v>20194934</v>
      </c>
      <c r="G50" s="18">
        <v>21792916</v>
      </c>
      <c r="H50" s="241"/>
      <c r="I50" s="18">
        <v>367617618</v>
      </c>
      <c r="J50" s="18">
        <v>370777458</v>
      </c>
      <c r="K50" s="241"/>
      <c r="L50" s="74">
        <v>214227484</v>
      </c>
      <c r="M50" s="97">
        <v>215914270</v>
      </c>
    </row>
    <row r="51" spans="1:13" ht="23.25" customHeight="1" x14ac:dyDescent="0.25">
      <c r="A51" s="216"/>
      <c r="B51" s="231"/>
      <c r="C51" s="203">
        <v>24000000</v>
      </c>
      <c r="D51" s="203">
        <v>25500000</v>
      </c>
      <c r="E51" s="257"/>
      <c r="F51" s="133">
        <v>18424042</v>
      </c>
      <c r="G51" s="96">
        <v>20136086</v>
      </c>
      <c r="H51" s="241"/>
      <c r="I51" s="17">
        <v>364167651</v>
      </c>
      <c r="J51" s="17">
        <v>367537424</v>
      </c>
      <c r="K51" s="241"/>
      <c r="L51" s="74">
        <v>212039094</v>
      </c>
      <c r="M51" s="97">
        <v>214153484</v>
      </c>
    </row>
    <row r="52" spans="1:13" ht="23.25" customHeight="1" x14ac:dyDescent="0.25">
      <c r="A52" s="216"/>
      <c r="B52" s="231"/>
      <c r="C52" s="203">
        <v>30000000</v>
      </c>
      <c r="D52" s="203">
        <v>31500000</v>
      </c>
      <c r="E52" s="256">
        <v>3</v>
      </c>
      <c r="F52" s="56">
        <v>76590190</v>
      </c>
      <c r="G52" s="56">
        <v>78160351</v>
      </c>
      <c r="H52" s="241"/>
      <c r="I52" s="72">
        <v>353471741</v>
      </c>
      <c r="J52" s="72">
        <v>355935185</v>
      </c>
      <c r="K52" s="241"/>
      <c r="L52" s="74">
        <v>204932645</v>
      </c>
      <c r="M52" s="97">
        <v>206640388</v>
      </c>
    </row>
    <row r="53" spans="1:13" ht="23.25" customHeight="1" x14ac:dyDescent="0.25">
      <c r="A53" s="216"/>
      <c r="B53" s="231"/>
      <c r="C53" s="203">
        <v>49500000</v>
      </c>
      <c r="D53" s="203">
        <v>51000000</v>
      </c>
      <c r="E53" s="216"/>
      <c r="F53" s="17">
        <v>102102289</v>
      </c>
      <c r="G53" s="17">
        <v>103645040</v>
      </c>
      <c r="H53" s="241"/>
      <c r="I53" s="18">
        <v>315590085</v>
      </c>
      <c r="J53" s="18">
        <v>318057762</v>
      </c>
      <c r="K53" s="241"/>
      <c r="L53" s="18">
        <v>178514944</v>
      </c>
      <c r="M53" s="30">
        <v>180132213</v>
      </c>
    </row>
    <row r="54" spans="1:13" ht="23.25" customHeight="1" x14ac:dyDescent="0.25">
      <c r="A54" s="216"/>
      <c r="B54" s="231"/>
      <c r="C54" s="203">
        <v>51000000</v>
      </c>
      <c r="D54" s="203">
        <v>52500000</v>
      </c>
      <c r="E54" s="216"/>
      <c r="F54" s="17">
        <v>103660856</v>
      </c>
      <c r="G54" s="17">
        <v>105398854</v>
      </c>
      <c r="H54" s="241"/>
      <c r="I54" s="18">
        <v>312056814</v>
      </c>
      <c r="J54" s="18">
        <v>315208757</v>
      </c>
      <c r="K54" s="241"/>
      <c r="L54" s="72">
        <v>176528847</v>
      </c>
      <c r="M54" s="95">
        <v>178481308</v>
      </c>
    </row>
    <row r="55" spans="1:13" ht="23.25" customHeight="1" x14ac:dyDescent="0.25">
      <c r="A55" s="216"/>
      <c r="B55" s="231"/>
      <c r="C55" s="74">
        <v>58500000</v>
      </c>
      <c r="D55" s="74">
        <v>60000000</v>
      </c>
      <c r="E55" s="216"/>
      <c r="F55" s="18">
        <v>112034524</v>
      </c>
      <c r="G55" s="18">
        <v>113673505</v>
      </c>
      <c r="H55" s="241"/>
      <c r="I55" s="18">
        <v>298793566</v>
      </c>
      <c r="J55" s="18">
        <v>301517619</v>
      </c>
      <c r="K55" s="241"/>
      <c r="L55" s="63">
        <v>167541807</v>
      </c>
      <c r="M55" s="89">
        <v>169379679</v>
      </c>
    </row>
    <row r="56" spans="1:13" ht="23.25" customHeight="1" x14ac:dyDescent="0.25">
      <c r="A56" s="216"/>
      <c r="B56" s="231"/>
      <c r="C56" s="203">
        <v>96000000</v>
      </c>
      <c r="D56" s="203">
        <v>97500000</v>
      </c>
      <c r="E56" s="216"/>
      <c r="F56" s="63">
        <v>168185168</v>
      </c>
      <c r="G56" s="63">
        <v>169788774</v>
      </c>
      <c r="H56" s="241"/>
      <c r="I56" s="18">
        <v>236312190</v>
      </c>
      <c r="J56" s="18">
        <v>238541439</v>
      </c>
      <c r="K56" s="241"/>
      <c r="L56" s="18">
        <v>121604374</v>
      </c>
      <c r="M56" s="30">
        <v>123362047</v>
      </c>
    </row>
    <row r="57" spans="1:13" ht="23.25" customHeight="1" x14ac:dyDescent="0.25">
      <c r="A57" s="216"/>
      <c r="B57" s="231"/>
      <c r="C57" s="203">
        <v>117000000</v>
      </c>
      <c r="D57" s="203">
        <v>118500000</v>
      </c>
      <c r="E57" s="216"/>
      <c r="F57" s="17">
        <v>145188250</v>
      </c>
      <c r="G57" s="17">
        <v>146769431</v>
      </c>
      <c r="H57" s="241"/>
      <c r="I57" s="72">
        <v>201982090</v>
      </c>
      <c r="J57" s="72">
        <v>204385539</v>
      </c>
      <c r="K57" s="241"/>
      <c r="L57" s="72">
        <v>96975285</v>
      </c>
      <c r="M57" s="95">
        <v>98596897</v>
      </c>
    </row>
    <row r="58" spans="1:13" ht="23.25" customHeight="1" x14ac:dyDescent="0.25">
      <c r="A58" s="216"/>
      <c r="B58" s="231"/>
      <c r="C58" s="203">
        <v>118500000</v>
      </c>
      <c r="D58" s="203">
        <v>120000000</v>
      </c>
      <c r="E58" s="216"/>
      <c r="F58" s="17">
        <v>143538047</v>
      </c>
      <c r="G58" s="17">
        <v>145170501</v>
      </c>
      <c r="H58" s="241"/>
      <c r="I58" s="18">
        <v>199147593</v>
      </c>
      <c r="J58" s="18">
        <v>201952700</v>
      </c>
      <c r="K58" s="241"/>
      <c r="L58" s="74">
        <v>95252435</v>
      </c>
      <c r="M58" s="97">
        <v>96969570</v>
      </c>
    </row>
    <row r="59" spans="1:13" ht="23.25" customHeight="1" x14ac:dyDescent="0.25">
      <c r="A59" s="216"/>
      <c r="B59" s="231"/>
      <c r="C59" s="203">
        <v>136500000</v>
      </c>
      <c r="D59" s="203">
        <v>138000000</v>
      </c>
      <c r="E59" s="216"/>
      <c r="F59" s="18">
        <v>19908557</v>
      </c>
      <c r="G59" s="18">
        <v>21648045</v>
      </c>
      <c r="H59" s="241"/>
      <c r="I59" s="72">
        <v>171222807</v>
      </c>
      <c r="J59" s="72">
        <v>173669526</v>
      </c>
      <c r="K59" s="241"/>
      <c r="L59" s="18">
        <v>74459016</v>
      </c>
      <c r="M59" s="30">
        <v>75935379</v>
      </c>
    </row>
    <row r="60" spans="1:13" ht="23.25" customHeight="1" x14ac:dyDescent="0.25">
      <c r="A60" s="216"/>
      <c r="B60" s="231"/>
      <c r="C60" s="203">
        <v>138000000</v>
      </c>
      <c r="D60" s="203">
        <v>139500000</v>
      </c>
      <c r="E60" s="216"/>
      <c r="F60" s="191">
        <v>21665388</v>
      </c>
      <c r="G60" s="191">
        <v>23325597</v>
      </c>
      <c r="H60" s="241"/>
      <c r="I60" s="74">
        <v>168848444</v>
      </c>
      <c r="J60" s="74">
        <v>171166452</v>
      </c>
      <c r="K60" s="241"/>
      <c r="L60" s="18">
        <v>72935874</v>
      </c>
      <c r="M60" s="30">
        <v>74422211</v>
      </c>
    </row>
    <row r="61" spans="1:13" ht="23.25" customHeight="1" x14ac:dyDescent="0.25">
      <c r="A61" s="216"/>
      <c r="B61" s="231"/>
      <c r="C61" s="203">
        <v>141000000</v>
      </c>
      <c r="D61" s="203">
        <v>142500000</v>
      </c>
      <c r="E61" s="216"/>
      <c r="F61" s="18">
        <v>24825729</v>
      </c>
      <c r="G61" s="18">
        <v>26418420</v>
      </c>
      <c r="H61" s="241"/>
      <c r="I61" s="17">
        <v>164053666</v>
      </c>
      <c r="J61" s="17">
        <v>166430341</v>
      </c>
      <c r="K61" s="241"/>
      <c r="L61" s="18">
        <v>69378248</v>
      </c>
      <c r="M61" s="30">
        <v>70975404</v>
      </c>
    </row>
    <row r="62" spans="1:13" ht="23.25" customHeight="1" x14ac:dyDescent="0.25">
      <c r="A62" s="216"/>
      <c r="B62" s="231"/>
      <c r="C62" s="203">
        <v>142500000</v>
      </c>
      <c r="D62" s="203">
        <v>144000000</v>
      </c>
      <c r="E62" s="216"/>
      <c r="F62" s="18">
        <v>26460906</v>
      </c>
      <c r="G62" s="18">
        <v>28219393</v>
      </c>
      <c r="H62" s="241"/>
      <c r="I62" s="17">
        <v>161477731</v>
      </c>
      <c r="J62" s="17">
        <v>163911627</v>
      </c>
      <c r="K62" s="241"/>
      <c r="L62" s="18">
        <v>67603061</v>
      </c>
      <c r="M62" s="30">
        <v>69378248</v>
      </c>
    </row>
    <row r="63" spans="1:13" ht="23.25" customHeight="1" x14ac:dyDescent="0.25">
      <c r="A63" s="219"/>
      <c r="B63" s="231"/>
      <c r="C63" s="74">
        <v>144000000</v>
      </c>
      <c r="D63" s="74">
        <v>145500000</v>
      </c>
      <c r="E63" s="257"/>
      <c r="F63" s="18">
        <v>28234299</v>
      </c>
      <c r="G63" s="18">
        <v>29862368</v>
      </c>
      <c r="H63" s="259"/>
      <c r="I63" s="18">
        <v>158996963</v>
      </c>
      <c r="J63" s="18">
        <v>161428887</v>
      </c>
      <c r="K63" s="259"/>
      <c r="L63" s="17">
        <v>65910294</v>
      </c>
      <c r="M63" s="29">
        <v>67586069</v>
      </c>
    </row>
    <row r="64" spans="1:13" ht="23.25" customHeight="1" x14ac:dyDescent="0.25">
      <c r="A64" s="215">
        <v>4</v>
      </c>
      <c r="B64" s="264" t="s">
        <v>20</v>
      </c>
      <c r="C64" s="207">
        <v>103500000</v>
      </c>
      <c r="D64" s="207">
        <v>105000000</v>
      </c>
      <c r="E64" s="256">
        <v>5</v>
      </c>
      <c r="F64" s="166">
        <v>124865619</v>
      </c>
      <c r="G64" s="166">
        <v>126000000</v>
      </c>
      <c r="H64" s="258">
        <v>2</v>
      </c>
      <c r="I64" s="182">
        <v>512600000</v>
      </c>
      <c r="J64" s="182">
        <v>515401589</v>
      </c>
      <c r="K64" s="258">
        <v>3</v>
      </c>
      <c r="L64" s="138">
        <v>62760000</v>
      </c>
      <c r="M64" s="181">
        <v>64442834</v>
      </c>
    </row>
    <row r="65" spans="1:13" ht="23.25" customHeight="1" x14ac:dyDescent="0.25">
      <c r="A65" s="216"/>
      <c r="B65" s="264"/>
      <c r="C65" s="203">
        <v>228000000</v>
      </c>
      <c r="D65" s="203">
        <v>229500000</v>
      </c>
      <c r="E65" s="216"/>
      <c r="F65" s="56">
        <v>12199622</v>
      </c>
      <c r="G65" s="56">
        <v>13923647</v>
      </c>
      <c r="H65" s="241"/>
      <c r="I65" s="74">
        <v>691507552</v>
      </c>
      <c r="J65" s="74">
        <v>693740993</v>
      </c>
      <c r="K65" s="241"/>
      <c r="L65" s="74">
        <v>181465838</v>
      </c>
      <c r="M65" s="97">
        <v>183474505</v>
      </c>
    </row>
    <row r="66" spans="1:13" ht="23.25" customHeight="1" x14ac:dyDescent="0.25">
      <c r="A66" s="219"/>
      <c r="B66" s="264"/>
      <c r="C66" s="204">
        <v>229500000</v>
      </c>
      <c r="D66" s="206">
        <v>231000000</v>
      </c>
      <c r="E66" s="219"/>
      <c r="F66" s="23">
        <v>10600502</v>
      </c>
      <c r="G66" s="23">
        <v>12142013</v>
      </c>
      <c r="H66" s="242"/>
      <c r="I66" s="80">
        <v>694045983</v>
      </c>
      <c r="J66" s="80">
        <v>696102429</v>
      </c>
      <c r="K66" s="242"/>
      <c r="L66" s="80">
        <v>183557406</v>
      </c>
      <c r="M66" s="104">
        <v>185202397</v>
      </c>
    </row>
    <row r="67" spans="1:13" ht="23.25" customHeight="1" x14ac:dyDescent="0.25">
      <c r="A67" s="231">
        <v>5</v>
      </c>
      <c r="B67" s="231" t="s">
        <v>21</v>
      </c>
      <c r="C67" s="203">
        <v>13500000</v>
      </c>
      <c r="D67" s="203">
        <v>15000000</v>
      </c>
      <c r="E67" s="192">
        <v>15</v>
      </c>
      <c r="F67" s="131">
        <v>94776750</v>
      </c>
      <c r="G67" s="132">
        <v>96327956</v>
      </c>
      <c r="H67" s="240">
        <v>5</v>
      </c>
      <c r="I67" s="63">
        <v>171286364</v>
      </c>
      <c r="J67" s="63">
        <v>174344371</v>
      </c>
      <c r="K67" s="240">
        <v>4</v>
      </c>
      <c r="L67" s="18">
        <v>17376650</v>
      </c>
      <c r="M67" s="30">
        <v>18855094</v>
      </c>
    </row>
    <row r="68" spans="1:13" x14ac:dyDescent="0.25">
      <c r="A68" s="231"/>
      <c r="B68" s="231"/>
      <c r="C68" s="203">
        <v>73500000</v>
      </c>
      <c r="D68" s="203">
        <v>75000000</v>
      </c>
      <c r="E68" s="215">
        <v>14</v>
      </c>
      <c r="F68" s="74">
        <v>22952320</v>
      </c>
      <c r="G68" s="74">
        <v>24887952</v>
      </c>
      <c r="H68" s="241"/>
      <c r="I68" s="18">
        <v>250752075</v>
      </c>
      <c r="J68" s="18">
        <v>252168445</v>
      </c>
      <c r="K68" s="241"/>
      <c r="L68" s="63">
        <v>88328151</v>
      </c>
      <c r="M68" s="89">
        <v>90267157</v>
      </c>
    </row>
    <row r="69" spans="1:13" ht="23.25" customHeight="1" x14ac:dyDescent="0.25">
      <c r="A69" s="231"/>
      <c r="B69" s="231"/>
      <c r="C69" s="203">
        <v>76500000</v>
      </c>
      <c r="D69" s="203">
        <v>78000000</v>
      </c>
      <c r="E69" s="216"/>
      <c r="F69" s="72">
        <v>26524945</v>
      </c>
      <c r="G69" s="72">
        <v>28070499</v>
      </c>
      <c r="H69" s="241"/>
      <c r="I69" s="18">
        <v>254396339</v>
      </c>
      <c r="J69" s="18">
        <v>256620261</v>
      </c>
      <c r="K69" s="241"/>
      <c r="L69" s="17">
        <v>91916889</v>
      </c>
      <c r="M69" s="29">
        <v>93470854</v>
      </c>
    </row>
    <row r="70" spans="1:13" ht="23.25" customHeight="1" x14ac:dyDescent="0.25">
      <c r="A70" s="231"/>
      <c r="B70" s="231"/>
      <c r="C70" s="74">
        <v>78000000</v>
      </c>
      <c r="D70" s="74">
        <v>79500000</v>
      </c>
      <c r="E70" s="216"/>
      <c r="F70" s="18">
        <v>28101894</v>
      </c>
      <c r="G70" s="18">
        <v>29725718</v>
      </c>
      <c r="H70" s="241"/>
      <c r="I70" s="18">
        <v>256682866</v>
      </c>
      <c r="J70" s="18">
        <v>259001022</v>
      </c>
      <c r="K70" s="241"/>
      <c r="L70" s="63">
        <v>93513237</v>
      </c>
      <c r="M70" s="89">
        <v>95138672</v>
      </c>
    </row>
    <row r="71" spans="1:13" ht="23.25" customHeight="1" x14ac:dyDescent="0.25">
      <c r="A71" s="231"/>
      <c r="B71" s="231"/>
      <c r="C71" s="203">
        <v>102000000</v>
      </c>
      <c r="D71" s="203">
        <v>103500000</v>
      </c>
      <c r="E71" s="216"/>
      <c r="F71" s="72">
        <v>54809552</v>
      </c>
      <c r="G71" s="72">
        <v>56427745</v>
      </c>
      <c r="H71" s="241"/>
      <c r="I71" s="18">
        <v>290342191</v>
      </c>
      <c r="J71" s="18">
        <v>292473148</v>
      </c>
      <c r="K71" s="241"/>
      <c r="L71" s="56">
        <v>123530455</v>
      </c>
      <c r="M71" s="84">
        <v>125339755</v>
      </c>
    </row>
    <row r="72" spans="1:13" ht="23.25" customHeight="1" x14ac:dyDescent="0.25">
      <c r="A72" s="231"/>
      <c r="B72" s="231"/>
      <c r="C72" s="203">
        <v>109500000</v>
      </c>
      <c r="D72" s="203">
        <v>111000000</v>
      </c>
      <c r="E72" s="216"/>
      <c r="F72" s="18">
        <v>63262341</v>
      </c>
      <c r="G72" s="18">
        <v>64935024</v>
      </c>
      <c r="H72" s="241"/>
      <c r="I72" s="18">
        <v>300923501</v>
      </c>
      <c r="J72" s="18">
        <v>302858375</v>
      </c>
      <c r="K72" s="241"/>
      <c r="L72" s="56">
        <v>132872768</v>
      </c>
      <c r="M72" s="84">
        <v>134566108</v>
      </c>
    </row>
    <row r="73" spans="1:13" ht="23.25" customHeight="1" x14ac:dyDescent="0.25">
      <c r="A73" s="231"/>
      <c r="B73" s="231"/>
      <c r="C73" s="203">
        <v>133500000</v>
      </c>
      <c r="D73" s="203">
        <v>135000000</v>
      </c>
      <c r="E73" s="216"/>
      <c r="F73" s="72">
        <v>90292676</v>
      </c>
      <c r="G73" s="72">
        <v>92025508</v>
      </c>
      <c r="H73" s="241"/>
      <c r="I73" s="74">
        <v>333893076</v>
      </c>
      <c r="J73" s="74">
        <v>335666667</v>
      </c>
      <c r="K73" s="241"/>
      <c r="L73" s="56">
        <v>161372480</v>
      </c>
      <c r="M73" s="84">
        <v>163434289</v>
      </c>
    </row>
    <row r="74" spans="1:13" ht="23.25" customHeight="1" x14ac:dyDescent="0.25">
      <c r="A74" s="231"/>
      <c r="B74" s="231"/>
      <c r="C74" s="203">
        <v>135000000</v>
      </c>
      <c r="D74" s="203">
        <v>136500000</v>
      </c>
      <c r="E74" s="216"/>
      <c r="F74" s="74">
        <v>92039465</v>
      </c>
      <c r="G74" s="74">
        <v>92849431</v>
      </c>
      <c r="H74" s="241"/>
      <c r="I74" s="74">
        <v>335682553</v>
      </c>
      <c r="J74" s="74">
        <v>337207294</v>
      </c>
      <c r="K74" s="241"/>
      <c r="L74" s="56">
        <v>163448195</v>
      </c>
      <c r="M74" s="84">
        <v>165267117</v>
      </c>
    </row>
    <row r="75" spans="1:13" ht="23.25" customHeight="1" x14ac:dyDescent="0.25">
      <c r="A75" s="231"/>
      <c r="B75" s="231"/>
      <c r="C75" s="203">
        <v>139500000</v>
      </c>
      <c r="D75" s="203">
        <v>141000000</v>
      </c>
      <c r="E75" s="216"/>
      <c r="F75" s="72">
        <v>97174332</v>
      </c>
      <c r="G75" s="72">
        <v>98761202</v>
      </c>
      <c r="H75" s="241"/>
      <c r="I75" s="74">
        <v>344505374</v>
      </c>
      <c r="J75" s="74">
        <v>346685994</v>
      </c>
      <c r="K75" s="241"/>
      <c r="L75" s="17">
        <v>168637554</v>
      </c>
      <c r="M75" s="29">
        <v>170265926</v>
      </c>
    </row>
    <row r="76" spans="1:13" ht="23.25" customHeight="1" x14ac:dyDescent="0.25">
      <c r="A76" s="231"/>
      <c r="B76" s="231"/>
      <c r="C76" s="206">
        <v>142500000</v>
      </c>
      <c r="D76" s="206">
        <v>144000000</v>
      </c>
      <c r="E76" s="219"/>
      <c r="F76" s="80">
        <v>100500779</v>
      </c>
      <c r="G76" s="80">
        <v>102232744</v>
      </c>
      <c r="H76" s="242"/>
      <c r="I76" s="80">
        <v>340754392</v>
      </c>
      <c r="J76" s="80">
        <v>342457306</v>
      </c>
      <c r="K76" s="242"/>
      <c r="L76" s="58">
        <v>172110392</v>
      </c>
      <c r="M76" s="85">
        <v>173704116</v>
      </c>
    </row>
    <row r="77" spans="1:13" ht="23.25" customHeight="1" x14ac:dyDescent="0.25">
      <c r="A77" s="231">
        <v>6</v>
      </c>
      <c r="B77" s="231" t="s">
        <v>22</v>
      </c>
      <c r="C77" s="74">
        <v>15000000</v>
      </c>
      <c r="D77" s="74">
        <v>16500000</v>
      </c>
      <c r="E77" s="215">
        <v>6</v>
      </c>
      <c r="F77" s="18">
        <v>12289871</v>
      </c>
      <c r="G77" s="18">
        <v>13792026</v>
      </c>
      <c r="H77" s="240">
        <v>3</v>
      </c>
      <c r="I77" s="56">
        <v>199111884</v>
      </c>
      <c r="J77" s="56">
        <v>201337224</v>
      </c>
      <c r="K77" s="240">
        <v>8</v>
      </c>
      <c r="L77" s="18">
        <v>137226839</v>
      </c>
      <c r="M77" s="30">
        <v>138734323</v>
      </c>
    </row>
    <row r="78" spans="1:13" ht="23.25" customHeight="1" x14ac:dyDescent="0.25">
      <c r="A78" s="231"/>
      <c r="B78" s="231"/>
      <c r="C78" s="208">
        <v>42000000</v>
      </c>
      <c r="D78" s="208">
        <v>43500000</v>
      </c>
      <c r="E78" s="216"/>
      <c r="F78" s="18">
        <v>44127341</v>
      </c>
      <c r="G78" s="18">
        <v>45718657</v>
      </c>
      <c r="H78" s="241"/>
      <c r="I78" s="18">
        <v>160872353</v>
      </c>
      <c r="J78" s="18">
        <v>162865772</v>
      </c>
      <c r="K78" s="241"/>
      <c r="L78" s="63">
        <v>105540014</v>
      </c>
      <c r="M78" s="89">
        <v>107078180</v>
      </c>
    </row>
    <row r="79" spans="1:13" ht="23.25" customHeight="1" x14ac:dyDescent="0.25">
      <c r="A79" s="231"/>
      <c r="B79" s="231"/>
      <c r="C79" s="208">
        <v>102000000</v>
      </c>
      <c r="D79" s="208">
        <v>103500000</v>
      </c>
      <c r="E79" s="216"/>
      <c r="F79" s="56">
        <v>113530553</v>
      </c>
      <c r="G79" s="56">
        <v>115293581</v>
      </c>
      <c r="H79" s="241"/>
      <c r="I79" s="18">
        <v>74000055</v>
      </c>
      <c r="J79" s="18">
        <v>76220577</v>
      </c>
      <c r="K79" s="241"/>
      <c r="L79" s="18">
        <v>34278799</v>
      </c>
      <c r="M79" s="30">
        <v>36131496</v>
      </c>
    </row>
    <row r="80" spans="1:13" ht="23.25" customHeight="1" x14ac:dyDescent="0.25">
      <c r="A80" s="231"/>
      <c r="B80" s="231"/>
      <c r="C80" s="208">
        <v>103500000</v>
      </c>
      <c r="D80" s="208">
        <v>105000000</v>
      </c>
      <c r="E80" s="216"/>
      <c r="F80" s="56">
        <v>115323196</v>
      </c>
      <c r="G80" s="56">
        <v>116593279</v>
      </c>
      <c r="H80" s="241"/>
      <c r="I80" s="72">
        <v>72104859</v>
      </c>
      <c r="J80" s="72">
        <v>73870922</v>
      </c>
      <c r="K80" s="241"/>
      <c r="L80" s="18">
        <v>32815682</v>
      </c>
      <c r="M80" s="30">
        <v>34238463</v>
      </c>
    </row>
    <row r="81" spans="1:13" ht="23.25" customHeight="1" x14ac:dyDescent="0.25">
      <c r="A81" s="231"/>
      <c r="B81" s="231"/>
      <c r="C81" s="208">
        <v>108000000</v>
      </c>
      <c r="D81" s="208">
        <v>109500000</v>
      </c>
      <c r="E81" s="216"/>
      <c r="F81" s="56">
        <v>120188855</v>
      </c>
      <c r="G81" s="56">
        <v>121952333</v>
      </c>
      <c r="H81" s="241"/>
      <c r="I81" s="72">
        <v>64305778</v>
      </c>
      <c r="J81" s="72">
        <v>66625204</v>
      </c>
      <c r="K81" s="241"/>
      <c r="L81" s="18">
        <v>26758292</v>
      </c>
      <c r="M81" s="30">
        <v>28651100</v>
      </c>
    </row>
    <row r="82" spans="1:13" ht="23.25" customHeight="1" x14ac:dyDescent="0.25">
      <c r="A82" s="231"/>
      <c r="B82" s="231"/>
      <c r="C82" s="208">
        <v>121500000</v>
      </c>
      <c r="D82" s="208">
        <v>123000000</v>
      </c>
      <c r="E82" s="216"/>
      <c r="F82" s="72">
        <v>135073368</v>
      </c>
      <c r="G82" s="72">
        <v>136720795</v>
      </c>
      <c r="H82" s="241"/>
      <c r="I82" s="74">
        <v>43254245</v>
      </c>
      <c r="J82" s="74">
        <v>45497466</v>
      </c>
      <c r="K82" s="241"/>
      <c r="L82" s="72">
        <v>10686475</v>
      </c>
      <c r="M82" s="95">
        <v>12303650</v>
      </c>
    </row>
    <row r="83" spans="1:13" ht="23.25" customHeight="1" x14ac:dyDescent="0.25">
      <c r="A83" s="231"/>
      <c r="B83" s="231"/>
      <c r="C83" s="208">
        <v>124500000</v>
      </c>
      <c r="D83" s="208">
        <v>126000000</v>
      </c>
      <c r="E83" s="216"/>
      <c r="F83" s="18">
        <v>138484824</v>
      </c>
      <c r="G83" s="18">
        <v>140110359</v>
      </c>
      <c r="H83" s="241"/>
      <c r="I83" s="72">
        <v>38588335</v>
      </c>
      <c r="J83" s="72">
        <v>41242713</v>
      </c>
      <c r="K83" s="241"/>
      <c r="L83" s="72">
        <v>7671440</v>
      </c>
      <c r="M83" s="95">
        <v>9167656</v>
      </c>
    </row>
    <row r="84" spans="1:13" ht="23.25" customHeight="1" x14ac:dyDescent="0.25">
      <c r="A84" s="231"/>
      <c r="B84" s="231"/>
      <c r="C84" s="208">
        <v>126000000</v>
      </c>
      <c r="D84" s="208">
        <v>127500000</v>
      </c>
      <c r="E84" s="216"/>
      <c r="F84" s="56">
        <v>140110359</v>
      </c>
      <c r="G84" s="56">
        <v>141850291</v>
      </c>
      <c r="H84" s="241"/>
      <c r="I84" s="18">
        <v>36022735</v>
      </c>
      <c r="J84" s="18">
        <v>38588335</v>
      </c>
      <c r="K84" s="241"/>
      <c r="L84" s="74">
        <v>6147465</v>
      </c>
      <c r="M84" s="97">
        <v>7671440</v>
      </c>
    </row>
    <row r="85" spans="1:13" ht="23.25" customHeight="1" x14ac:dyDescent="0.25">
      <c r="A85" s="231"/>
      <c r="B85" s="231"/>
      <c r="C85" s="208">
        <v>127500000</v>
      </c>
      <c r="D85" s="208">
        <v>129000000</v>
      </c>
      <c r="E85" s="216"/>
      <c r="F85" s="63">
        <v>141858727</v>
      </c>
      <c r="G85" s="63">
        <v>143502149</v>
      </c>
      <c r="H85" s="241"/>
      <c r="I85" s="72">
        <v>33789871</v>
      </c>
      <c r="J85" s="72">
        <v>35985928</v>
      </c>
      <c r="K85" s="242"/>
      <c r="L85" s="73">
        <v>4356222</v>
      </c>
      <c r="M85" s="96">
        <v>5913836</v>
      </c>
    </row>
    <row r="86" spans="1:13" ht="23.25" customHeight="1" x14ac:dyDescent="0.25">
      <c r="A86" s="231"/>
      <c r="B86" s="231"/>
      <c r="C86" s="208">
        <v>136500000</v>
      </c>
      <c r="D86" s="208">
        <v>138000000</v>
      </c>
      <c r="E86" s="216"/>
      <c r="F86" s="72">
        <v>152002250</v>
      </c>
      <c r="G86" s="72">
        <v>153598349</v>
      </c>
      <c r="H86" s="241"/>
      <c r="I86" s="74">
        <v>20124171</v>
      </c>
      <c r="J86" s="74">
        <v>22199707</v>
      </c>
      <c r="K86" s="240">
        <v>1</v>
      </c>
      <c r="L86" s="75">
        <v>234301815</v>
      </c>
      <c r="M86" s="101">
        <v>235377931</v>
      </c>
    </row>
    <row r="87" spans="1:13" ht="23.25" customHeight="1" x14ac:dyDescent="0.25">
      <c r="A87" s="231"/>
      <c r="B87" s="231"/>
      <c r="C87" s="208">
        <v>138000000</v>
      </c>
      <c r="D87" s="208">
        <v>139500000</v>
      </c>
      <c r="E87" s="216"/>
      <c r="F87" s="72">
        <v>154039047</v>
      </c>
      <c r="G87" s="72">
        <v>155375175</v>
      </c>
      <c r="H87" s="241"/>
      <c r="I87" s="74">
        <v>17543098</v>
      </c>
      <c r="J87" s="74">
        <v>19353113</v>
      </c>
      <c r="K87" s="242"/>
      <c r="L87" s="80">
        <v>231684381</v>
      </c>
      <c r="M87" s="104">
        <v>233273327</v>
      </c>
    </row>
    <row r="88" spans="1:13" ht="23.25" customHeight="1" x14ac:dyDescent="0.25">
      <c r="A88" s="231"/>
      <c r="B88" s="231"/>
      <c r="C88" s="208">
        <v>150000000</v>
      </c>
      <c r="D88" s="208">
        <v>151500000</v>
      </c>
      <c r="E88" s="219"/>
      <c r="F88" s="18">
        <v>167951621</v>
      </c>
      <c r="G88" s="18">
        <v>170097008</v>
      </c>
      <c r="H88" s="242"/>
      <c r="I88" s="225" t="s">
        <v>24</v>
      </c>
      <c r="J88" s="225"/>
      <c r="K88" s="194">
        <v>20</v>
      </c>
      <c r="L88" s="74">
        <v>13025176</v>
      </c>
      <c r="M88" s="97">
        <v>15778581</v>
      </c>
    </row>
    <row r="89" spans="1:13" x14ac:dyDescent="0.25">
      <c r="A89" s="215">
        <v>7</v>
      </c>
      <c r="B89" s="231" t="s">
        <v>23</v>
      </c>
      <c r="C89" s="209">
        <v>130500000</v>
      </c>
      <c r="D89" s="209">
        <v>132000000</v>
      </c>
      <c r="E89" s="215">
        <v>22</v>
      </c>
      <c r="F89" s="71">
        <v>36493609</v>
      </c>
      <c r="G89" s="71">
        <v>38303283</v>
      </c>
      <c r="H89" s="240">
        <v>4</v>
      </c>
      <c r="I89" s="75">
        <v>367002668</v>
      </c>
      <c r="J89" s="75">
        <v>369298329</v>
      </c>
      <c r="K89" s="240">
        <v>11</v>
      </c>
      <c r="L89" s="21">
        <v>126089304</v>
      </c>
      <c r="M89" s="32">
        <v>127317082</v>
      </c>
    </row>
    <row r="90" spans="1:13" ht="23.25" customHeight="1" x14ac:dyDescent="0.25">
      <c r="A90" s="219"/>
      <c r="B90" s="231"/>
      <c r="C90" s="210">
        <v>138000000</v>
      </c>
      <c r="D90" s="210">
        <v>139500000</v>
      </c>
      <c r="E90" s="219"/>
      <c r="F90" s="73">
        <v>45679615</v>
      </c>
      <c r="G90" s="73">
        <v>47510117</v>
      </c>
      <c r="H90" s="242"/>
      <c r="I90" s="80">
        <v>376325447</v>
      </c>
      <c r="J90" s="80">
        <v>377617402</v>
      </c>
      <c r="K90" s="242"/>
      <c r="L90" s="23">
        <v>135290945</v>
      </c>
      <c r="M90" s="33">
        <v>136960127</v>
      </c>
    </row>
    <row r="91" spans="1:13" ht="23.25" customHeight="1" x14ac:dyDescent="0.25">
      <c r="A91" s="215">
        <v>8</v>
      </c>
      <c r="B91" s="231" t="s">
        <v>14</v>
      </c>
      <c r="C91" s="209">
        <v>117000000</v>
      </c>
      <c r="D91" s="209">
        <v>118500000</v>
      </c>
      <c r="E91" s="215" t="s">
        <v>25</v>
      </c>
      <c r="F91" s="21">
        <v>119759005</v>
      </c>
      <c r="G91" s="21">
        <v>121348752</v>
      </c>
      <c r="H91" s="240">
        <v>6</v>
      </c>
      <c r="I91" s="66">
        <v>106472095</v>
      </c>
      <c r="J91" s="66">
        <v>109511769</v>
      </c>
      <c r="K91" s="240">
        <v>9</v>
      </c>
      <c r="L91" s="21">
        <v>9057690</v>
      </c>
      <c r="M91" s="32">
        <v>10713745</v>
      </c>
    </row>
    <row r="92" spans="1:13" ht="23.25" customHeight="1" x14ac:dyDescent="0.25">
      <c r="A92" s="216"/>
      <c r="B92" s="231"/>
      <c r="C92" s="74">
        <v>120000000</v>
      </c>
      <c r="D92" s="74">
        <v>121500000</v>
      </c>
      <c r="E92" s="216"/>
      <c r="F92" s="18">
        <v>116237319</v>
      </c>
      <c r="G92" s="18">
        <v>118206287</v>
      </c>
      <c r="H92" s="241"/>
      <c r="I92" s="17">
        <v>102666928</v>
      </c>
      <c r="J92" s="17">
        <v>103443029</v>
      </c>
      <c r="K92" s="241"/>
      <c r="L92" s="74">
        <v>12183328</v>
      </c>
      <c r="M92" s="97">
        <v>13791309</v>
      </c>
    </row>
    <row r="93" spans="1:13" ht="23.25" customHeight="1" x14ac:dyDescent="0.25">
      <c r="A93" s="216"/>
      <c r="B93" s="231"/>
      <c r="C93" s="208">
        <v>204000000</v>
      </c>
      <c r="D93" s="208">
        <v>205500000</v>
      </c>
      <c r="E93" s="216"/>
      <c r="F93" s="18">
        <v>220257590</v>
      </c>
      <c r="G93" s="18">
        <v>221896380</v>
      </c>
      <c r="H93" s="241"/>
      <c r="I93" s="74">
        <v>237413615</v>
      </c>
      <c r="J93" s="74">
        <v>239621134</v>
      </c>
      <c r="K93" s="241"/>
      <c r="L93" s="18">
        <v>108616440</v>
      </c>
      <c r="M93" s="30">
        <v>110196353</v>
      </c>
    </row>
    <row r="94" spans="1:13" ht="23.25" customHeight="1" x14ac:dyDescent="0.25">
      <c r="A94" s="216"/>
      <c r="B94" s="231"/>
      <c r="C94" s="208">
        <v>205500000</v>
      </c>
      <c r="D94" s="208">
        <v>207000000</v>
      </c>
      <c r="E94" s="216"/>
      <c r="F94" s="18">
        <v>221914076</v>
      </c>
      <c r="G94" s="18">
        <v>223617737</v>
      </c>
      <c r="H94" s="241"/>
      <c r="I94" s="225" t="s">
        <v>24</v>
      </c>
      <c r="J94" s="225"/>
      <c r="K94" s="241"/>
      <c r="L94" s="18">
        <v>110220717</v>
      </c>
      <c r="M94" s="30">
        <v>111908824</v>
      </c>
    </row>
    <row r="95" spans="1:13" ht="23.25" customHeight="1" x14ac:dyDescent="0.25">
      <c r="A95" s="216"/>
      <c r="B95" s="231"/>
      <c r="C95" s="208">
        <v>207000000</v>
      </c>
      <c r="D95" s="208">
        <v>208500000</v>
      </c>
      <c r="E95" s="216"/>
      <c r="F95" s="63">
        <v>223765205</v>
      </c>
      <c r="G95" s="63">
        <v>225431864</v>
      </c>
      <c r="H95" s="241"/>
      <c r="I95" s="74">
        <v>241596302</v>
      </c>
      <c r="J95" s="74">
        <v>243647432</v>
      </c>
      <c r="K95" s="241"/>
      <c r="L95" s="18">
        <v>111978703</v>
      </c>
      <c r="M95" s="30">
        <v>113660484</v>
      </c>
    </row>
    <row r="96" spans="1:13" ht="23.25" customHeight="1" x14ac:dyDescent="0.25">
      <c r="A96" s="216"/>
      <c r="B96" s="231"/>
      <c r="C96" s="208">
        <v>208500000</v>
      </c>
      <c r="D96" s="208">
        <v>210000000</v>
      </c>
      <c r="E96" s="216"/>
      <c r="F96" s="56">
        <v>225494159</v>
      </c>
      <c r="G96" s="56">
        <v>227184428</v>
      </c>
      <c r="H96" s="241"/>
      <c r="I96" s="74">
        <v>243697255</v>
      </c>
      <c r="J96" s="74">
        <v>245361107</v>
      </c>
      <c r="K96" s="241"/>
      <c r="L96" s="72">
        <v>113701610</v>
      </c>
      <c r="M96" s="95">
        <v>115333695</v>
      </c>
    </row>
    <row r="97" spans="1:13" ht="23.25" customHeight="1" x14ac:dyDescent="0.25">
      <c r="A97" s="216"/>
      <c r="B97" s="231"/>
      <c r="C97" s="208">
        <v>210000000</v>
      </c>
      <c r="D97" s="208">
        <v>211500000</v>
      </c>
      <c r="E97" s="216"/>
      <c r="F97" s="17">
        <v>227188227</v>
      </c>
      <c r="G97" s="17">
        <v>229038313</v>
      </c>
      <c r="H97" s="241"/>
      <c r="I97" s="74">
        <v>245397999</v>
      </c>
      <c r="J97" s="74">
        <v>247165136</v>
      </c>
      <c r="K97" s="241"/>
      <c r="L97" s="74">
        <v>115348142</v>
      </c>
      <c r="M97" s="97">
        <v>117417583</v>
      </c>
    </row>
    <row r="98" spans="1:13" ht="23.25" customHeight="1" x14ac:dyDescent="0.25">
      <c r="A98" s="216"/>
      <c r="B98" s="231"/>
      <c r="C98" s="208">
        <v>213000000</v>
      </c>
      <c r="D98" s="208">
        <v>214500000</v>
      </c>
      <c r="E98" s="216"/>
      <c r="F98" s="18">
        <v>231062187</v>
      </c>
      <c r="G98" s="18">
        <v>232894919</v>
      </c>
      <c r="H98" s="241"/>
      <c r="I98" s="74">
        <v>248227793</v>
      </c>
      <c r="J98" s="74">
        <v>249670374</v>
      </c>
      <c r="K98" s="241"/>
      <c r="L98" s="17">
        <v>119358584</v>
      </c>
      <c r="M98" s="29">
        <v>120996575</v>
      </c>
    </row>
    <row r="99" spans="1:13" ht="23.25" customHeight="1" x14ac:dyDescent="0.25">
      <c r="A99" s="216"/>
      <c r="B99" s="231"/>
      <c r="C99" s="208">
        <v>214500000</v>
      </c>
      <c r="D99" s="208">
        <v>216000000</v>
      </c>
      <c r="E99" s="216"/>
      <c r="F99" s="72">
        <v>232927035</v>
      </c>
      <c r="G99" s="72">
        <v>234736228</v>
      </c>
      <c r="H99" s="241"/>
      <c r="I99" s="74">
        <v>249853457</v>
      </c>
      <c r="J99" s="74">
        <v>250536612</v>
      </c>
      <c r="K99" s="241"/>
      <c r="L99" s="74">
        <v>121025888</v>
      </c>
      <c r="M99" s="97">
        <v>122632722</v>
      </c>
    </row>
    <row r="100" spans="1:13" ht="23.25" customHeight="1" x14ac:dyDescent="0.25">
      <c r="A100" s="216"/>
      <c r="B100" s="231"/>
      <c r="C100" s="208">
        <v>216000000</v>
      </c>
      <c r="D100" s="208">
        <v>217500000</v>
      </c>
      <c r="E100" s="216"/>
      <c r="F100" s="72">
        <v>234953553</v>
      </c>
      <c r="G100" s="72">
        <v>236676909</v>
      </c>
      <c r="H100" s="241"/>
      <c r="I100" s="74">
        <v>250908437</v>
      </c>
      <c r="J100" s="74">
        <v>252451281</v>
      </c>
      <c r="K100" s="241"/>
      <c r="L100" s="74">
        <v>123015324</v>
      </c>
      <c r="M100" s="97">
        <v>124782419</v>
      </c>
    </row>
    <row r="101" spans="1:13" ht="23.25" customHeight="1" x14ac:dyDescent="0.25">
      <c r="A101" s="219"/>
      <c r="B101" s="231"/>
      <c r="C101" s="210">
        <v>217500000</v>
      </c>
      <c r="D101" s="210">
        <v>219000000</v>
      </c>
      <c r="E101" s="219"/>
      <c r="F101" s="73">
        <v>236715375</v>
      </c>
      <c r="G101" s="73">
        <v>238518985</v>
      </c>
      <c r="H101" s="242"/>
      <c r="I101" s="80">
        <v>252592896</v>
      </c>
      <c r="J101" s="80">
        <v>253607947</v>
      </c>
      <c r="K101" s="242"/>
      <c r="L101" s="80">
        <v>124826801</v>
      </c>
      <c r="M101" s="104">
        <v>126560410</v>
      </c>
    </row>
    <row r="102" spans="1:13" ht="23.25" customHeight="1" x14ac:dyDescent="0.25">
      <c r="A102" s="231">
        <v>9</v>
      </c>
      <c r="B102" s="231" t="s">
        <v>18</v>
      </c>
      <c r="C102" s="209">
        <v>76500000</v>
      </c>
      <c r="D102" s="209">
        <v>78000000</v>
      </c>
      <c r="E102" s="215" t="s">
        <v>26</v>
      </c>
      <c r="F102" s="75">
        <v>106947095</v>
      </c>
      <c r="G102" s="75">
        <v>108514094</v>
      </c>
      <c r="H102" s="240">
        <v>5</v>
      </c>
      <c r="I102" s="21">
        <v>40000000</v>
      </c>
      <c r="J102" s="21">
        <v>41677671</v>
      </c>
      <c r="K102" s="240">
        <v>7</v>
      </c>
      <c r="L102" s="55">
        <v>84742967</v>
      </c>
      <c r="M102" s="83">
        <v>86574084</v>
      </c>
    </row>
    <row r="103" spans="1:13" ht="23.25" customHeight="1" x14ac:dyDescent="0.25">
      <c r="A103" s="231"/>
      <c r="B103" s="231"/>
      <c r="C103" s="208">
        <v>123000000</v>
      </c>
      <c r="D103" s="208">
        <v>124500000</v>
      </c>
      <c r="E103" s="216"/>
      <c r="F103" s="18">
        <v>31753213</v>
      </c>
      <c r="G103" s="18">
        <v>33630488</v>
      </c>
      <c r="H103" s="241"/>
      <c r="I103" s="56">
        <v>103749322</v>
      </c>
      <c r="J103" s="56">
        <v>105876650</v>
      </c>
      <c r="K103" s="241"/>
      <c r="L103" s="18">
        <v>139839898</v>
      </c>
      <c r="M103" s="30">
        <v>141671528</v>
      </c>
    </row>
    <row r="104" spans="1:13" ht="23.25" customHeight="1" x14ac:dyDescent="0.25">
      <c r="A104" s="231"/>
      <c r="B104" s="231"/>
      <c r="C104" s="210">
        <v>142500000</v>
      </c>
      <c r="D104" s="210">
        <v>144000000</v>
      </c>
      <c r="E104" s="219"/>
      <c r="F104" s="58">
        <v>125279572</v>
      </c>
      <c r="G104" s="58">
        <v>127303924</v>
      </c>
      <c r="H104" s="242"/>
      <c r="I104" s="73">
        <v>17996451</v>
      </c>
      <c r="J104" s="73">
        <v>20001675</v>
      </c>
      <c r="K104" s="242"/>
      <c r="L104" s="23">
        <v>63701289</v>
      </c>
      <c r="M104" s="33">
        <v>65506864</v>
      </c>
    </row>
    <row r="105" spans="1:13" ht="23.25" customHeight="1" x14ac:dyDescent="0.25">
      <c r="A105" s="215">
        <v>12</v>
      </c>
      <c r="B105" s="231" t="s">
        <v>30</v>
      </c>
      <c r="C105" s="74">
        <v>22500000</v>
      </c>
      <c r="D105" s="74">
        <v>24000000</v>
      </c>
      <c r="E105" s="215">
        <v>11</v>
      </c>
      <c r="F105" s="18">
        <v>125575261</v>
      </c>
      <c r="G105" s="18">
        <v>127129313</v>
      </c>
      <c r="H105" s="240">
        <v>4</v>
      </c>
      <c r="I105" s="18">
        <v>130692078</v>
      </c>
      <c r="J105" s="18">
        <v>133629801</v>
      </c>
      <c r="K105" s="240">
        <v>10</v>
      </c>
      <c r="L105" s="17">
        <v>112418680</v>
      </c>
      <c r="M105" s="29">
        <v>114055937</v>
      </c>
    </row>
    <row r="106" spans="1:13" ht="23.25" customHeight="1" x14ac:dyDescent="0.25">
      <c r="A106" s="219"/>
      <c r="B106" s="231"/>
      <c r="C106" s="208">
        <v>79500000</v>
      </c>
      <c r="D106" s="208">
        <v>81000000</v>
      </c>
      <c r="E106" s="219"/>
      <c r="F106" s="18">
        <v>24471267</v>
      </c>
      <c r="G106" s="18">
        <v>26082013</v>
      </c>
      <c r="H106" s="242"/>
      <c r="I106" s="74">
        <v>37139154</v>
      </c>
      <c r="J106" s="74">
        <v>37941098</v>
      </c>
      <c r="K106" s="242"/>
      <c r="L106" s="18">
        <v>24592905</v>
      </c>
      <c r="M106" s="30">
        <v>26529422</v>
      </c>
    </row>
    <row r="107" spans="1:13" ht="23.25" customHeight="1" x14ac:dyDescent="0.25">
      <c r="A107" s="215">
        <v>13</v>
      </c>
      <c r="B107" s="231" t="s">
        <v>32</v>
      </c>
      <c r="C107" s="209">
        <v>3202397</v>
      </c>
      <c r="D107" s="209">
        <v>4500000</v>
      </c>
      <c r="E107" s="215" t="s">
        <v>31</v>
      </c>
      <c r="F107" s="21">
        <v>53127803</v>
      </c>
      <c r="G107" s="21">
        <v>54527699</v>
      </c>
      <c r="H107" s="240">
        <v>8</v>
      </c>
      <c r="I107" s="75">
        <v>72908795</v>
      </c>
      <c r="J107" s="75">
        <v>73885617</v>
      </c>
      <c r="K107" s="240">
        <v>14</v>
      </c>
      <c r="L107" s="75">
        <v>3557156</v>
      </c>
      <c r="M107" s="101">
        <v>4768493</v>
      </c>
    </row>
    <row r="108" spans="1:13" ht="23.25" customHeight="1" x14ac:dyDescent="0.25">
      <c r="A108" s="216"/>
      <c r="B108" s="231"/>
      <c r="C108" s="208">
        <v>4500000</v>
      </c>
      <c r="D108" s="208">
        <v>6000000</v>
      </c>
      <c r="E108" s="216"/>
      <c r="F108" s="18">
        <v>51375872</v>
      </c>
      <c r="G108" s="18">
        <v>52903713</v>
      </c>
      <c r="H108" s="241"/>
      <c r="I108" s="74">
        <v>74801111</v>
      </c>
      <c r="J108" s="74">
        <v>76549828</v>
      </c>
      <c r="K108" s="241"/>
      <c r="L108" s="72">
        <v>5273926</v>
      </c>
      <c r="M108" s="95">
        <v>6520811</v>
      </c>
    </row>
    <row r="109" spans="1:13" ht="23.25" customHeight="1" x14ac:dyDescent="0.25">
      <c r="A109" s="216"/>
      <c r="B109" s="231"/>
      <c r="C109" s="208">
        <v>34500000</v>
      </c>
      <c r="D109" s="208">
        <v>36000000</v>
      </c>
      <c r="E109" s="216"/>
      <c r="F109" s="18">
        <v>73997599</v>
      </c>
      <c r="G109" s="18">
        <v>75695148</v>
      </c>
      <c r="H109" s="241"/>
      <c r="I109" s="18">
        <v>48412656</v>
      </c>
      <c r="J109" s="18">
        <v>50649385</v>
      </c>
      <c r="K109" s="241"/>
      <c r="L109" s="63">
        <v>69055226</v>
      </c>
      <c r="M109" s="89">
        <v>71111923</v>
      </c>
    </row>
    <row r="110" spans="1:13" ht="23.25" customHeight="1" x14ac:dyDescent="0.25">
      <c r="A110" s="216"/>
      <c r="B110" s="231"/>
      <c r="C110" s="208">
        <v>51000000</v>
      </c>
      <c r="D110" s="208">
        <v>52500000</v>
      </c>
      <c r="E110" s="216"/>
      <c r="F110" s="18">
        <v>90500867</v>
      </c>
      <c r="G110" s="18">
        <v>92243706</v>
      </c>
      <c r="H110" s="241"/>
      <c r="I110" s="72">
        <v>81904532</v>
      </c>
      <c r="J110" s="72">
        <v>83715796</v>
      </c>
      <c r="K110" s="241"/>
      <c r="L110" s="18">
        <v>12840039</v>
      </c>
      <c r="M110" s="30">
        <v>14603596</v>
      </c>
    </row>
    <row r="111" spans="1:13" ht="23.25" customHeight="1" x14ac:dyDescent="0.25">
      <c r="A111" s="216"/>
      <c r="B111" s="231"/>
      <c r="C111" s="208">
        <v>63000000</v>
      </c>
      <c r="D111" s="208">
        <v>64500000</v>
      </c>
      <c r="E111" s="216"/>
      <c r="F111" s="63">
        <v>104931716</v>
      </c>
      <c r="G111" s="63">
        <v>106542688</v>
      </c>
      <c r="H111" s="241"/>
      <c r="I111" s="74">
        <v>95516195</v>
      </c>
      <c r="J111" s="74">
        <v>97428609</v>
      </c>
      <c r="K111" s="241"/>
      <c r="L111" s="72">
        <v>25385179</v>
      </c>
      <c r="M111" s="95">
        <v>27047712</v>
      </c>
    </row>
    <row r="112" spans="1:13" ht="23.25" customHeight="1" x14ac:dyDescent="0.25">
      <c r="A112" s="216"/>
      <c r="B112" s="231"/>
      <c r="C112" s="208">
        <v>69000000</v>
      </c>
      <c r="D112" s="208">
        <v>70500000</v>
      </c>
      <c r="E112" s="216"/>
      <c r="F112" s="18">
        <v>111923271</v>
      </c>
      <c r="G112" s="18">
        <v>113595226</v>
      </c>
      <c r="H112" s="241"/>
      <c r="I112" s="74">
        <v>102147442</v>
      </c>
      <c r="J112" s="74">
        <v>103936731</v>
      </c>
      <c r="K112" s="241"/>
      <c r="L112" s="18">
        <v>32227131</v>
      </c>
      <c r="M112" s="30">
        <v>33668140</v>
      </c>
    </row>
    <row r="113" spans="1:13" ht="23.25" customHeight="1" x14ac:dyDescent="0.25">
      <c r="A113" s="216"/>
      <c r="B113" s="231"/>
      <c r="C113" s="208">
        <v>70500000</v>
      </c>
      <c r="D113" s="208">
        <v>72000000</v>
      </c>
      <c r="E113" s="216"/>
      <c r="F113" s="18">
        <v>113595226</v>
      </c>
      <c r="G113" s="18">
        <v>115300253</v>
      </c>
      <c r="H113" s="241"/>
      <c r="I113" s="74">
        <v>103941239</v>
      </c>
      <c r="J113" s="74">
        <v>105512765</v>
      </c>
      <c r="K113" s="241"/>
      <c r="L113" s="18">
        <v>33672134</v>
      </c>
      <c r="M113" s="30">
        <v>35468157</v>
      </c>
    </row>
    <row r="114" spans="1:13" ht="23.25" customHeight="1" x14ac:dyDescent="0.25">
      <c r="A114" s="216"/>
      <c r="B114" s="231"/>
      <c r="C114" s="208">
        <v>72000000</v>
      </c>
      <c r="D114" s="208">
        <v>73500000</v>
      </c>
      <c r="E114" s="216"/>
      <c r="F114" s="18">
        <v>115301743</v>
      </c>
      <c r="G114" s="18">
        <v>116926727</v>
      </c>
      <c r="H114" s="241"/>
      <c r="I114" s="74">
        <v>105524014</v>
      </c>
      <c r="J114" s="74">
        <v>106967356</v>
      </c>
      <c r="K114" s="241"/>
      <c r="L114" s="18">
        <v>35468909</v>
      </c>
      <c r="M114" s="30">
        <v>37147268</v>
      </c>
    </row>
    <row r="115" spans="1:13" ht="23.25" customHeight="1" x14ac:dyDescent="0.25">
      <c r="A115" s="216"/>
      <c r="B115" s="231"/>
      <c r="C115" s="208">
        <v>76500000</v>
      </c>
      <c r="D115" s="208">
        <v>78000000</v>
      </c>
      <c r="E115" s="216"/>
      <c r="F115" s="72">
        <v>120381341</v>
      </c>
      <c r="G115" s="72">
        <v>122127772</v>
      </c>
      <c r="H115" s="241"/>
      <c r="I115" s="74">
        <v>110167360</v>
      </c>
      <c r="J115" s="74">
        <v>111770329</v>
      </c>
      <c r="K115" s="241"/>
      <c r="L115" s="74">
        <v>40650763</v>
      </c>
      <c r="M115" s="97">
        <v>42333942</v>
      </c>
    </row>
    <row r="116" spans="1:13" ht="23.25" customHeight="1" x14ac:dyDescent="0.25">
      <c r="A116" s="216"/>
      <c r="B116" s="231"/>
      <c r="C116" s="208">
        <v>78000000</v>
      </c>
      <c r="D116" s="208">
        <v>79500000</v>
      </c>
      <c r="E116" s="216"/>
      <c r="F116" s="72">
        <v>122159737</v>
      </c>
      <c r="G116" s="72">
        <v>123768755</v>
      </c>
      <c r="H116" s="241"/>
      <c r="I116" s="74">
        <v>111901622</v>
      </c>
      <c r="J116" s="74">
        <v>112608773</v>
      </c>
      <c r="K116" s="241"/>
      <c r="L116" s="74">
        <v>42376986</v>
      </c>
      <c r="M116" s="97">
        <v>43839178</v>
      </c>
    </row>
    <row r="117" spans="1:13" ht="23.25" customHeight="1" x14ac:dyDescent="0.25">
      <c r="A117" s="216"/>
      <c r="B117" s="231"/>
      <c r="C117" s="208">
        <v>79500000</v>
      </c>
      <c r="D117" s="208">
        <v>81000000</v>
      </c>
      <c r="E117" s="216"/>
      <c r="F117" s="72">
        <v>123847838</v>
      </c>
      <c r="G117" s="72">
        <v>125507706</v>
      </c>
      <c r="H117" s="241"/>
      <c r="I117" s="74">
        <v>112833919</v>
      </c>
      <c r="J117" s="74">
        <v>112871927</v>
      </c>
      <c r="K117" s="241"/>
      <c r="L117" s="74">
        <v>43880744</v>
      </c>
      <c r="M117" s="97">
        <v>45054003</v>
      </c>
    </row>
    <row r="118" spans="1:13" ht="23.25" customHeight="1" x14ac:dyDescent="0.25">
      <c r="A118" s="219"/>
      <c r="B118" s="231"/>
      <c r="C118" s="208">
        <v>85500000</v>
      </c>
      <c r="D118" s="208">
        <v>87000000</v>
      </c>
      <c r="E118" s="219"/>
      <c r="F118" s="72">
        <v>130631264</v>
      </c>
      <c r="G118" s="72">
        <v>132658486</v>
      </c>
      <c r="H118" s="242"/>
      <c r="I118" s="225" t="s">
        <v>24</v>
      </c>
      <c r="J118" s="225"/>
      <c r="K118" s="242"/>
      <c r="L118" s="74">
        <v>50202222</v>
      </c>
      <c r="M118" s="97">
        <v>52171805</v>
      </c>
    </row>
    <row r="119" spans="1:13" ht="23.25" customHeight="1" x14ac:dyDescent="0.25">
      <c r="A119" s="215">
        <v>14</v>
      </c>
      <c r="B119" s="231" t="s">
        <v>20</v>
      </c>
      <c r="C119" s="209">
        <v>9000000</v>
      </c>
      <c r="D119" s="209">
        <v>10500000</v>
      </c>
      <c r="E119" s="215">
        <v>13</v>
      </c>
      <c r="F119" s="71">
        <v>29679150</v>
      </c>
      <c r="G119" s="71">
        <v>31323977</v>
      </c>
      <c r="H119" s="240">
        <v>1</v>
      </c>
      <c r="I119" s="16">
        <v>72919016</v>
      </c>
      <c r="J119" s="16">
        <v>73806296</v>
      </c>
      <c r="K119" s="240">
        <v>12</v>
      </c>
      <c r="L119" s="75">
        <v>87221742</v>
      </c>
      <c r="M119" s="101">
        <v>88578747</v>
      </c>
    </row>
    <row r="120" spans="1:13" ht="23.25" customHeight="1" x14ac:dyDescent="0.25">
      <c r="A120" s="216"/>
      <c r="B120" s="231"/>
      <c r="C120" s="208">
        <v>19500000</v>
      </c>
      <c r="D120" s="208">
        <v>21000000</v>
      </c>
      <c r="E120" s="216"/>
      <c r="F120" s="18">
        <v>50521277</v>
      </c>
      <c r="G120" s="18">
        <v>51996241</v>
      </c>
      <c r="H120" s="241"/>
      <c r="I120" s="56">
        <v>101538672</v>
      </c>
      <c r="J120" s="56">
        <v>104442071</v>
      </c>
      <c r="K120" s="241"/>
      <c r="L120" s="74">
        <v>289707</v>
      </c>
      <c r="M120" s="97">
        <v>1997779</v>
      </c>
    </row>
    <row r="121" spans="1:13" ht="23.25" customHeight="1" x14ac:dyDescent="0.25">
      <c r="A121" s="216"/>
      <c r="B121" s="231"/>
      <c r="C121" s="208">
        <v>24000000</v>
      </c>
      <c r="D121" s="208">
        <v>25500000</v>
      </c>
      <c r="E121" s="216"/>
      <c r="F121" s="72">
        <v>45465242</v>
      </c>
      <c r="G121" s="72">
        <v>46896023</v>
      </c>
      <c r="H121" s="241"/>
      <c r="I121" s="74">
        <v>111335292</v>
      </c>
      <c r="J121" s="74">
        <v>113744888</v>
      </c>
      <c r="K121" s="241"/>
      <c r="L121" s="74">
        <v>3389413</v>
      </c>
      <c r="M121" s="97">
        <v>3468364</v>
      </c>
    </row>
    <row r="122" spans="1:13" ht="23.25" customHeight="1" x14ac:dyDescent="0.25">
      <c r="A122" s="216"/>
      <c r="B122" s="231"/>
      <c r="C122" s="208">
        <v>25500000</v>
      </c>
      <c r="D122" s="208">
        <v>27000000</v>
      </c>
      <c r="E122" s="216"/>
      <c r="F122" s="72">
        <v>43744254</v>
      </c>
      <c r="G122" s="72">
        <v>45409221</v>
      </c>
      <c r="H122" s="241"/>
      <c r="I122" s="56">
        <v>113949016</v>
      </c>
      <c r="J122" s="56">
        <v>116600556</v>
      </c>
      <c r="K122" s="241"/>
      <c r="L122" s="74">
        <v>6055906</v>
      </c>
      <c r="M122" s="97">
        <v>6450284</v>
      </c>
    </row>
    <row r="123" spans="1:13" ht="23.25" customHeight="1" x14ac:dyDescent="0.25">
      <c r="A123" s="216"/>
      <c r="B123" s="231"/>
      <c r="C123" s="208">
        <v>66000000</v>
      </c>
      <c r="D123" s="208">
        <v>67500000</v>
      </c>
      <c r="E123" s="216"/>
      <c r="F123" s="74">
        <v>93963083</v>
      </c>
      <c r="G123" s="74">
        <v>95725288</v>
      </c>
      <c r="H123" s="241"/>
      <c r="I123" s="56">
        <v>194945789</v>
      </c>
      <c r="J123" s="56">
        <v>197734581</v>
      </c>
      <c r="K123" s="241"/>
      <c r="L123" s="74">
        <v>55187398</v>
      </c>
      <c r="M123" s="97">
        <v>56950355</v>
      </c>
    </row>
    <row r="124" spans="1:13" ht="23.25" customHeight="1" x14ac:dyDescent="0.25">
      <c r="A124" s="219"/>
      <c r="B124" s="231"/>
      <c r="C124" s="210">
        <v>73500000</v>
      </c>
      <c r="D124" s="210">
        <v>75000000</v>
      </c>
      <c r="E124" s="219"/>
      <c r="F124" s="73">
        <v>102787530</v>
      </c>
      <c r="G124" s="73">
        <v>104436915</v>
      </c>
      <c r="H124" s="242"/>
      <c r="I124" s="24">
        <v>209311669</v>
      </c>
      <c r="J124" s="24">
        <v>212384990</v>
      </c>
      <c r="K124" s="242"/>
      <c r="L124" s="80">
        <v>64394365</v>
      </c>
      <c r="M124" s="104">
        <v>66249065</v>
      </c>
    </row>
    <row r="125" spans="1:13" ht="23.25" customHeight="1" x14ac:dyDescent="0.25">
      <c r="A125" s="215">
        <v>15</v>
      </c>
      <c r="B125" s="231" t="s">
        <v>34</v>
      </c>
      <c r="C125" s="208">
        <v>9000000</v>
      </c>
      <c r="D125" s="208">
        <v>10500000</v>
      </c>
      <c r="E125" s="215" t="s">
        <v>33</v>
      </c>
      <c r="F125" s="63">
        <v>56835536</v>
      </c>
      <c r="G125" s="63">
        <v>58845815</v>
      </c>
      <c r="H125" s="240">
        <v>7</v>
      </c>
      <c r="I125" s="18">
        <v>93533537</v>
      </c>
      <c r="J125" s="18">
        <v>96516375</v>
      </c>
      <c r="K125" s="240">
        <v>13</v>
      </c>
      <c r="L125" s="74">
        <v>83271471</v>
      </c>
      <c r="M125" s="97">
        <v>84791464</v>
      </c>
    </row>
    <row r="126" spans="1:13" ht="23.25" customHeight="1" x14ac:dyDescent="0.25">
      <c r="A126" s="216"/>
      <c r="B126" s="231"/>
      <c r="C126" s="208">
        <v>12000000</v>
      </c>
      <c r="D126" s="208">
        <v>13500000</v>
      </c>
      <c r="E126" s="216"/>
      <c r="F126" s="191">
        <v>60677901</v>
      </c>
      <c r="G126" s="191">
        <v>62333691</v>
      </c>
      <c r="H126" s="241"/>
      <c r="I126" s="72">
        <v>88004525</v>
      </c>
      <c r="J126" s="72">
        <v>90456473</v>
      </c>
      <c r="K126" s="241"/>
      <c r="L126" s="74">
        <v>79950238</v>
      </c>
      <c r="M126" s="97">
        <v>81516566</v>
      </c>
    </row>
    <row r="127" spans="1:13" ht="23.25" customHeight="1" x14ac:dyDescent="0.25">
      <c r="A127" s="216"/>
      <c r="B127" s="231"/>
      <c r="C127" s="208">
        <v>13500000</v>
      </c>
      <c r="D127" s="208">
        <v>15000000</v>
      </c>
      <c r="E127" s="216"/>
      <c r="F127" s="74">
        <v>62357760</v>
      </c>
      <c r="G127" s="74">
        <v>64207918</v>
      </c>
      <c r="H127" s="241"/>
      <c r="I127" s="72">
        <v>85254158</v>
      </c>
      <c r="J127" s="72">
        <v>87985657</v>
      </c>
      <c r="K127" s="241"/>
      <c r="L127" s="74">
        <v>78236422</v>
      </c>
      <c r="M127" s="97">
        <v>79908803</v>
      </c>
    </row>
    <row r="128" spans="1:13" ht="23.25" customHeight="1" x14ac:dyDescent="0.25">
      <c r="A128" s="216"/>
      <c r="B128" s="231"/>
      <c r="C128" s="208">
        <v>70500000</v>
      </c>
      <c r="D128" s="208">
        <v>72000000</v>
      </c>
      <c r="E128" s="216"/>
      <c r="F128" s="17">
        <v>128267624</v>
      </c>
      <c r="G128" s="17">
        <v>130016763</v>
      </c>
      <c r="H128" s="241"/>
      <c r="I128" s="74">
        <v>10012493</v>
      </c>
      <c r="J128" s="74">
        <v>11958190</v>
      </c>
      <c r="K128" s="241"/>
      <c r="L128" s="72">
        <v>14308597</v>
      </c>
      <c r="M128" s="95">
        <v>15881083</v>
      </c>
    </row>
    <row r="129" spans="1:13" ht="23.25" customHeight="1" x14ac:dyDescent="0.25">
      <c r="A129" s="216"/>
      <c r="B129" s="231"/>
      <c r="C129" s="208">
        <v>75000000</v>
      </c>
      <c r="D129" s="208">
        <v>76500000</v>
      </c>
      <c r="E129" s="216"/>
      <c r="F129" s="18">
        <v>133889547</v>
      </c>
      <c r="G129" s="18">
        <v>135592219</v>
      </c>
      <c r="H129" s="241"/>
      <c r="I129" s="74">
        <v>6248806</v>
      </c>
      <c r="J129" s="74">
        <v>7678541</v>
      </c>
      <c r="K129" s="241"/>
      <c r="L129" s="74">
        <v>9287893</v>
      </c>
      <c r="M129" s="97">
        <v>10935803</v>
      </c>
    </row>
    <row r="130" spans="1:13" ht="23.25" customHeight="1" x14ac:dyDescent="0.25">
      <c r="A130" s="219"/>
      <c r="B130" s="231"/>
      <c r="C130" s="210">
        <v>76500000</v>
      </c>
      <c r="D130" s="210">
        <v>78000000</v>
      </c>
      <c r="E130" s="219"/>
      <c r="F130" s="23">
        <v>135640697</v>
      </c>
      <c r="G130" s="23">
        <v>137604133</v>
      </c>
      <c r="H130" s="242"/>
      <c r="I130" s="80">
        <v>4164274</v>
      </c>
      <c r="J130" s="80">
        <v>6147787</v>
      </c>
      <c r="K130" s="242"/>
      <c r="L130" s="80">
        <v>7420487</v>
      </c>
      <c r="M130" s="104">
        <v>9225555</v>
      </c>
    </row>
    <row r="131" spans="1:13" ht="23.25" customHeight="1" x14ac:dyDescent="0.25">
      <c r="A131" s="215">
        <v>16</v>
      </c>
      <c r="B131" s="231" t="s">
        <v>35</v>
      </c>
      <c r="C131" s="208">
        <v>36000000</v>
      </c>
      <c r="D131" s="208">
        <v>37500000</v>
      </c>
      <c r="E131" s="215">
        <v>17</v>
      </c>
      <c r="F131" s="18">
        <v>47649147</v>
      </c>
      <c r="G131" s="18">
        <v>49445973</v>
      </c>
      <c r="H131" s="240">
        <v>8</v>
      </c>
      <c r="I131" s="74">
        <v>168019667</v>
      </c>
      <c r="J131" s="74">
        <v>169198008</v>
      </c>
      <c r="K131" s="240">
        <v>16</v>
      </c>
      <c r="L131" s="56">
        <v>40384771</v>
      </c>
      <c r="M131" s="84">
        <v>41458979</v>
      </c>
    </row>
    <row r="132" spans="1:13" ht="23.25" customHeight="1" x14ac:dyDescent="0.25">
      <c r="A132" s="219"/>
      <c r="B132" s="231"/>
      <c r="C132" s="210">
        <v>55500000</v>
      </c>
      <c r="D132" s="210">
        <v>57000000</v>
      </c>
      <c r="E132" s="219"/>
      <c r="F132" s="73">
        <v>75033874</v>
      </c>
      <c r="G132" s="73">
        <v>76906201</v>
      </c>
      <c r="H132" s="242"/>
      <c r="I132" s="80">
        <v>123970861</v>
      </c>
      <c r="J132" s="80">
        <v>125725790</v>
      </c>
      <c r="K132" s="242"/>
      <c r="L132" s="67">
        <v>60341875</v>
      </c>
      <c r="M132" s="121">
        <v>62583450</v>
      </c>
    </row>
    <row r="133" spans="1:13" ht="23.25" customHeight="1" x14ac:dyDescent="0.25">
      <c r="A133" s="215">
        <v>17</v>
      </c>
      <c r="B133" s="231" t="s">
        <v>36</v>
      </c>
      <c r="C133" s="209">
        <v>58500000</v>
      </c>
      <c r="D133" s="209">
        <v>60000000</v>
      </c>
      <c r="E133" s="215">
        <v>18</v>
      </c>
      <c r="F133" s="66">
        <v>37457430</v>
      </c>
      <c r="G133" s="66">
        <v>39100841</v>
      </c>
      <c r="H133" s="240">
        <v>6</v>
      </c>
      <c r="I133" s="75">
        <v>45727892</v>
      </c>
      <c r="J133" s="75">
        <v>47997660</v>
      </c>
      <c r="K133" s="240">
        <v>15</v>
      </c>
      <c r="L133" s="71">
        <v>41247146</v>
      </c>
      <c r="M133" s="125">
        <v>42844365</v>
      </c>
    </row>
    <row r="134" spans="1:13" ht="23.25" customHeight="1" x14ac:dyDescent="0.25">
      <c r="A134" s="216"/>
      <c r="B134" s="231"/>
      <c r="C134" s="208">
        <v>70500000</v>
      </c>
      <c r="D134" s="208">
        <v>72000000</v>
      </c>
      <c r="E134" s="216"/>
      <c r="F134" s="63">
        <v>51193573</v>
      </c>
      <c r="G134" s="63">
        <v>52858295</v>
      </c>
      <c r="H134" s="241"/>
      <c r="I134" s="74">
        <v>28783089</v>
      </c>
      <c r="J134" s="74">
        <v>30726342</v>
      </c>
      <c r="K134" s="241"/>
      <c r="L134" s="74">
        <v>27500602</v>
      </c>
      <c r="M134" s="97">
        <v>29113442</v>
      </c>
    </row>
    <row r="135" spans="1:13" ht="23.25" customHeight="1" x14ac:dyDescent="0.25">
      <c r="A135" s="219"/>
      <c r="B135" s="231"/>
      <c r="C135" s="208">
        <v>79500000</v>
      </c>
      <c r="D135" s="208">
        <v>81000000</v>
      </c>
      <c r="E135" s="219"/>
      <c r="F135" s="17">
        <v>61628938</v>
      </c>
      <c r="G135" s="17">
        <v>63367167</v>
      </c>
      <c r="H135" s="242"/>
      <c r="I135" s="74">
        <v>16928787</v>
      </c>
      <c r="J135" s="74">
        <v>18911305</v>
      </c>
      <c r="K135" s="242"/>
      <c r="L135" s="74">
        <v>17076922</v>
      </c>
      <c r="M135" s="97">
        <v>18853334</v>
      </c>
    </row>
    <row r="136" spans="1:13" ht="23.25" customHeight="1" x14ac:dyDescent="0.25">
      <c r="A136" s="215">
        <v>18</v>
      </c>
      <c r="B136" s="231" t="s">
        <v>38</v>
      </c>
      <c r="C136" s="209">
        <v>9000000</v>
      </c>
      <c r="D136" s="209">
        <v>10500000</v>
      </c>
      <c r="E136" s="215">
        <v>19</v>
      </c>
      <c r="F136" s="71">
        <v>46600635</v>
      </c>
      <c r="G136" s="71">
        <v>48617432</v>
      </c>
      <c r="H136" s="240">
        <v>1</v>
      </c>
      <c r="I136" s="21">
        <v>5597398</v>
      </c>
      <c r="J136" s="21">
        <v>7848124</v>
      </c>
      <c r="K136" s="240">
        <v>2</v>
      </c>
      <c r="L136" s="21">
        <v>7433888</v>
      </c>
      <c r="M136" s="32">
        <v>9030349</v>
      </c>
    </row>
    <row r="137" spans="1:13" ht="23.25" customHeight="1" x14ac:dyDescent="0.25">
      <c r="A137" s="216"/>
      <c r="B137" s="231"/>
      <c r="C137" s="208">
        <v>10500000</v>
      </c>
      <c r="D137" s="208">
        <v>12000000</v>
      </c>
      <c r="E137" s="216"/>
      <c r="F137" s="18">
        <v>44386545</v>
      </c>
      <c r="G137" s="18">
        <v>46527081</v>
      </c>
      <c r="H137" s="241"/>
      <c r="I137" s="18">
        <v>7991500</v>
      </c>
      <c r="J137" s="18">
        <v>9569195</v>
      </c>
      <c r="K137" s="241"/>
      <c r="L137" s="17">
        <v>9194201</v>
      </c>
      <c r="M137" s="29">
        <v>10399615</v>
      </c>
    </row>
    <row r="138" spans="1:13" ht="23.25" customHeight="1" x14ac:dyDescent="0.25">
      <c r="A138" s="216"/>
      <c r="B138" s="231"/>
      <c r="C138" s="208">
        <v>18000000</v>
      </c>
      <c r="D138" s="208">
        <v>19500000</v>
      </c>
      <c r="E138" s="216"/>
      <c r="F138" s="72">
        <v>33546385</v>
      </c>
      <c r="G138" s="72">
        <v>35459580</v>
      </c>
      <c r="H138" s="241"/>
      <c r="I138" s="17">
        <v>15285296</v>
      </c>
      <c r="J138" s="17">
        <v>15574743</v>
      </c>
      <c r="K138" s="241"/>
      <c r="L138" s="18">
        <v>18361973</v>
      </c>
      <c r="M138" s="30">
        <v>20199257</v>
      </c>
    </row>
    <row r="139" spans="1:13" ht="23.25" customHeight="1" x14ac:dyDescent="0.25">
      <c r="A139" s="216"/>
      <c r="B139" s="231"/>
      <c r="C139" s="208">
        <v>19500000</v>
      </c>
      <c r="D139" s="208">
        <v>21000000</v>
      </c>
      <c r="E139" s="216"/>
      <c r="F139" s="72">
        <v>31723311</v>
      </c>
      <c r="G139" s="72">
        <v>33526022</v>
      </c>
      <c r="H139" s="241"/>
      <c r="I139" s="17">
        <v>22504368</v>
      </c>
      <c r="J139" s="17">
        <v>25064481</v>
      </c>
      <c r="K139" s="241"/>
      <c r="L139" s="72">
        <v>20220057</v>
      </c>
      <c r="M139" s="95">
        <v>21933315</v>
      </c>
    </row>
    <row r="140" spans="1:13" ht="23.25" customHeight="1" x14ac:dyDescent="0.25">
      <c r="A140" s="219"/>
      <c r="B140" s="231"/>
      <c r="C140" s="211">
        <v>21000000</v>
      </c>
      <c r="D140" s="210">
        <v>22500000</v>
      </c>
      <c r="E140" s="219"/>
      <c r="F140" s="23">
        <v>30059483</v>
      </c>
      <c r="G140" s="23">
        <v>31717843</v>
      </c>
      <c r="H140" s="242"/>
      <c r="I140" s="24">
        <v>25064481</v>
      </c>
      <c r="J140" s="24">
        <v>27459873</v>
      </c>
      <c r="K140" s="242"/>
      <c r="L140" s="80">
        <v>21933315</v>
      </c>
      <c r="M140" s="104">
        <v>23504912</v>
      </c>
    </row>
    <row r="141" spans="1:13" ht="23.25" customHeight="1" x14ac:dyDescent="0.25">
      <c r="A141" s="215">
        <v>20</v>
      </c>
      <c r="B141" s="231" t="s">
        <v>54</v>
      </c>
      <c r="C141" s="208">
        <v>1500000</v>
      </c>
      <c r="D141" s="208">
        <v>3000000</v>
      </c>
      <c r="E141" s="215">
        <v>7</v>
      </c>
      <c r="F141" s="18">
        <v>1703056</v>
      </c>
      <c r="G141" s="18">
        <v>3498129</v>
      </c>
      <c r="H141" s="240">
        <v>6</v>
      </c>
      <c r="I141" s="74">
        <v>257652898</v>
      </c>
      <c r="J141" s="74">
        <v>258966127</v>
      </c>
      <c r="K141" s="240">
        <v>21</v>
      </c>
      <c r="L141" s="18">
        <v>21447691</v>
      </c>
      <c r="M141" s="30">
        <v>22860370</v>
      </c>
    </row>
    <row r="142" spans="1:13" ht="23.25" customHeight="1" x14ac:dyDescent="0.25">
      <c r="A142" s="216"/>
      <c r="B142" s="231"/>
      <c r="C142" s="208">
        <v>3000000</v>
      </c>
      <c r="D142" s="208">
        <v>4500000</v>
      </c>
      <c r="E142" s="219"/>
      <c r="F142" s="112">
        <v>3526552</v>
      </c>
      <c r="G142" s="33">
        <v>5725494</v>
      </c>
      <c r="H142" s="241"/>
      <c r="I142" s="72">
        <v>259158850</v>
      </c>
      <c r="J142" s="72">
        <v>259715055</v>
      </c>
      <c r="K142" s="241"/>
      <c r="L142" s="17">
        <v>19948211</v>
      </c>
      <c r="M142" s="29">
        <v>21391931</v>
      </c>
    </row>
    <row r="143" spans="1:13" ht="23.25" customHeight="1" x14ac:dyDescent="0.25">
      <c r="A143" s="216"/>
      <c r="B143" s="231"/>
      <c r="C143" s="208">
        <v>22500000</v>
      </c>
      <c r="D143" s="208">
        <v>24000000</v>
      </c>
      <c r="E143" s="215">
        <v>16</v>
      </c>
      <c r="F143" s="74">
        <v>21597090</v>
      </c>
      <c r="G143" s="74">
        <v>23724417</v>
      </c>
      <c r="H143" s="241"/>
      <c r="I143" s="74">
        <v>280448033</v>
      </c>
      <c r="J143" s="74">
        <v>283016064</v>
      </c>
      <c r="K143" s="241"/>
      <c r="L143" s="56">
        <v>1814692</v>
      </c>
      <c r="M143" s="84">
        <v>3700896</v>
      </c>
    </row>
    <row r="144" spans="1:13" ht="23.25" customHeight="1" x14ac:dyDescent="0.25">
      <c r="A144" s="219"/>
      <c r="B144" s="231"/>
      <c r="C144" s="211">
        <v>30000000</v>
      </c>
      <c r="D144" s="210">
        <v>31500000</v>
      </c>
      <c r="E144" s="219"/>
      <c r="F144" s="73">
        <v>11750542</v>
      </c>
      <c r="G144" s="73">
        <v>13509282</v>
      </c>
      <c r="H144" s="242"/>
      <c r="I144" s="80">
        <v>285842393</v>
      </c>
      <c r="J144" s="80">
        <v>287427775</v>
      </c>
      <c r="K144" s="242"/>
      <c r="L144" s="67">
        <v>33500174</v>
      </c>
      <c r="M144" s="121">
        <v>35149728</v>
      </c>
    </row>
    <row r="145" spans="1:13" ht="23.25" customHeight="1" x14ac:dyDescent="0.25">
      <c r="A145" s="5">
        <v>22</v>
      </c>
      <c r="B145" s="195" t="s">
        <v>18</v>
      </c>
      <c r="C145" s="208">
        <v>7500000</v>
      </c>
      <c r="D145" s="208">
        <v>9000000</v>
      </c>
      <c r="E145" s="189" t="s">
        <v>77</v>
      </c>
      <c r="F145" s="202">
        <v>9935977</v>
      </c>
      <c r="G145" s="202">
        <v>12715776</v>
      </c>
      <c r="H145" s="193">
        <v>3</v>
      </c>
      <c r="I145" s="212">
        <v>535236340</v>
      </c>
      <c r="J145" s="212">
        <v>537359975</v>
      </c>
      <c r="K145" s="193">
        <v>24</v>
      </c>
      <c r="L145" s="196">
        <v>20335329</v>
      </c>
      <c r="M145" s="197">
        <v>21926927</v>
      </c>
    </row>
    <row r="146" spans="1:13" ht="26.25" x14ac:dyDescent="0.25">
      <c r="A146" s="190">
        <v>23</v>
      </c>
      <c r="B146" s="189" t="s">
        <v>55</v>
      </c>
      <c r="C146" s="213">
        <v>112500000</v>
      </c>
      <c r="D146" s="213">
        <v>114000000</v>
      </c>
      <c r="E146" s="189" t="s">
        <v>55</v>
      </c>
      <c r="F146" s="199">
        <v>137012103</v>
      </c>
      <c r="G146" s="199">
        <v>139132871</v>
      </c>
      <c r="H146" s="193" t="s">
        <v>55</v>
      </c>
      <c r="I146" s="199">
        <v>130759024</v>
      </c>
      <c r="J146" s="200">
        <v>132432267</v>
      </c>
      <c r="K146" s="27"/>
      <c r="L146" s="27"/>
      <c r="M146" s="27"/>
    </row>
  </sheetData>
  <mergeCells count="99">
    <mergeCell ref="H133:H135"/>
    <mergeCell ref="K133:K135"/>
    <mergeCell ref="E136:E140"/>
    <mergeCell ref="H136:H140"/>
    <mergeCell ref="E141:E142"/>
    <mergeCell ref="H141:H144"/>
    <mergeCell ref="K141:K144"/>
    <mergeCell ref="K136:K140"/>
    <mergeCell ref="K119:K124"/>
    <mergeCell ref="E125:E130"/>
    <mergeCell ref="H125:H130"/>
    <mergeCell ref="K125:K130"/>
    <mergeCell ref="E131:E132"/>
    <mergeCell ref="H131:H132"/>
    <mergeCell ref="K131:K132"/>
    <mergeCell ref="E119:E124"/>
    <mergeCell ref="H119:H124"/>
    <mergeCell ref="H105:H106"/>
    <mergeCell ref="K105:K106"/>
    <mergeCell ref="E107:E118"/>
    <mergeCell ref="H107:H118"/>
    <mergeCell ref="K107:K118"/>
    <mergeCell ref="I118:J118"/>
    <mergeCell ref="K89:K90"/>
    <mergeCell ref="E91:E101"/>
    <mergeCell ref="H91:H101"/>
    <mergeCell ref="K91:K101"/>
    <mergeCell ref="E102:E104"/>
    <mergeCell ref="H102:H104"/>
    <mergeCell ref="K102:K104"/>
    <mergeCell ref="I94:J94"/>
    <mergeCell ref="E89:E90"/>
    <mergeCell ref="H89:H90"/>
    <mergeCell ref="H67:H76"/>
    <mergeCell ref="K67:K76"/>
    <mergeCell ref="E77:E88"/>
    <mergeCell ref="H77:H88"/>
    <mergeCell ref="K77:K85"/>
    <mergeCell ref="K86:K87"/>
    <mergeCell ref="I88:J88"/>
    <mergeCell ref="H64:H66"/>
    <mergeCell ref="K64:K66"/>
    <mergeCell ref="E30:E33"/>
    <mergeCell ref="E34:E36"/>
    <mergeCell ref="H29:H36"/>
    <mergeCell ref="K29:K31"/>
    <mergeCell ref="K32:K33"/>
    <mergeCell ref="K34:K36"/>
    <mergeCell ref="E42:E51"/>
    <mergeCell ref="E52:E63"/>
    <mergeCell ref="E37:E41"/>
    <mergeCell ref="H37:H63"/>
    <mergeCell ref="K37:K63"/>
    <mergeCell ref="A136:A140"/>
    <mergeCell ref="B136:B140"/>
    <mergeCell ref="A141:A144"/>
    <mergeCell ref="B141:B144"/>
    <mergeCell ref="E64:E66"/>
    <mergeCell ref="E68:E76"/>
    <mergeCell ref="E105:E106"/>
    <mergeCell ref="E133:E135"/>
    <mergeCell ref="E143:E144"/>
    <mergeCell ref="A125:A130"/>
    <mergeCell ref="B125:B130"/>
    <mergeCell ref="A131:A132"/>
    <mergeCell ref="B131:B132"/>
    <mergeCell ref="A133:A135"/>
    <mergeCell ref="B133:B135"/>
    <mergeCell ref="A105:A106"/>
    <mergeCell ref="B105:B106"/>
    <mergeCell ref="A107:A118"/>
    <mergeCell ref="B107:B118"/>
    <mergeCell ref="A119:A124"/>
    <mergeCell ref="B119:B124"/>
    <mergeCell ref="A89:A90"/>
    <mergeCell ref="B89:B90"/>
    <mergeCell ref="A102:A104"/>
    <mergeCell ref="B102:B104"/>
    <mergeCell ref="B42:B63"/>
    <mergeCell ref="A64:A66"/>
    <mergeCell ref="B64:B66"/>
    <mergeCell ref="A37:A63"/>
    <mergeCell ref="A91:A101"/>
    <mergeCell ref="B91:B101"/>
    <mergeCell ref="A67:A76"/>
    <mergeCell ref="B67:B76"/>
    <mergeCell ref="B37:B41"/>
    <mergeCell ref="A77:A88"/>
    <mergeCell ref="B77:B88"/>
    <mergeCell ref="A1:M1"/>
    <mergeCell ref="A3:A28"/>
    <mergeCell ref="B3:B8"/>
    <mergeCell ref="B9:B10"/>
    <mergeCell ref="B11:B28"/>
    <mergeCell ref="A29:A36"/>
    <mergeCell ref="B29:B36"/>
    <mergeCell ref="E3:E28"/>
    <mergeCell ref="H3:H28"/>
    <mergeCell ref="K3:K28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60978-E30E-4D0A-B542-10FA46CE6BAA}">
  <dimension ref="A1:K181"/>
  <sheetViews>
    <sheetView tabSelected="1" workbookViewId="0">
      <selection activeCell="Q12" sqref="Q12"/>
    </sheetView>
  </sheetViews>
  <sheetFormatPr defaultRowHeight="15" x14ac:dyDescent="0.25"/>
  <cols>
    <col min="1" max="1" width="12.85546875" bestFit="1" customWidth="1"/>
    <col min="2" max="3" width="10" bestFit="1" customWidth="1"/>
    <col min="5" max="5" width="12.85546875" bestFit="1" customWidth="1"/>
    <col min="6" max="7" width="10" bestFit="1" customWidth="1"/>
    <col min="10" max="10" width="14.140625" customWidth="1"/>
  </cols>
  <sheetData>
    <row r="1" spans="1:11" x14ac:dyDescent="0.25">
      <c r="A1" s="267" t="s">
        <v>89</v>
      </c>
      <c r="B1" s="267"/>
      <c r="C1" s="267"/>
      <c r="E1" s="268" t="s">
        <v>115</v>
      </c>
      <c r="F1" s="268"/>
      <c r="G1" s="268"/>
    </row>
    <row r="2" spans="1:11" x14ac:dyDescent="0.25">
      <c r="A2" t="s">
        <v>90</v>
      </c>
      <c r="B2" t="s">
        <v>91</v>
      </c>
      <c r="C2" t="s">
        <v>92</v>
      </c>
      <c r="E2" t="s">
        <v>90</v>
      </c>
      <c r="F2" t="s">
        <v>91</v>
      </c>
      <c r="G2" t="s">
        <v>92</v>
      </c>
      <c r="J2" t="s">
        <v>137</v>
      </c>
      <c r="K2" t="s">
        <v>138</v>
      </c>
    </row>
    <row r="3" spans="1:11" x14ac:dyDescent="0.25">
      <c r="A3" t="s">
        <v>93</v>
      </c>
      <c r="B3">
        <v>45000000</v>
      </c>
      <c r="C3">
        <v>47353134</v>
      </c>
      <c r="E3" t="s">
        <v>93</v>
      </c>
      <c r="F3">
        <v>3000000</v>
      </c>
      <c r="G3">
        <v>4500000</v>
      </c>
      <c r="J3">
        <f>C3-B3</f>
        <v>2353134</v>
      </c>
      <c r="K3">
        <f>G3-F3</f>
        <v>1500000</v>
      </c>
    </row>
    <row r="4" spans="1:11" x14ac:dyDescent="0.25">
      <c r="A4" t="s">
        <v>93</v>
      </c>
      <c r="B4">
        <v>51000000</v>
      </c>
      <c r="C4">
        <v>52500000</v>
      </c>
      <c r="E4" t="s">
        <v>93</v>
      </c>
      <c r="F4">
        <v>6812419</v>
      </c>
      <c r="G4">
        <v>10475432</v>
      </c>
      <c r="J4">
        <f t="shared" ref="J4:J67" si="0">C4-B4</f>
        <v>1500000</v>
      </c>
      <c r="K4">
        <f t="shared" ref="K4:K67" si="1">G4-F4</f>
        <v>3663013</v>
      </c>
    </row>
    <row r="5" spans="1:11" x14ac:dyDescent="0.25">
      <c r="A5" t="s">
        <v>93</v>
      </c>
      <c r="B5">
        <v>62237822</v>
      </c>
      <c r="C5">
        <v>65388421</v>
      </c>
      <c r="E5" t="s">
        <v>93</v>
      </c>
      <c r="F5">
        <v>13500000</v>
      </c>
      <c r="G5">
        <v>16500000</v>
      </c>
      <c r="J5">
        <f t="shared" si="0"/>
        <v>3150599</v>
      </c>
      <c r="K5">
        <f t="shared" si="1"/>
        <v>3000000</v>
      </c>
    </row>
    <row r="6" spans="1:11" x14ac:dyDescent="0.25">
      <c r="A6" t="s">
        <v>93</v>
      </c>
      <c r="B6">
        <v>67169803</v>
      </c>
      <c r="C6">
        <v>70500000</v>
      </c>
      <c r="E6" t="s">
        <v>93</v>
      </c>
      <c r="F6">
        <v>18000000</v>
      </c>
      <c r="G6">
        <v>22399346</v>
      </c>
      <c r="J6">
        <f t="shared" si="0"/>
        <v>3330197</v>
      </c>
      <c r="K6">
        <f t="shared" si="1"/>
        <v>4399346</v>
      </c>
    </row>
    <row r="7" spans="1:11" x14ac:dyDescent="0.25">
      <c r="A7" t="s">
        <v>93</v>
      </c>
      <c r="B7">
        <v>73879373</v>
      </c>
      <c r="C7">
        <v>75427623</v>
      </c>
      <c r="E7" t="s">
        <v>93</v>
      </c>
      <c r="F7">
        <v>24319196</v>
      </c>
      <c r="G7">
        <v>26042077</v>
      </c>
      <c r="J7">
        <f t="shared" si="0"/>
        <v>1548250</v>
      </c>
      <c r="K7">
        <f t="shared" si="1"/>
        <v>1722881</v>
      </c>
    </row>
    <row r="8" spans="1:11" x14ac:dyDescent="0.25">
      <c r="A8" t="s">
        <v>93</v>
      </c>
      <c r="B8">
        <v>91500000</v>
      </c>
      <c r="C8">
        <v>93000000</v>
      </c>
      <c r="E8" t="s">
        <v>93</v>
      </c>
      <c r="F8">
        <v>30000000</v>
      </c>
      <c r="G8">
        <v>31500000</v>
      </c>
      <c r="J8">
        <f t="shared" si="0"/>
        <v>1500000</v>
      </c>
      <c r="K8">
        <f t="shared" si="1"/>
        <v>1500000</v>
      </c>
    </row>
    <row r="9" spans="1:11" x14ac:dyDescent="0.25">
      <c r="A9" t="s">
        <v>93</v>
      </c>
      <c r="B9">
        <v>95266807</v>
      </c>
      <c r="C9">
        <v>98430364</v>
      </c>
      <c r="E9" t="s">
        <v>93</v>
      </c>
      <c r="F9">
        <v>37012140</v>
      </c>
      <c r="G9">
        <v>38791526</v>
      </c>
      <c r="J9">
        <f t="shared" si="0"/>
        <v>3163557</v>
      </c>
      <c r="K9">
        <f t="shared" si="1"/>
        <v>1779386</v>
      </c>
    </row>
    <row r="10" spans="1:11" x14ac:dyDescent="0.25">
      <c r="A10" t="s">
        <v>93</v>
      </c>
      <c r="B10">
        <v>102000000</v>
      </c>
      <c r="C10">
        <v>103500000</v>
      </c>
      <c r="E10" t="s">
        <v>93</v>
      </c>
      <c r="F10">
        <v>54000000</v>
      </c>
      <c r="G10">
        <v>57241029</v>
      </c>
      <c r="J10">
        <f t="shared" si="0"/>
        <v>1500000</v>
      </c>
      <c r="K10">
        <f t="shared" si="1"/>
        <v>3241029</v>
      </c>
    </row>
    <row r="11" spans="1:11" x14ac:dyDescent="0.25">
      <c r="A11" t="s">
        <v>93</v>
      </c>
      <c r="B11">
        <v>117000000</v>
      </c>
      <c r="C11">
        <v>118500000</v>
      </c>
      <c r="E11" t="s">
        <v>93</v>
      </c>
      <c r="F11">
        <v>76500000</v>
      </c>
      <c r="G11">
        <v>78000000</v>
      </c>
      <c r="J11">
        <f t="shared" si="0"/>
        <v>1500000</v>
      </c>
      <c r="K11">
        <f t="shared" si="1"/>
        <v>1500000</v>
      </c>
    </row>
    <row r="12" spans="1:11" x14ac:dyDescent="0.25">
      <c r="A12" t="s">
        <v>93</v>
      </c>
      <c r="B12">
        <v>145500000</v>
      </c>
      <c r="C12">
        <v>148500000</v>
      </c>
      <c r="E12" t="s">
        <v>93</v>
      </c>
      <c r="F12">
        <v>106500000</v>
      </c>
      <c r="G12">
        <v>108000000</v>
      </c>
      <c r="J12">
        <f t="shared" si="0"/>
        <v>3000000</v>
      </c>
      <c r="K12">
        <f t="shared" si="1"/>
        <v>1500000</v>
      </c>
    </row>
    <row r="13" spans="1:11" x14ac:dyDescent="0.25">
      <c r="A13" t="s">
        <v>93</v>
      </c>
      <c r="B13">
        <v>150000000</v>
      </c>
      <c r="C13">
        <v>151500000</v>
      </c>
      <c r="E13" t="s">
        <v>93</v>
      </c>
      <c r="F13">
        <v>154500000</v>
      </c>
      <c r="G13">
        <v>165570945</v>
      </c>
      <c r="J13">
        <f t="shared" si="0"/>
        <v>1500000</v>
      </c>
      <c r="K13">
        <f t="shared" si="1"/>
        <v>11070945</v>
      </c>
    </row>
    <row r="14" spans="1:11" x14ac:dyDescent="0.25">
      <c r="A14" t="s">
        <v>93</v>
      </c>
      <c r="B14">
        <v>172500000</v>
      </c>
      <c r="C14">
        <v>174000000</v>
      </c>
      <c r="E14" t="s">
        <v>93</v>
      </c>
      <c r="F14">
        <v>167919967</v>
      </c>
      <c r="G14">
        <v>172500000</v>
      </c>
      <c r="J14">
        <f t="shared" si="0"/>
        <v>1500000</v>
      </c>
      <c r="K14">
        <f t="shared" si="1"/>
        <v>4580033</v>
      </c>
    </row>
    <row r="15" spans="1:11" x14ac:dyDescent="0.25">
      <c r="A15" t="s">
        <v>94</v>
      </c>
      <c r="B15">
        <v>21000000</v>
      </c>
      <c r="C15">
        <v>22500000</v>
      </c>
      <c r="E15" t="s">
        <v>93</v>
      </c>
      <c r="F15">
        <v>176336350</v>
      </c>
      <c r="G15">
        <v>177803086</v>
      </c>
      <c r="J15">
        <f t="shared" si="0"/>
        <v>1500000</v>
      </c>
      <c r="K15">
        <f t="shared" si="1"/>
        <v>1466736</v>
      </c>
    </row>
    <row r="16" spans="1:11" x14ac:dyDescent="0.25">
      <c r="A16" t="s">
        <v>94</v>
      </c>
      <c r="B16">
        <v>30744041</v>
      </c>
      <c r="C16">
        <v>32487950</v>
      </c>
      <c r="E16" t="s">
        <v>93</v>
      </c>
      <c r="F16">
        <v>183000000</v>
      </c>
      <c r="G16">
        <v>184500000</v>
      </c>
      <c r="J16">
        <f t="shared" si="0"/>
        <v>1743909</v>
      </c>
      <c r="K16">
        <f t="shared" si="1"/>
        <v>1500000</v>
      </c>
    </row>
    <row r="17" spans="1:11" x14ac:dyDescent="0.25">
      <c r="A17" t="s">
        <v>94</v>
      </c>
      <c r="B17">
        <v>49500000</v>
      </c>
      <c r="C17">
        <v>68217242</v>
      </c>
      <c r="E17" t="s">
        <v>93</v>
      </c>
      <c r="F17">
        <v>193009387</v>
      </c>
      <c r="G17">
        <v>201000000</v>
      </c>
      <c r="J17">
        <f t="shared" si="0"/>
        <v>18717242</v>
      </c>
      <c r="K17">
        <f t="shared" si="1"/>
        <v>7990613</v>
      </c>
    </row>
    <row r="18" spans="1:11" x14ac:dyDescent="0.25">
      <c r="A18" t="s">
        <v>94</v>
      </c>
      <c r="B18">
        <v>73830592</v>
      </c>
      <c r="C18">
        <v>75477120</v>
      </c>
      <c r="E18" t="s">
        <v>93</v>
      </c>
      <c r="F18">
        <v>208236237</v>
      </c>
      <c r="G18">
        <v>209870312</v>
      </c>
      <c r="J18">
        <f t="shared" si="0"/>
        <v>1646528</v>
      </c>
      <c r="K18">
        <f t="shared" si="1"/>
        <v>1634075</v>
      </c>
    </row>
    <row r="19" spans="1:11" x14ac:dyDescent="0.25">
      <c r="A19" t="s">
        <v>94</v>
      </c>
      <c r="B19">
        <v>78968169</v>
      </c>
      <c r="C19">
        <v>88500000</v>
      </c>
      <c r="E19" t="s">
        <v>93</v>
      </c>
      <c r="F19">
        <v>213467014</v>
      </c>
      <c r="G19">
        <v>215074747</v>
      </c>
      <c r="J19">
        <f t="shared" si="0"/>
        <v>9531831</v>
      </c>
      <c r="K19">
        <f t="shared" si="1"/>
        <v>1607733</v>
      </c>
    </row>
    <row r="20" spans="1:11" x14ac:dyDescent="0.25">
      <c r="A20" t="s">
        <v>94</v>
      </c>
      <c r="B20">
        <v>94500000</v>
      </c>
      <c r="C20">
        <v>96208401</v>
      </c>
      <c r="E20" t="s">
        <v>93</v>
      </c>
      <c r="F20">
        <v>227320229</v>
      </c>
      <c r="G20">
        <v>227431877</v>
      </c>
      <c r="J20">
        <f t="shared" si="0"/>
        <v>1708401</v>
      </c>
      <c r="K20">
        <f t="shared" si="1"/>
        <v>111648</v>
      </c>
    </row>
    <row r="21" spans="1:11" x14ac:dyDescent="0.25">
      <c r="A21" t="s">
        <v>94</v>
      </c>
      <c r="B21">
        <v>96601574</v>
      </c>
      <c r="C21">
        <v>100500000</v>
      </c>
      <c r="E21" t="s">
        <v>93</v>
      </c>
      <c r="F21">
        <v>229500000</v>
      </c>
      <c r="G21">
        <v>237000000</v>
      </c>
      <c r="J21">
        <f t="shared" si="0"/>
        <v>3898426</v>
      </c>
      <c r="K21">
        <f t="shared" si="1"/>
        <v>7500000</v>
      </c>
    </row>
    <row r="22" spans="1:11" x14ac:dyDescent="0.25">
      <c r="A22" t="s">
        <v>94</v>
      </c>
      <c r="B22">
        <v>106500000</v>
      </c>
      <c r="C22">
        <v>108000000</v>
      </c>
      <c r="E22" t="s">
        <v>93</v>
      </c>
      <c r="F22">
        <v>238500000</v>
      </c>
      <c r="G22">
        <v>246852343</v>
      </c>
      <c r="J22">
        <f t="shared" si="0"/>
        <v>1500000</v>
      </c>
      <c r="K22">
        <f t="shared" si="1"/>
        <v>8352343</v>
      </c>
    </row>
    <row r="23" spans="1:11" x14ac:dyDescent="0.25">
      <c r="A23" t="s">
        <v>94</v>
      </c>
      <c r="B23">
        <v>112500000</v>
      </c>
      <c r="C23">
        <v>113274687</v>
      </c>
      <c r="E23" t="s">
        <v>94</v>
      </c>
      <c r="F23">
        <v>3000000</v>
      </c>
      <c r="G23">
        <v>4500000</v>
      </c>
      <c r="J23">
        <f t="shared" si="0"/>
        <v>774687</v>
      </c>
      <c r="K23">
        <f t="shared" si="1"/>
        <v>1500000</v>
      </c>
    </row>
    <row r="24" spans="1:11" x14ac:dyDescent="0.25">
      <c r="A24" t="s">
        <v>94</v>
      </c>
      <c r="B24">
        <v>123000000</v>
      </c>
      <c r="C24">
        <v>124500000</v>
      </c>
      <c r="E24" t="s">
        <v>94</v>
      </c>
      <c r="F24">
        <v>7500000</v>
      </c>
      <c r="G24">
        <v>10500000</v>
      </c>
      <c r="J24">
        <f t="shared" si="0"/>
        <v>1500000</v>
      </c>
      <c r="K24">
        <f t="shared" si="1"/>
        <v>3000000</v>
      </c>
    </row>
    <row r="25" spans="1:11" x14ac:dyDescent="0.25">
      <c r="A25" t="s">
        <v>94</v>
      </c>
      <c r="B25">
        <v>145500000</v>
      </c>
      <c r="C25">
        <v>150000000</v>
      </c>
      <c r="E25" t="s">
        <v>94</v>
      </c>
      <c r="F25">
        <v>116237319</v>
      </c>
      <c r="G25">
        <v>118206287</v>
      </c>
      <c r="J25">
        <f t="shared" si="0"/>
        <v>4500000</v>
      </c>
      <c r="K25">
        <f t="shared" si="1"/>
        <v>1968968</v>
      </c>
    </row>
    <row r="26" spans="1:11" x14ac:dyDescent="0.25">
      <c r="A26" t="s">
        <v>94</v>
      </c>
      <c r="B26">
        <v>156000000</v>
      </c>
      <c r="C26">
        <v>157500000</v>
      </c>
      <c r="E26" t="s">
        <v>94</v>
      </c>
      <c r="F26">
        <v>119759005</v>
      </c>
      <c r="G26">
        <v>121348752</v>
      </c>
      <c r="J26">
        <f t="shared" si="0"/>
        <v>1500000</v>
      </c>
      <c r="K26">
        <f t="shared" si="1"/>
        <v>1589747</v>
      </c>
    </row>
    <row r="27" spans="1:11" x14ac:dyDescent="0.25">
      <c r="A27" t="s">
        <v>94</v>
      </c>
      <c r="B27">
        <v>160500000</v>
      </c>
      <c r="C27">
        <v>163876010</v>
      </c>
      <c r="E27" t="s">
        <v>94</v>
      </c>
      <c r="F27">
        <v>172500000</v>
      </c>
      <c r="G27">
        <v>174000000</v>
      </c>
      <c r="J27">
        <f t="shared" si="0"/>
        <v>3376010</v>
      </c>
      <c r="K27">
        <f t="shared" si="1"/>
        <v>1500000</v>
      </c>
    </row>
    <row r="28" spans="1:11" x14ac:dyDescent="0.25">
      <c r="A28" t="s">
        <v>94</v>
      </c>
      <c r="B28">
        <v>167018715</v>
      </c>
      <c r="C28">
        <v>168570971</v>
      </c>
      <c r="E28" t="s">
        <v>94</v>
      </c>
      <c r="F28">
        <v>195000000</v>
      </c>
      <c r="G28">
        <v>196500000</v>
      </c>
      <c r="J28">
        <f t="shared" si="0"/>
        <v>1552256</v>
      </c>
      <c r="K28">
        <f t="shared" si="1"/>
        <v>1500000</v>
      </c>
    </row>
    <row r="29" spans="1:11" x14ac:dyDescent="0.25">
      <c r="A29" t="s">
        <v>94</v>
      </c>
      <c r="B29">
        <v>181500000</v>
      </c>
      <c r="C29">
        <v>183000000</v>
      </c>
      <c r="E29" t="s">
        <v>94</v>
      </c>
      <c r="F29">
        <v>220257590</v>
      </c>
      <c r="G29">
        <v>240000000</v>
      </c>
      <c r="J29">
        <f t="shared" si="0"/>
        <v>1500000</v>
      </c>
      <c r="K29">
        <f t="shared" si="1"/>
        <v>19742410</v>
      </c>
    </row>
    <row r="30" spans="1:11" x14ac:dyDescent="0.25">
      <c r="A30" t="s">
        <v>94</v>
      </c>
      <c r="B30">
        <v>185170771</v>
      </c>
      <c r="C30">
        <v>187500000</v>
      </c>
      <c r="E30" t="s">
        <v>95</v>
      </c>
      <c r="F30">
        <v>4500000</v>
      </c>
      <c r="G30">
        <v>6000000</v>
      </c>
      <c r="J30">
        <f t="shared" si="0"/>
        <v>2329229</v>
      </c>
      <c r="K30">
        <f t="shared" si="1"/>
        <v>1500000</v>
      </c>
    </row>
    <row r="31" spans="1:11" x14ac:dyDescent="0.25">
      <c r="A31" t="s">
        <v>94</v>
      </c>
      <c r="B31">
        <v>196832954</v>
      </c>
      <c r="C31">
        <v>198469107</v>
      </c>
      <c r="E31" t="s">
        <v>95</v>
      </c>
      <c r="F31">
        <v>7500000</v>
      </c>
      <c r="G31">
        <v>9000000</v>
      </c>
      <c r="J31">
        <f t="shared" si="0"/>
        <v>1636153</v>
      </c>
      <c r="K31">
        <f t="shared" si="1"/>
        <v>1500000</v>
      </c>
    </row>
    <row r="32" spans="1:11" x14ac:dyDescent="0.25">
      <c r="A32" t="s">
        <v>94</v>
      </c>
      <c r="B32">
        <v>202500000</v>
      </c>
      <c r="C32">
        <v>204000000</v>
      </c>
      <c r="E32" t="s">
        <v>95</v>
      </c>
      <c r="F32">
        <v>19908557</v>
      </c>
      <c r="G32">
        <v>23325597</v>
      </c>
      <c r="J32">
        <f t="shared" si="0"/>
        <v>1500000</v>
      </c>
      <c r="K32">
        <f t="shared" si="1"/>
        <v>3417040</v>
      </c>
    </row>
    <row r="33" spans="1:11" x14ac:dyDescent="0.25">
      <c r="A33" t="s">
        <v>94</v>
      </c>
      <c r="B33">
        <v>208500000</v>
      </c>
      <c r="C33">
        <v>213327837</v>
      </c>
      <c r="E33" t="s">
        <v>95</v>
      </c>
      <c r="F33">
        <v>24825729</v>
      </c>
      <c r="G33">
        <v>29862368</v>
      </c>
      <c r="J33">
        <f t="shared" si="0"/>
        <v>4827837</v>
      </c>
      <c r="K33">
        <f t="shared" si="1"/>
        <v>5036639</v>
      </c>
    </row>
    <row r="34" spans="1:11" x14ac:dyDescent="0.25">
      <c r="A34" t="s">
        <v>95</v>
      </c>
      <c r="B34">
        <v>9653503</v>
      </c>
      <c r="C34">
        <v>11313455</v>
      </c>
      <c r="E34" t="s">
        <v>95</v>
      </c>
      <c r="F34">
        <v>45091153</v>
      </c>
      <c r="G34">
        <v>46500000</v>
      </c>
      <c r="J34">
        <f t="shared" si="0"/>
        <v>1659952</v>
      </c>
      <c r="K34">
        <f t="shared" si="1"/>
        <v>1408847</v>
      </c>
    </row>
    <row r="35" spans="1:11" x14ac:dyDescent="0.25">
      <c r="A35" t="s">
        <v>95</v>
      </c>
      <c r="B35">
        <v>33000000</v>
      </c>
      <c r="C35">
        <v>34500000</v>
      </c>
      <c r="E35" t="s">
        <v>95</v>
      </c>
      <c r="F35">
        <v>63982064</v>
      </c>
      <c r="G35">
        <v>68753204</v>
      </c>
      <c r="J35">
        <f t="shared" si="0"/>
        <v>1500000</v>
      </c>
      <c r="K35">
        <f t="shared" si="1"/>
        <v>4771140</v>
      </c>
    </row>
    <row r="36" spans="1:11" x14ac:dyDescent="0.25">
      <c r="A36" t="s">
        <v>95</v>
      </c>
      <c r="B36">
        <v>39000000</v>
      </c>
      <c r="C36">
        <v>40500000</v>
      </c>
      <c r="E36" t="s">
        <v>95</v>
      </c>
      <c r="F36">
        <v>71857964</v>
      </c>
      <c r="G36">
        <v>73512522</v>
      </c>
      <c r="J36">
        <f t="shared" si="0"/>
        <v>1500000</v>
      </c>
      <c r="K36">
        <f t="shared" si="1"/>
        <v>1654558</v>
      </c>
    </row>
    <row r="37" spans="1:11" x14ac:dyDescent="0.25">
      <c r="A37" t="s">
        <v>95</v>
      </c>
      <c r="B37">
        <v>46500000</v>
      </c>
      <c r="C37">
        <v>54000000</v>
      </c>
      <c r="E37" t="s">
        <v>95</v>
      </c>
      <c r="F37">
        <v>76590190</v>
      </c>
      <c r="G37">
        <v>78160351</v>
      </c>
      <c r="J37">
        <f t="shared" si="0"/>
        <v>7500000</v>
      </c>
      <c r="K37">
        <f t="shared" si="1"/>
        <v>1570161</v>
      </c>
    </row>
    <row r="38" spans="1:11" x14ac:dyDescent="0.25">
      <c r="A38" t="s">
        <v>95</v>
      </c>
      <c r="B38">
        <v>57000000</v>
      </c>
      <c r="C38">
        <v>58500000</v>
      </c>
      <c r="E38" t="s">
        <v>95</v>
      </c>
      <c r="F38">
        <v>102102289</v>
      </c>
      <c r="G38">
        <v>105398854</v>
      </c>
      <c r="J38">
        <f t="shared" si="0"/>
        <v>1500000</v>
      </c>
      <c r="K38">
        <f t="shared" si="1"/>
        <v>3296565</v>
      </c>
    </row>
    <row r="39" spans="1:11" x14ac:dyDescent="0.25">
      <c r="A39" t="s">
        <v>95</v>
      </c>
      <c r="B39">
        <v>99000000</v>
      </c>
      <c r="C39">
        <v>100500000</v>
      </c>
      <c r="E39" t="s">
        <v>95</v>
      </c>
      <c r="F39">
        <v>112034524</v>
      </c>
      <c r="G39">
        <v>113673505</v>
      </c>
      <c r="J39">
        <f t="shared" si="0"/>
        <v>1500000</v>
      </c>
      <c r="K39">
        <f t="shared" si="1"/>
        <v>1638981</v>
      </c>
    </row>
    <row r="40" spans="1:11" x14ac:dyDescent="0.25">
      <c r="A40" t="s">
        <v>95</v>
      </c>
      <c r="B40">
        <v>118445982</v>
      </c>
      <c r="C40">
        <v>121924093</v>
      </c>
      <c r="E40" t="s">
        <v>95</v>
      </c>
      <c r="F40">
        <v>143538047</v>
      </c>
      <c r="G40">
        <v>148500000</v>
      </c>
      <c r="J40">
        <f t="shared" si="0"/>
        <v>3478111</v>
      </c>
      <c r="K40">
        <f t="shared" si="1"/>
        <v>4961953</v>
      </c>
    </row>
    <row r="41" spans="1:11" x14ac:dyDescent="0.25">
      <c r="A41" t="s">
        <v>95</v>
      </c>
      <c r="B41">
        <v>123000000</v>
      </c>
      <c r="C41">
        <v>124500000</v>
      </c>
      <c r="E41" t="s">
        <v>95</v>
      </c>
      <c r="F41">
        <v>168185168</v>
      </c>
      <c r="G41">
        <v>169788774</v>
      </c>
      <c r="J41">
        <f t="shared" si="0"/>
        <v>1500000</v>
      </c>
      <c r="K41">
        <f t="shared" si="1"/>
        <v>1603606</v>
      </c>
    </row>
    <row r="42" spans="1:11" x14ac:dyDescent="0.25">
      <c r="A42" t="s">
        <v>95</v>
      </c>
      <c r="B42">
        <v>129000000</v>
      </c>
      <c r="C42">
        <v>130500000</v>
      </c>
      <c r="E42" t="s">
        <v>95</v>
      </c>
      <c r="F42">
        <v>171000000</v>
      </c>
      <c r="G42">
        <v>172500000</v>
      </c>
      <c r="J42">
        <f t="shared" si="0"/>
        <v>1500000</v>
      </c>
      <c r="K42">
        <f t="shared" si="1"/>
        <v>1500000</v>
      </c>
    </row>
    <row r="43" spans="1:11" x14ac:dyDescent="0.25">
      <c r="A43" t="s">
        <v>95</v>
      </c>
      <c r="B43">
        <v>136500000</v>
      </c>
      <c r="C43">
        <v>138000000</v>
      </c>
      <c r="E43" t="s">
        <v>95</v>
      </c>
      <c r="F43">
        <v>192000000</v>
      </c>
      <c r="G43">
        <v>195000000</v>
      </c>
      <c r="J43">
        <f t="shared" si="0"/>
        <v>1500000</v>
      </c>
      <c r="K43">
        <f t="shared" si="1"/>
        <v>3000000</v>
      </c>
    </row>
    <row r="44" spans="1:11" x14ac:dyDescent="0.25">
      <c r="A44" t="s">
        <v>96</v>
      </c>
      <c r="B44">
        <v>9000000</v>
      </c>
      <c r="C44">
        <v>10500000</v>
      </c>
      <c r="E44" t="s">
        <v>96</v>
      </c>
      <c r="F44">
        <v>2231653</v>
      </c>
      <c r="G44">
        <v>9000000</v>
      </c>
      <c r="J44">
        <f t="shared" si="0"/>
        <v>1500000</v>
      </c>
      <c r="K44">
        <f t="shared" si="1"/>
        <v>6768347</v>
      </c>
    </row>
    <row r="45" spans="1:11" x14ac:dyDescent="0.25">
      <c r="A45" t="s">
        <v>96</v>
      </c>
      <c r="B45">
        <v>34500000</v>
      </c>
      <c r="C45">
        <v>37344563</v>
      </c>
      <c r="E45" t="s">
        <v>96</v>
      </c>
      <c r="F45">
        <v>13500000</v>
      </c>
      <c r="G45">
        <v>15000000</v>
      </c>
      <c r="J45">
        <f t="shared" si="0"/>
        <v>2844563</v>
      </c>
      <c r="K45">
        <f t="shared" si="1"/>
        <v>1500000</v>
      </c>
    </row>
    <row r="46" spans="1:11" x14ac:dyDescent="0.25">
      <c r="A46" t="s">
        <v>96</v>
      </c>
      <c r="B46">
        <v>48000000</v>
      </c>
      <c r="C46">
        <v>49500000</v>
      </c>
      <c r="E46" t="s">
        <v>96</v>
      </c>
      <c r="F46">
        <v>16500000</v>
      </c>
      <c r="G46">
        <v>21000000</v>
      </c>
      <c r="J46">
        <f t="shared" si="0"/>
        <v>1500000</v>
      </c>
      <c r="K46">
        <f t="shared" si="1"/>
        <v>4500000</v>
      </c>
    </row>
    <row r="47" spans="1:11" x14ac:dyDescent="0.25">
      <c r="A47" t="s">
        <v>96</v>
      </c>
      <c r="B47">
        <v>51000000</v>
      </c>
      <c r="C47">
        <v>52500000</v>
      </c>
      <c r="E47" t="s">
        <v>96</v>
      </c>
      <c r="F47">
        <v>24000000</v>
      </c>
      <c r="G47">
        <v>25500000</v>
      </c>
      <c r="J47">
        <f t="shared" si="0"/>
        <v>1500000</v>
      </c>
      <c r="K47">
        <f t="shared" si="1"/>
        <v>1500000</v>
      </c>
    </row>
    <row r="48" spans="1:11" x14ac:dyDescent="0.25">
      <c r="A48" t="s">
        <v>96</v>
      </c>
      <c r="B48">
        <v>64216556</v>
      </c>
      <c r="C48">
        <v>67397504</v>
      </c>
      <c r="E48" t="s">
        <v>96</v>
      </c>
      <c r="F48">
        <v>153000000</v>
      </c>
      <c r="G48">
        <v>156000000</v>
      </c>
      <c r="J48">
        <f t="shared" si="0"/>
        <v>3180948</v>
      </c>
      <c r="K48">
        <f t="shared" si="1"/>
        <v>3000000</v>
      </c>
    </row>
    <row r="49" spans="1:11" x14ac:dyDescent="0.25">
      <c r="A49" t="s">
        <v>96</v>
      </c>
      <c r="B49">
        <v>114000000</v>
      </c>
      <c r="C49">
        <v>120632544</v>
      </c>
      <c r="E49" t="s">
        <v>96</v>
      </c>
      <c r="F49">
        <v>169956020</v>
      </c>
      <c r="G49">
        <v>172853967</v>
      </c>
      <c r="J49">
        <f t="shared" si="0"/>
        <v>6632544</v>
      </c>
      <c r="K49">
        <f t="shared" si="1"/>
        <v>2897947</v>
      </c>
    </row>
    <row r="50" spans="1:11" x14ac:dyDescent="0.25">
      <c r="A50" t="s">
        <v>96</v>
      </c>
      <c r="B50">
        <v>122170525</v>
      </c>
      <c r="C50">
        <v>126959880</v>
      </c>
      <c r="E50" t="s">
        <v>96</v>
      </c>
      <c r="F50">
        <v>177000000</v>
      </c>
      <c r="G50">
        <v>180000000</v>
      </c>
      <c r="J50">
        <f t="shared" si="0"/>
        <v>4789355</v>
      </c>
      <c r="K50">
        <f t="shared" si="1"/>
        <v>3000000</v>
      </c>
    </row>
    <row r="51" spans="1:11" x14ac:dyDescent="0.25">
      <c r="A51" t="s">
        <v>96</v>
      </c>
      <c r="B51">
        <v>142413832</v>
      </c>
      <c r="C51">
        <v>151500000</v>
      </c>
      <c r="E51" t="s">
        <v>96</v>
      </c>
      <c r="F51">
        <v>183000000</v>
      </c>
      <c r="G51">
        <v>190500000</v>
      </c>
      <c r="J51">
        <f t="shared" si="0"/>
        <v>9086168</v>
      </c>
      <c r="K51">
        <f t="shared" si="1"/>
        <v>7500000</v>
      </c>
    </row>
    <row r="52" spans="1:11" x14ac:dyDescent="0.25">
      <c r="A52" t="s">
        <v>96</v>
      </c>
      <c r="B52">
        <v>156000000</v>
      </c>
      <c r="C52">
        <v>157500000</v>
      </c>
      <c r="E52" t="s">
        <v>97</v>
      </c>
      <c r="F52">
        <v>3000000</v>
      </c>
      <c r="G52">
        <v>6000000</v>
      </c>
      <c r="J52">
        <f t="shared" si="0"/>
        <v>1500000</v>
      </c>
      <c r="K52">
        <f t="shared" si="1"/>
        <v>3000000</v>
      </c>
    </row>
    <row r="53" spans="1:11" x14ac:dyDescent="0.25">
      <c r="A53" t="s">
        <v>96</v>
      </c>
      <c r="B53">
        <v>159000000</v>
      </c>
      <c r="C53">
        <v>160500000</v>
      </c>
      <c r="E53" t="s">
        <v>97</v>
      </c>
      <c r="F53">
        <v>7500000</v>
      </c>
      <c r="G53">
        <v>15000000</v>
      </c>
      <c r="J53">
        <f t="shared" si="0"/>
        <v>1500000</v>
      </c>
      <c r="K53">
        <f t="shared" si="1"/>
        <v>7500000</v>
      </c>
    </row>
    <row r="54" spans="1:11" x14ac:dyDescent="0.25">
      <c r="A54" t="s">
        <v>97</v>
      </c>
      <c r="B54">
        <v>34804112</v>
      </c>
      <c r="C54">
        <v>36496886</v>
      </c>
      <c r="E54" t="s">
        <v>97</v>
      </c>
      <c r="F54">
        <v>22500000</v>
      </c>
      <c r="G54">
        <v>24000000</v>
      </c>
      <c r="J54">
        <f t="shared" si="0"/>
        <v>1692774</v>
      </c>
      <c r="K54">
        <f t="shared" si="1"/>
        <v>1500000</v>
      </c>
    </row>
    <row r="55" spans="1:11" x14ac:dyDescent="0.25">
      <c r="A55" t="s">
        <v>97</v>
      </c>
      <c r="B55">
        <v>40500000</v>
      </c>
      <c r="C55">
        <v>42000000</v>
      </c>
      <c r="E55" t="s">
        <v>97</v>
      </c>
      <c r="F55">
        <v>30000000</v>
      </c>
      <c r="G55">
        <v>31500000</v>
      </c>
      <c r="J55">
        <f t="shared" si="0"/>
        <v>1500000</v>
      </c>
      <c r="K55">
        <f t="shared" si="1"/>
        <v>1500000</v>
      </c>
    </row>
    <row r="56" spans="1:11" x14ac:dyDescent="0.25">
      <c r="A56" t="s">
        <v>97</v>
      </c>
      <c r="B56">
        <v>56406276</v>
      </c>
      <c r="C56">
        <v>58025579</v>
      </c>
      <c r="E56" t="s">
        <v>97</v>
      </c>
      <c r="F56">
        <v>75000000</v>
      </c>
      <c r="G56">
        <v>76500000</v>
      </c>
      <c r="J56">
        <f t="shared" si="0"/>
        <v>1619303</v>
      </c>
      <c r="K56">
        <f t="shared" si="1"/>
        <v>1500000</v>
      </c>
    </row>
    <row r="57" spans="1:11" x14ac:dyDescent="0.25">
      <c r="A57" t="s">
        <v>97</v>
      </c>
      <c r="B57">
        <v>60000000</v>
      </c>
      <c r="C57">
        <v>61500000</v>
      </c>
      <c r="E57" t="s">
        <v>97</v>
      </c>
      <c r="F57">
        <v>79500000</v>
      </c>
      <c r="G57">
        <v>81000000</v>
      </c>
      <c r="J57">
        <f t="shared" si="0"/>
        <v>1500000</v>
      </c>
      <c r="K57">
        <f t="shared" si="1"/>
        <v>1500000</v>
      </c>
    </row>
    <row r="58" spans="1:11" x14ac:dyDescent="0.25">
      <c r="A58" t="s">
        <v>97</v>
      </c>
      <c r="B58">
        <v>63000000</v>
      </c>
      <c r="C58">
        <v>66000000</v>
      </c>
      <c r="E58" t="s">
        <v>97</v>
      </c>
      <c r="F58">
        <v>108000000</v>
      </c>
      <c r="G58">
        <v>109500000</v>
      </c>
      <c r="J58">
        <f t="shared" si="0"/>
        <v>3000000</v>
      </c>
      <c r="K58">
        <f t="shared" si="1"/>
        <v>1500000</v>
      </c>
    </row>
    <row r="59" spans="1:11" x14ac:dyDescent="0.25">
      <c r="A59" t="s">
        <v>97</v>
      </c>
      <c r="B59">
        <v>69000000</v>
      </c>
      <c r="C59">
        <v>69208379</v>
      </c>
      <c r="E59" t="s">
        <v>97</v>
      </c>
      <c r="F59">
        <v>124865619</v>
      </c>
      <c r="G59">
        <v>126000000</v>
      </c>
      <c r="J59">
        <f t="shared" si="0"/>
        <v>208379</v>
      </c>
      <c r="K59">
        <f t="shared" si="1"/>
        <v>1134381</v>
      </c>
    </row>
    <row r="60" spans="1:11" x14ac:dyDescent="0.25">
      <c r="A60" t="s">
        <v>97</v>
      </c>
      <c r="B60">
        <v>85714597</v>
      </c>
      <c r="C60">
        <v>91500000</v>
      </c>
      <c r="E60" t="s">
        <v>98</v>
      </c>
      <c r="F60">
        <v>10500000</v>
      </c>
      <c r="G60">
        <v>13792026</v>
      </c>
      <c r="J60">
        <f t="shared" si="0"/>
        <v>5785403</v>
      </c>
      <c r="K60">
        <f t="shared" si="1"/>
        <v>3292026</v>
      </c>
    </row>
    <row r="61" spans="1:11" x14ac:dyDescent="0.25">
      <c r="A61" t="s">
        <v>97</v>
      </c>
      <c r="B61">
        <v>93000000</v>
      </c>
      <c r="C61">
        <v>95889547</v>
      </c>
      <c r="E61" t="s">
        <v>98</v>
      </c>
      <c r="F61">
        <v>15000000</v>
      </c>
      <c r="G61">
        <v>16500000</v>
      </c>
      <c r="J61">
        <f t="shared" si="0"/>
        <v>2889547</v>
      </c>
      <c r="K61">
        <f t="shared" si="1"/>
        <v>1500000</v>
      </c>
    </row>
    <row r="62" spans="1:11" x14ac:dyDescent="0.25">
      <c r="A62" t="s">
        <v>97</v>
      </c>
      <c r="B62">
        <v>97500000</v>
      </c>
      <c r="C62">
        <v>100500000</v>
      </c>
      <c r="E62" t="s">
        <v>98</v>
      </c>
      <c r="F62">
        <v>44127341</v>
      </c>
      <c r="G62">
        <v>45718657</v>
      </c>
      <c r="J62">
        <f t="shared" si="0"/>
        <v>3000000</v>
      </c>
      <c r="K62">
        <f t="shared" si="1"/>
        <v>1591316</v>
      </c>
    </row>
    <row r="63" spans="1:11" x14ac:dyDescent="0.25">
      <c r="A63" t="s">
        <v>97</v>
      </c>
      <c r="B63">
        <v>102000000</v>
      </c>
      <c r="C63">
        <v>103500000</v>
      </c>
      <c r="E63" t="s">
        <v>98</v>
      </c>
      <c r="F63">
        <v>97500000</v>
      </c>
      <c r="G63">
        <v>99000000</v>
      </c>
      <c r="J63">
        <f t="shared" si="0"/>
        <v>1500000</v>
      </c>
      <c r="K63">
        <f t="shared" si="1"/>
        <v>1500000</v>
      </c>
    </row>
    <row r="64" spans="1:11" x14ac:dyDescent="0.25">
      <c r="A64" t="s">
        <v>97</v>
      </c>
      <c r="B64">
        <v>111000000</v>
      </c>
      <c r="C64">
        <v>112500000</v>
      </c>
      <c r="E64" t="s">
        <v>98</v>
      </c>
      <c r="F64">
        <v>113530553</v>
      </c>
      <c r="G64">
        <v>118500000</v>
      </c>
      <c r="J64">
        <f t="shared" si="0"/>
        <v>1500000</v>
      </c>
      <c r="K64">
        <f t="shared" si="1"/>
        <v>4969447</v>
      </c>
    </row>
    <row r="65" spans="1:11" x14ac:dyDescent="0.25">
      <c r="A65" t="s">
        <v>97</v>
      </c>
      <c r="B65">
        <v>114404271</v>
      </c>
      <c r="C65">
        <v>115984799</v>
      </c>
      <c r="E65" t="s">
        <v>98</v>
      </c>
      <c r="F65">
        <v>120188855</v>
      </c>
      <c r="G65">
        <v>121952333</v>
      </c>
      <c r="J65">
        <f t="shared" si="0"/>
        <v>1580528</v>
      </c>
      <c r="K65">
        <f t="shared" si="1"/>
        <v>1763478</v>
      </c>
    </row>
    <row r="66" spans="1:11" x14ac:dyDescent="0.25">
      <c r="A66" t="s">
        <v>97</v>
      </c>
      <c r="B66">
        <v>118500000</v>
      </c>
      <c r="C66">
        <v>120000000</v>
      </c>
      <c r="E66" t="s">
        <v>98</v>
      </c>
      <c r="F66">
        <v>123000000</v>
      </c>
      <c r="G66">
        <v>124500000</v>
      </c>
      <c r="J66">
        <f t="shared" si="0"/>
        <v>1500000</v>
      </c>
      <c r="K66">
        <f t="shared" si="1"/>
        <v>1500000</v>
      </c>
    </row>
    <row r="67" spans="1:11" x14ac:dyDescent="0.25">
      <c r="A67" t="s">
        <v>97</v>
      </c>
      <c r="B67">
        <v>121020532</v>
      </c>
      <c r="C67">
        <v>122459756</v>
      </c>
      <c r="E67" t="s">
        <v>98</v>
      </c>
      <c r="F67">
        <v>135073368</v>
      </c>
      <c r="G67">
        <v>143502149</v>
      </c>
      <c r="J67">
        <f t="shared" si="0"/>
        <v>1439224</v>
      </c>
      <c r="K67">
        <f t="shared" si="1"/>
        <v>8428781</v>
      </c>
    </row>
    <row r="68" spans="1:11" x14ac:dyDescent="0.25">
      <c r="A68" t="s">
        <v>97</v>
      </c>
      <c r="B68">
        <v>127500000</v>
      </c>
      <c r="C68">
        <v>129000000</v>
      </c>
      <c r="E68" t="s">
        <v>98</v>
      </c>
      <c r="F68">
        <v>151500000</v>
      </c>
      <c r="G68">
        <v>156000000</v>
      </c>
      <c r="J68">
        <f t="shared" ref="J68:J131" si="2">C68-B68</f>
        <v>1500000</v>
      </c>
      <c r="K68">
        <f t="shared" ref="K68:K131" si="3">G68-F68</f>
        <v>4500000</v>
      </c>
    </row>
    <row r="69" spans="1:11" x14ac:dyDescent="0.25">
      <c r="A69" t="s">
        <v>97</v>
      </c>
      <c r="B69">
        <v>130500000</v>
      </c>
      <c r="C69">
        <v>134371770</v>
      </c>
      <c r="E69" t="s">
        <v>98</v>
      </c>
      <c r="F69">
        <v>160500000</v>
      </c>
      <c r="G69">
        <v>162000000</v>
      </c>
      <c r="J69">
        <f t="shared" si="2"/>
        <v>3871770</v>
      </c>
      <c r="K69">
        <f t="shared" si="3"/>
        <v>1500000</v>
      </c>
    </row>
    <row r="70" spans="1:11" x14ac:dyDescent="0.25">
      <c r="A70" t="s">
        <v>97</v>
      </c>
      <c r="B70">
        <v>136500000</v>
      </c>
      <c r="C70">
        <v>139500000</v>
      </c>
      <c r="E70" t="s">
        <v>98</v>
      </c>
      <c r="F70">
        <v>165000000</v>
      </c>
      <c r="G70">
        <v>166500000</v>
      </c>
      <c r="J70">
        <f t="shared" si="2"/>
        <v>3000000</v>
      </c>
      <c r="K70">
        <f t="shared" si="3"/>
        <v>1500000</v>
      </c>
    </row>
    <row r="71" spans="1:11" x14ac:dyDescent="0.25">
      <c r="A71" t="s">
        <v>97</v>
      </c>
      <c r="B71">
        <v>141318973</v>
      </c>
      <c r="C71">
        <v>142877337</v>
      </c>
      <c r="E71" t="s">
        <v>98</v>
      </c>
      <c r="F71">
        <v>167951621</v>
      </c>
      <c r="G71">
        <v>170097008</v>
      </c>
      <c r="J71">
        <f t="shared" si="2"/>
        <v>1558364</v>
      </c>
      <c r="K71">
        <f t="shared" si="3"/>
        <v>2145387</v>
      </c>
    </row>
    <row r="72" spans="1:11" x14ac:dyDescent="0.25">
      <c r="A72" t="s">
        <v>97</v>
      </c>
      <c r="B72">
        <v>151851350</v>
      </c>
      <c r="C72">
        <v>153530890</v>
      </c>
      <c r="E72" t="s">
        <v>99</v>
      </c>
      <c r="F72">
        <v>1703056</v>
      </c>
      <c r="G72">
        <v>5725494</v>
      </c>
      <c r="J72">
        <f t="shared" si="2"/>
        <v>1679540</v>
      </c>
      <c r="K72">
        <f t="shared" si="3"/>
        <v>4022438</v>
      </c>
    </row>
    <row r="73" spans="1:11" x14ac:dyDescent="0.25">
      <c r="A73" t="s">
        <v>97</v>
      </c>
      <c r="B73">
        <v>156000000</v>
      </c>
      <c r="C73">
        <v>157500000</v>
      </c>
      <c r="E73" t="s">
        <v>99</v>
      </c>
      <c r="F73">
        <v>10500000</v>
      </c>
      <c r="G73">
        <v>12000000</v>
      </c>
      <c r="J73">
        <f t="shared" si="2"/>
        <v>1500000</v>
      </c>
      <c r="K73">
        <f t="shared" si="3"/>
        <v>1500000</v>
      </c>
    </row>
    <row r="74" spans="1:11" x14ac:dyDescent="0.25">
      <c r="A74" t="s">
        <v>98</v>
      </c>
      <c r="B74">
        <v>25500000</v>
      </c>
      <c r="C74">
        <v>27000000</v>
      </c>
      <c r="E74" t="s">
        <v>99</v>
      </c>
      <c r="F74">
        <v>19500000</v>
      </c>
      <c r="G74">
        <v>21000000</v>
      </c>
      <c r="J74">
        <f t="shared" si="2"/>
        <v>1500000</v>
      </c>
      <c r="K74">
        <f t="shared" si="3"/>
        <v>1500000</v>
      </c>
    </row>
    <row r="75" spans="1:11" x14ac:dyDescent="0.25">
      <c r="A75" t="s">
        <v>98</v>
      </c>
      <c r="B75">
        <v>34500000</v>
      </c>
      <c r="C75">
        <v>36000000</v>
      </c>
      <c r="E75" t="s">
        <v>99</v>
      </c>
      <c r="F75">
        <v>28500000</v>
      </c>
      <c r="G75">
        <v>30000000</v>
      </c>
      <c r="J75">
        <f t="shared" si="2"/>
        <v>1500000</v>
      </c>
      <c r="K75">
        <f t="shared" si="3"/>
        <v>1500000</v>
      </c>
    </row>
    <row r="76" spans="1:11" x14ac:dyDescent="0.25">
      <c r="A76" t="s">
        <v>98</v>
      </c>
      <c r="B76">
        <v>51000000</v>
      </c>
      <c r="C76">
        <v>52500000</v>
      </c>
      <c r="E76" t="s">
        <v>99</v>
      </c>
      <c r="F76">
        <v>31753213</v>
      </c>
      <c r="G76">
        <v>33630488</v>
      </c>
      <c r="J76">
        <f t="shared" si="2"/>
        <v>1500000</v>
      </c>
      <c r="K76">
        <f t="shared" si="3"/>
        <v>1877275</v>
      </c>
    </row>
    <row r="77" spans="1:11" x14ac:dyDescent="0.25">
      <c r="A77" t="s">
        <v>98</v>
      </c>
      <c r="B77">
        <v>57000000</v>
      </c>
      <c r="C77">
        <v>58500000</v>
      </c>
      <c r="E77" t="s">
        <v>99</v>
      </c>
      <c r="F77">
        <v>70500000</v>
      </c>
      <c r="G77">
        <v>72000000</v>
      </c>
      <c r="J77">
        <f t="shared" si="2"/>
        <v>1500000</v>
      </c>
      <c r="K77">
        <f t="shared" si="3"/>
        <v>1500000</v>
      </c>
    </row>
    <row r="78" spans="1:11" x14ac:dyDescent="0.25">
      <c r="A78" t="s">
        <v>98</v>
      </c>
      <c r="B78">
        <v>61500000</v>
      </c>
      <c r="C78">
        <v>63000000</v>
      </c>
      <c r="E78" t="s">
        <v>99</v>
      </c>
      <c r="F78">
        <v>78000000</v>
      </c>
      <c r="G78">
        <v>79500000</v>
      </c>
      <c r="J78">
        <f t="shared" si="2"/>
        <v>1500000</v>
      </c>
      <c r="K78">
        <f t="shared" si="3"/>
        <v>1500000</v>
      </c>
    </row>
    <row r="79" spans="1:11" x14ac:dyDescent="0.25">
      <c r="A79" t="s">
        <v>98</v>
      </c>
      <c r="B79">
        <v>64982959</v>
      </c>
      <c r="C79">
        <v>71530594</v>
      </c>
      <c r="E79" t="s">
        <v>99</v>
      </c>
      <c r="F79">
        <v>82500000</v>
      </c>
      <c r="G79">
        <v>84000000</v>
      </c>
      <c r="J79">
        <f t="shared" si="2"/>
        <v>6547635</v>
      </c>
      <c r="K79">
        <f t="shared" si="3"/>
        <v>1500000</v>
      </c>
    </row>
    <row r="80" spans="1:11" x14ac:dyDescent="0.25">
      <c r="A80" t="s">
        <v>98</v>
      </c>
      <c r="B80">
        <v>78000000</v>
      </c>
      <c r="C80">
        <v>81000000</v>
      </c>
      <c r="E80" t="s">
        <v>99</v>
      </c>
      <c r="F80">
        <v>93000000</v>
      </c>
      <c r="G80">
        <v>94500000</v>
      </c>
      <c r="J80">
        <f t="shared" si="2"/>
        <v>3000000</v>
      </c>
      <c r="K80">
        <f t="shared" si="3"/>
        <v>1500000</v>
      </c>
    </row>
    <row r="81" spans="1:11" x14ac:dyDescent="0.25">
      <c r="A81" t="s">
        <v>98</v>
      </c>
      <c r="B81">
        <v>82500000</v>
      </c>
      <c r="C81">
        <v>85500000</v>
      </c>
      <c r="E81" t="s">
        <v>99</v>
      </c>
      <c r="F81">
        <v>106500000</v>
      </c>
      <c r="G81">
        <v>108000000</v>
      </c>
      <c r="J81">
        <f t="shared" si="2"/>
        <v>3000000</v>
      </c>
      <c r="K81">
        <f t="shared" si="3"/>
        <v>1500000</v>
      </c>
    </row>
    <row r="82" spans="1:11" x14ac:dyDescent="0.25">
      <c r="A82" t="s">
        <v>98</v>
      </c>
      <c r="B82">
        <v>87254625</v>
      </c>
      <c r="C82">
        <v>90571893</v>
      </c>
      <c r="E82" t="s">
        <v>99</v>
      </c>
      <c r="F82">
        <v>111000000</v>
      </c>
      <c r="G82">
        <v>112500000</v>
      </c>
      <c r="J82">
        <f t="shared" si="2"/>
        <v>3317268</v>
      </c>
      <c r="K82">
        <f t="shared" si="3"/>
        <v>1500000</v>
      </c>
    </row>
    <row r="83" spans="1:11" x14ac:dyDescent="0.25">
      <c r="A83" t="s">
        <v>98</v>
      </c>
      <c r="B83">
        <v>106890558</v>
      </c>
      <c r="C83">
        <v>108520020</v>
      </c>
      <c r="E83" t="s">
        <v>99</v>
      </c>
      <c r="F83">
        <v>118500000</v>
      </c>
      <c r="G83">
        <v>120000000</v>
      </c>
      <c r="J83">
        <f t="shared" si="2"/>
        <v>1629462</v>
      </c>
      <c r="K83">
        <f t="shared" si="3"/>
        <v>1500000</v>
      </c>
    </row>
    <row r="84" spans="1:11" x14ac:dyDescent="0.25">
      <c r="A84" t="s">
        <v>98</v>
      </c>
      <c r="B84">
        <v>124500000</v>
      </c>
      <c r="C84">
        <v>127500000</v>
      </c>
      <c r="E84" t="s">
        <v>99</v>
      </c>
      <c r="F84">
        <v>125279572</v>
      </c>
      <c r="G84">
        <v>127303924</v>
      </c>
      <c r="J84">
        <f t="shared" si="2"/>
        <v>3000000</v>
      </c>
      <c r="K84">
        <f t="shared" si="3"/>
        <v>2024352</v>
      </c>
    </row>
    <row r="85" spans="1:11" x14ac:dyDescent="0.25">
      <c r="A85" t="s">
        <v>99</v>
      </c>
      <c r="B85">
        <v>23273126</v>
      </c>
      <c r="C85">
        <v>24911691</v>
      </c>
      <c r="E85" t="s">
        <v>99</v>
      </c>
      <c r="F85">
        <v>130500000</v>
      </c>
      <c r="G85">
        <v>132000000</v>
      </c>
      <c r="J85">
        <f t="shared" si="2"/>
        <v>1638565</v>
      </c>
      <c r="K85">
        <f t="shared" si="3"/>
        <v>1500000</v>
      </c>
    </row>
    <row r="86" spans="1:11" x14ac:dyDescent="0.25">
      <c r="A86" t="s">
        <v>99</v>
      </c>
      <c r="B86">
        <v>39000000</v>
      </c>
      <c r="C86">
        <v>40500000</v>
      </c>
      <c r="E86" t="s">
        <v>99</v>
      </c>
      <c r="F86">
        <v>153000000</v>
      </c>
      <c r="G86">
        <v>156000000</v>
      </c>
      <c r="J86">
        <f t="shared" si="2"/>
        <v>1500000</v>
      </c>
      <c r="K86">
        <f t="shared" si="3"/>
        <v>3000000</v>
      </c>
    </row>
    <row r="87" spans="1:11" x14ac:dyDescent="0.25">
      <c r="A87" t="s">
        <v>99</v>
      </c>
      <c r="B87">
        <v>108000000</v>
      </c>
      <c r="C87">
        <v>109500000</v>
      </c>
      <c r="E87" t="s">
        <v>100</v>
      </c>
      <c r="F87">
        <v>1500000</v>
      </c>
      <c r="G87">
        <v>3000000</v>
      </c>
      <c r="J87">
        <f t="shared" si="2"/>
        <v>1500000</v>
      </c>
      <c r="K87">
        <f t="shared" si="3"/>
        <v>1500000</v>
      </c>
    </row>
    <row r="88" spans="1:11" x14ac:dyDescent="0.25">
      <c r="A88" t="s">
        <v>99</v>
      </c>
      <c r="B88">
        <v>113309733</v>
      </c>
      <c r="C88">
        <v>115081400</v>
      </c>
      <c r="E88" t="s">
        <v>100</v>
      </c>
      <c r="F88">
        <v>13193548</v>
      </c>
      <c r="G88">
        <v>14607798</v>
      </c>
      <c r="J88">
        <f t="shared" si="2"/>
        <v>1771667</v>
      </c>
      <c r="K88">
        <f t="shared" si="3"/>
        <v>1414250</v>
      </c>
    </row>
    <row r="89" spans="1:11" x14ac:dyDescent="0.25">
      <c r="A89" t="s">
        <v>100</v>
      </c>
      <c r="B89">
        <v>30785614</v>
      </c>
      <c r="C89">
        <v>34500000</v>
      </c>
      <c r="E89" t="s">
        <v>100</v>
      </c>
      <c r="F89">
        <v>16096494</v>
      </c>
      <c r="G89">
        <v>18062103</v>
      </c>
      <c r="J89">
        <f t="shared" si="2"/>
        <v>3714386</v>
      </c>
      <c r="K89">
        <f t="shared" si="3"/>
        <v>1965609</v>
      </c>
    </row>
    <row r="90" spans="1:11" x14ac:dyDescent="0.25">
      <c r="A90" t="s">
        <v>100</v>
      </c>
      <c r="B90">
        <v>36000000</v>
      </c>
      <c r="C90">
        <v>37500000</v>
      </c>
      <c r="E90" t="s">
        <v>100</v>
      </c>
      <c r="F90">
        <v>21990310</v>
      </c>
      <c r="G90">
        <v>23703187</v>
      </c>
      <c r="J90">
        <f t="shared" si="2"/>
        <v>1500000</v>
      </c>
      <c r="K90">
        <f t="shared" si="3"/>
        <v>1712877</v>
      </c>
    </row>
    <row r="91" spans="1:11" x14ac:dyDescent="0.25">
      <c r="A91" t="s">
        <v>100</v>
      </c>
      <c r="B91">
        <v>42000000</v>
      </c>
      <c r="C91">
        <v>43500000</v>
      </c>
      <c r="E91" t="s">
        <v>100</v>
      </c>
      <c r="F91">
        <v>25095353</v>
      </c>
      <c r="G91">
        <v>26609695</v>
      </c>
      <c r="J91">
        <f t="shared" si="2"/>
        <v>1500000</v>
      </c>
      <c r="K91">
        <f t="shared" si="3"/>
        <v>1514342</v>
      </c>
    </row>
    <row r="92" spans="1:11" x14ac:dyDescent="0.25">
      <c r="A92" t="s">
        <v>100</v>
      </c>
      <c r="B92">
        <v>79761915</v>
      </c>
      <c r="C92">
        <v>81407309</v>
      </c>
      <c r="E92" t="s">
        <v>100</v>
      </c>
      <c r="F92">
        <v>56835536</v>
      </c>
      <c r="G92">
        <v>58845815</v>
      </c>
      <c r="J92">
        <f t="shared" si="2"/>
        <v>1645394</v>
      </c>
      <c r="K92">
        <f t="shared" si="3"/>
        <v>2010279</v>
      </c>
    </row>
    <row r="93" spans="1:11" x14ac:dyDescent="0.25">
      <c r="A93" t="s">
        <v>100</v>
      </c>
      <c r="B93">
        <v>86735883</v>
      </c>
      <c r="C93">
        <v>88495168</v>
      </c>
      <c r="E93" t="s">
        <v>100</v>
      </c>
      <c r="F93">
        <v>60000000</v>
      </c>
      <c r="G93">
        <v>64207918</v>
      </c>
      <c r="J93">
        <f t="shared" si="2"/>
        <v>1759285</v>
      </c>
      <c r="K93">
        <f t="shared" si="3"/>
        <v>4207918</v>
      </c>
    </row>
    <row r="94" spans="1:11" x14ac:dyDescent="0.25">
      <c r="A94" t="s">
        <v>100</v>
      </c>
      <c r="B94">
        <v>99000000</v>
      </c>
      <c r="C94">
        <v>100500000</v>
      </c>
      <c r="E94" t="s">
        <v>100</v>
      </c>
      <c r="F94">
        <v>121500000</v>
      </c>
      <c r="G94">
        <v>123000000</v>
      </c>
      <c r="J94">
        <f t="shared" si="2"/>
        <v>1500000</v>
      </c>
      <c r="K94">
        <f t="shared" si="3"/>
        <v>1500000</v>
      </c>
    </row>
    <row r="95" spans="1:11" x14ac:dyDescent="0.25">
      <c r="A95" t="s">
        <v>100</v>
      </c>
      <c r="B95">
        <v>108000000</v>
      </c>
      <c r="C95">
        <v>109500000</v>
      </c>
      <c r="E95" t="s">
        <v>100</v>
      </c>
      <c r="F95">
        <v>126000000</v>
      </c>
      <c r="G95">
        <v>132000000</v>
      </c>
      <c r="J95">
        <f t="shared" si="2"/>
        <v>1500000</v>
      </c>
      <c r="K95">
        <f t="shared" si="3"/>
        <v>6000000</v>
      </c>
    </row>
    <row r="96" spans="1:11" x14ac:dyDescent="0.25">
      <c r="A96" t="s">
        <v>100</v>
      </c>
      <c r="B96">
        <v>114000000</v>
      </c>
      <c r="C96">
        <v>117000000</v>
      </c>
      <c r="E96" t="s">
        <v>100</v>
      </c>
      <c r="F96">
        <v>133889547</v>
      </c>
      <c r="G96">
        <v>141000000</v>
      </c>
      <c r="J96">
        <f t="shared" si="2"/>
        <v>3000000</v>
      </c>
      <c r="K96">
        <f t="shared" si="3"/>
        <v>7110453</v>
      </c>
    </row>
    <row r="97" spans="1:11" x14ac:dyDescent="0.25">
      <c r="A97" t="s">
        <v>101</v>
      </c>
      <c r="B97">
        <v>5908598</v>
      </c>
      <c r="C97">
        <v>8939373</v>
      </c>
      <c r="E97" t="s">
        <v>101</v>
      </c>
      <c r="F97">
        <v>1500000</v>
      </c>
      <c r="G97">
        <v>3000000</v>
      </c>
      <c r="J97">
        <f t="shared" si="2"/>
        <v>3030775</v>
      </c>
      <c r="K97">
        <f t="shared" si="3"/>
        <v>1500000</v>
      </c>
    </row>
    <row r="98" spans="1:11" x14ac:dyDescent="0.25">
      <c r="A98" t="s">
        <v>101</v>
      </c>
      <c r="B98">
        <v>12056369</v>
      </c>
      <c r="C98">
        <v>15250391</v>
      </c>
      <c r="E98" t="s">
        <v>101</v>
      </c>
      <c r="F98">
        <v>9000000</v>
      </c>
      <c r="G98">
        <v>10500000</v>
      </c>
      <c r="J98">
        <f t="shared" si="2"/>
        <v>3194022</v>
      </c>
      <c r="K98">
        <f t="shared" si="3"/>
        <v>1500000</v>
      </c>
    </row>
    <row r="99" spans="1:11" x14ac:dyDescent="0.25">
      <c r="A99" t="s">
        <v>101</v>
      </c>
      <c r="B99">
        <v>22500000</v>
      </c>
      <c r="C99">
        <v>26122163</v>
      </c>
      <c r="E99" t="s">
        <v>101</v>
      </c>
      <c r="F99">
        <v>103500000</v>
      </c>
      <c r="G99">
        <v>105000000</v>
      </c>
      <c r="J99">
        <f t="shared" si="2"/>
        <v>3622163</v>
      </c>
      <c r="K99">
        <f t="shared" si="3"/>
        <v>1500000</v>
      </c>
    </row>
    <row r="100" spans="1:11" x14ac:dyDescent="0.25">
      <c r="A100" t="s">
        <v>101</v>
      </c>
      <c r="B100">
        <v>35295592</v>
      </c>
      <c r="C100">
        <v>36961793</v>
      </c>
      <c r="E100" t="s">
        <v>101</v>
      </c>
      <c r="F100">
        <v>111000000</v>
      </c>
      <c r="G100">
        <v>112500000</v>
      </c>
      <c r="J100">
        <f t="shared" si="2"/>
        <v>1666201</v>
      </c>
      <c r="K100">
        <f t="shared" si="3"/>
        <v>1500000</v>
      </c>
    </row>
    <row r="101" spans="1:11" x14ac:dyDescent="0.25">
      <c r="A101" t="s">
        <v>101</v>
      </c>
      <c r="B101">
        <v>72000000</v>
      </c>
      <c r="C101">
        <v>73500000</v>
      </c>
      <c r="E101" t="s">
        <v>101</v>
      </c>
      <c r="F101">
        <v>118500000</v>
      </c>
      <c r="G101">
        <v>120000000</v>
      </c>
      <c r="J101">
        <f t="shared" si="2"/>
        <v>1500000</v>
      </c>
      <c r="K101">
        <f t="shared" si="3"/>
        <v>1500000</v>
      </c>
    </row>
    <row r="102" spans="1:11" x14ac:dyDescent="0.25">
      <c r="A102" t="s">
        <v>101</v>
      </c>
      <c r="B102">
        <v>120000000</v>
      </c>
      <c r="C102">
        <v>121500000</v>
      </c>
      <c r="E102" t="s">
        <v>101</v>
      </c>
      <c r="F102">
        <v>123000000</v>
      </c>
      <c r="G102">
        <v>124500000</v>
      </c>
      <c r="J102">
        <f t="shared" si="2"/>
        <v>1500000</v>
      </c>
      <c r="K102">
        <f t="shared" si="3"/>
        <v>1500000</v>
      </c>
    </row>
    <row r="103" spans="1:11" x14ac:dyDescent="0.25">
      <c r="A103" t="s">
        <v>101</v>
      </c>
      <c r="B103">
        <v>124500000</v>
      </c>
      <c r="C103">
        <v>126886042</v>
      </c>
      <c r="E103" t="s">
        <v>102</v>
      </c>
      <c r="F103">
        <v>1500000</v>
      </c>
      <c r="G103">
        <v>13500000</v>
      </c>
      <c r="J103">
        <f t="shared" si="2"/>
        <v>2386042</v>
      </c>
      <c r="K103">
        <f t="shared" si="3"/>
        <v>12000000</v>
      </c>
    </row>
    <row r="104" spans="1:11" x14ac:dyDescent="0.25">
      <c r="A104" t="s">
        <v>102</v>
      </c>
      <c r="B104">
        <v>34346086</v>
      </c>
      <c r="C104">
        <v>35910009</v>
      </c>
      <c r="E104" t="s">
        <v>102</v>
      </c>
      <c r="F104">
        <v>28500000</v>
      </c>
      <c r="G104">
        <v>30000000</v>
      </c>
      <c r="J104">
        <f t="shared" si="2"/>
        <v>1563923</v>
      </c>
      <c r="K104">
        <f t="shared" si="3"/>
        <v>1500000</v>
      </c>
    </row>
    <row r="105" spans="1:11" x14ac:dyDescent="0.25">
      <c r="A105" t="s">
        <v>102</v>
      </c>
      <c r="B105">
        <v>61500000</v>
      </c>
      <c r="C105">
        <v>64500000</v>
      </c>
      <c r="E105" t="s">
        <v>102</v>
      </c>
      <c r="F105">
        <v>51375872</v>
      </c>
      <c r="G105">
        <v>54527699</v>
      </c>
      <c r="J105">
        <f t="shared" si="2"/>
        <v>3000000</v>
      </c>
      <c r="K105">
        <f t="shared" si="3"/>
        <v>3151827</v>
      </c>
    </row>
    <row r="106" spans="1:11" x14ac:dyDescent="0.25">
      <c r="A106" t="s">
        <v>103</v>
      </c>
      <c r="B106">
        <v>6129745</v>
      </c>
      <c r="C106">
        <v>7539230</v>
      </c>
      <c r="E106" t="s">
        <v>102</v>
      </c>
      <c r="F106">
        <v>70500000</v>
      </c>
      <c r="G106">
        <v>72000000</v>
      </c>
      <c r="J106">
        <f t="shared" si="2"/>
        <v>1409485</v>
      </c>
      <c r="K106">
        <f t="shared" si="3"/>
        <v>1500000</v>
      </c>
    </row>
    <row r="107" spans="1:11" x14ac:dyDescent="0.25">
      <c r="A107" t="s">
        <v>103</v>
      </c>
      <c r="B107">
        <v>30000000</v>
      </c>
      <c r="C107">
        <v>31500000</v>
      </c>
      <c r="E107" t="s">
        <v>102</v>
      </c>
      <c r="F107">
        <v>73997599</v>
      </c>
      <c r="G107">
        <v>75695148</v>
      </c>
      <c r="J107">
        <f t="shared" si="2"/>
        <v>1500000</v>
      </c>
      <c r="K107">
        <f t="shared" si="3"/>
        <v>1697549</v>
      </c>
    </row>
    <row r="108" spans="1:11" x14ac:dyDescent="0.25">
      <c r="A108" t="s">
        <v>103</v>
      </c>
      <c r="B108">
        <v>42000000</v>
      </c>
      <c r="C108">
        <v>43644410</v>
      </c>
      <c r="E108" t="s">
        <v>102</v>
      </c>
      <c r="F108">
        <v>90500867</v>
      </c>
      <c r="G108">
        <v>92243706</v>
      </c>
      <c r="J108">
        <f t="shared" si="2"/>
        <v>1644410</v>
      </c>
      <c r="K108">
        <f t="shared" si="3"/>
        <v>1742839</v>
      </c>
    </row>
    <row r="109" spans="1:11" x14ac:dyDescent="0.25">
      <c r="A109" t="s">
        <v>103</v>
      </c>
      <c r="B109">
        <v>57017976</v>
      </c>
      <c r="C109">
        <v>59126340</v>
      </c>
      <c r="E109" t="s">
        <v>102</v>
      </c>
      <c r="F109">
        <v>94500000</v>
      </c>
      <c r="G109">
        <v>96000000</v>
      </c>
      <c r="J109">
        <f t="shared" si="2"/>
        <v>2108364</v>
      </c>
      <c r="K109">
        <f t="shared" si="3"/>
        <v>1500000</v>
      </c>
    </row>
    <row r="110" spans="1:11" x14ac:dyDescent="0.25">
      <c r="A110" t="s">
        <v>103</v>
      </c>
      <c r="B110">
        <v>64500000</v>
      </c>
      <c r="C110">
        <v>69000000</v>
      </c>
      <c r="E110" t="s">
        <v>102</v>
      </c>
      <c r="F110">
        <v>104931716</v>
      </c>
      <c r="G110">
        <v>109500000</v>
      </c>
      <c r="J110">
        <f t="shared" si="2"/>
        <v>4500000</v>
      </c>
      <c r="K110">
        <f t="shared" si="3"/>
        <v>4568284</v>
      </c>
    </row>
    <row r="111" spans="1:11" x14ac:dyDescent="0.25">
      <c r="A111" t="s">
        <v>103</v>
      </c>
      <c r="B111">
        <v>75000000</v>
      </c>
      <c r="C111">
        <v>76500000</v>
      </c>
      <c r="E111" t="s">
        <v>102</v>
      </c>
      <c r="F111">
        <v>111923271</v>
      </c>
      <c r="G111">
        <v>118500000</v>
      </c>
      <c r="J111">
        <f t="shared" si="2"/>
        <v>1500000</v>
      </c>
      <c r="K111">
        <f t="shared" si="3"/>
        <v>6576729</v>
      </c>
    </row>
    <row r="112" spans="1:11" x14ac:dyDescent="0.25">
      <c r="A112" t="s">
        <v>103</v>
      </c>
      <c r="B112">
        <v>78416326</v>
      </c>
      <c r="C112">
        <v>93000000</v>
      </c>
      <c r="E112" t="s">
        <v>102</v>
      </c>
      <c r="F112">
        <v>120000000</v>
      </c>
      <c r="G112">
        <v>132658486</v>
      </c>
      <c r="J112">
        <f t="shared" si="2"/>
        <v>14583674</v>
      </c>
      <c r="K112">
        <f t="shared" si="3"/>
        <v>12658486</v>
      </c>
    </row>
    <row r="113" spans="1:11" x14ac:dyDescent="0.25">
      <c r="A113" t="s">
        <v>103</v>
      </c>
      <c r="B113">
        <v>94963329</v>
      </c>
      <c r="C113">
        <v>98054405</v>
      </c>
      <c r="E113" t="s">
        <v>103</v>
      </c>
      <c r="F113">
        <v>12000000</v>
      </c>
      <c r="G113">
        <v>13500000</v>
      </c>
      <c r="J113">
        <f t="shared" si="2"/>
        <v>3091076</v>
      </c>
      <c r="K113">
        <f t="shared" si="3"/>
        <v>1500000</v>
      </c>
    </row>
    <row r="114" spans="1:11" x14ac:dyDescent="0.25">
      <c r="A114" t="s">
        <v>103</v>
      </c>
      <c r="B114">
        <v>99593055</v>
      </c>
      <c r="C114">
        <v>104636334</v>
      </c>
      <c r="E114" t="s">
        <v>103</v>
      </c>
      <c r="F114">
        <v>24471267</v>
      </c>
      <c r="G114">
        <v>26082013</v>
      </c>
      <c r="J114">
        <f t="shared" si="2"/>
        <v>5043279</v>
      </c>
      <c r="K114">
        <f t="shared" si="3"/>
        <v>1610746</v>
      </c>
    </row>
    <row r="115" spans="1:11" x14ac:dyDescent="0.25">
      <c r="A115" t="s">
        <v>103</v>
      </c>
      <c r="B115">
        <v>127137788</v>
      </c>
      <c r="C115">
        <v>128627474</v>
      </c>
      <c r="E115" t="s">
        <v>103</v>
      </c>
      <c r="F115">
        <v>34500000</v>
      </c>
      <c r="G115">
        <v>37500000</v>
      </c>
      <c r="J115">
        <f t="shared" si="2"/>
        <v>1489686</v>
      </c>
      <c r="K115">
        <f t="shared" si="3"/>
        <v>3000000</v>
      </c>
    </row>
    <row r="116" spans="1:11" x14ac:dyDescent="0.25">
      <c r="A116" t="s">
        <v>104</v>
      </c>
      <c r="B116">
        <v>174518</v>
      </c>
      <c r="C116">
        <v>1646709</v>
      </c>
      <c r="E116" t="s">
        <v>103</v>
      </c>
      <c r="F116">
        <v>40500000</v>
      </c>
      <c r="G116">
        <v>42000000</v>
      </c>
      <c r="J116">
        <f t="shared" si="2"/>
        <v>1472191</v>
      </c>
      <c r="K116">
        <f t="shared" si="3"/>
        <v>1500000</v>
      </c>
    </row>
    <row r="117" spans="1:11" x14ac:dyDescent="0.25">
      <c r="A117" t="s">
        <v>104</v>
      </c>
      <c r="B117">
        <v>2797069</v>
      </c>
      <c r="C117">
        <v>3643349</v>
      </c>
      <c r="E117" t="s">
        <v>103</v>
      </c>
      <c r="F117">
        <v>125575261</v>
      </c>
      <c r="G117">
        <v>127129313</v>
      </c>
      <c r="J117">
        <f t="shared" si="2"/>
        <v>846280</v>
      </c>
      <c r="K117">
        <f t="shared" si="3"/>
        <v>1554052</v>
      </c>
    </row>
    <row r="118" spans="1:11" x14ac:dyDescent="0.25">
      <c r="A118" t="s">
        <v>104</v>
      </c>
      <c r="B118">
        <v>21823412</v>
      </c>
      <c r="C118">
        <v>23565137</v>
      </c>
      <c r="E118" t="s">
        <v>104</v>
      </c>
      <c r="F118">
        <v>12000000</v>
      </c>
      <c r="G118">
        <v>13500000</v>
      </c>
      <c r="J118">
        <f t="shared" si="2"/>
        <v>1741725</v>
      </c>
      <c r="K118">
        <f t="shared" si="3"/>
        <v>1500000</v>
      </c>
    </row>
    <row r="119" spans="1:11" x14ac:dyDescent="0.25">
      <c r="A119" t="s">
        <v>104</v>
      </c>
      <c r="B119">
        <v>25146998</v>
      </c>
      <c r="C119">
        <v>26724810</v>
      </c>
      <c r="E119" t="s">
        <v>104</v>
      </c>
      <c r="F119">
        <v>19500000</v>
      </c>
      <c r="G119">
        <v>21000000</v>
      </c>
      <c r="J119">
        <f t="shared" si="2"/>
        <v>1577812</v>
      </c>
      <c r="K119">
        <f t="shared" si="3"/>
        <v>1500000</v>
      </c>
    </row>
    <row r="120" spans="1:11" x14ac:dyDescent="0.25">
      <c r="A120" t="s">
        <v>104</v>
      </c>
      <c r="B120">
        <v>33000000</v>
      </c>
      <c r="C120">
        <v>34500000</v>
      </c>
      <c r="E120" t="s">
        <v>104</v>
      </c>
      <c r="F120">
        <v>67500000</v>
      </c>
      <c r="G120">
        <v>69000000</v>
      </c>
      <c r="J120">
        <f t="shared" si="2"/>
        <v>1500000</v>
      </c>
      <c r="K120">
        <f t="shared" si="3"/>
        <v>1500000</v>
      </c>
    </row>
    <row r="121" spans="1:11" x14ac:dyDescent="0.25">
      <c r="A121" t="s">
        <v>104</v>
      </c>
      <c r="B121">
        <v>41475164</v>
      </c>
      <c r="C121">
        <v>43105110</v>
      </c>
      <c r="E121" t="s">
        <v>104</v>
      </c>
      <c r="F121">
        <v>75000000</v>
      </c>
      <c r="G121">
        <v>76500000</v>
      </c>
      <c r="J121">
        <f t="shared" si="2"/>
        <v>1629946</v>
      </c>
      <c r="K121">
        <f t="shared" si="3"/>
        <v>1500000</v>
      </c>
    </row>
    <row r="122" spans="1:11" x14ac:dyDescent="0.25">
      <c r="A122" t="s">
        <v>104</v>
      </c>
      <c r="B122">
        <v>45000000</v>
      </c>
      <c r="C122">
        <v>46500000</v>
      </c>
      <c r="E122" t="s">
        <v>104</v>
      </c>
      <c r="F122">
        <v>79500000</v>
      </c>
      <c r="G122">
        <v>81000000</v>
      </c>
      <c r="J122">
        <f t="shared" si="2"/>
        <v>1500000</v>
      </c>
      <c r="K122">
        <f t="shared" si="3"/>
        <v>1500000</v>
      </c>
    </row>
    <row r="123" spans="1:11" x14ac:dyDescent="0.25">
      <c r="A123" t="s">
        <v>104</v>
      </c>
      <c r="B123">
        <v>48000000</v>
      </c>
      <c r="C123">
        <v>49500000</v>
      </c>
      <c r="E123" t="s">
        <v>104</v>
      </c>
      <c r="F123">
        <v>97500000</v>
      </c>
      <c r="G123">
        <v>99000000</v>
      </c>
      <c r="J123">
        <f t="shared" si="2"/>
        <v>1500000</v>
      </c>
      <c r="K123">
        <f t="shared" si="3"/>
        <v>1500000</v>
      </c>
    </row>
    <row r="124" spans="1:11" x14ac:dyDescent="0.25">
      <c r="A124" t="s">
        <v>104</v>
      </c>
      <c r="B124">
        <v>51452060</v>
      </c>
      <c r="C124">
        <v>53197978</v>
      </c>
      <c r="E124" t="s">
        <v>104</v>
      </c>
      <c r="F124">
        <v>112500000</v>
      </c>
      <c r="G124">
        <v>114000000</v>
      </c>
      <c r="J124">
        <f t="shared" si="2"/>
        <v>1745918</v>
      </c>
      <c r="K124">
        <f t="shared" si="3"/>
        <v>1500000</v>
      </c>
    </row>
    <row r="125" spans="1:11" x14ac:dyDescent="0.25">
      <c r="A125" t="s">
        <v>104</v>
      </c>
      <c r="B125">
        <v>55500000</v>
      </c>
      <c r="C125">
        <v>64500000</v>
      </c>
      <c r="E125" t="s">
        <v>104</v>
      </c>
      <c r="F125">
        <v>117000000</v>
      </c>
      <c r="G125">
        <v>118500000</v>
      </c>
      <c r="J125">
        <f t="shared" si="2"/>
        <v>9000000</v>
      </c>
      <c r="K125">
        <f t="shared" si="3"/>
        <v>1500000</v>
      </c>
    </row>
    <row r="126" spans="1:11" x14ac:dyDescent="0.25">
      <c r="A126" t="s">
        <v>104</v>
      </c>
      <c r="B126">
        <v>71566058</v>
      </c>
      <c r="C126">
        <v>73336200</v>
      </c>
      <c r="E126" t="s">
        <v>104</v>
      </c>
      <c r="F126">
        <v>124500000</v>
      </c>
      <c r="G126">
        <v>132000000</v>
      </c>
      <c r="J126">
        <f t="shared" si="2"/>
        <v>1770142</v>
      </c>
      <c r="K126">
        <f t="shared" si="3"/>
        <v>7500000</v>
      </c>
    </row>
    <row r="127" spans="1:11" x14ac:dyDescent="0.25">
      <c r="A127" t="s">
        <v>104</v>
      </c>
      <c r="B127">
        <v>88833082</v>
      </c>
      <c r="C127">
        <v>90543642</v>
      </c>
      <c r="E127" t="s">
        <v>105</v>
      </c>
      <c r="F127">
        <v>25500000</v>
      </c>
      <c r="G127">
        <v>31323977</v>
      </c>
      <c r="J127">
        <f t="shared" si="2"/>
        <v>1710560</v>
      </c>
      <c r="K127">
        <f t="shared" si="3"/>
        <v>5823977</v>
      </c>
    </row>
    <row r="128" spans="1:11" x14ac:dyDescent="0.25">
      <c r="A128" t="s">
        <v>104</v>
      </c>
      <c r="B128">
        <v>111000000</v>
      </c>
      <c r="C128">
        <v>112500000</v>
      </c>
      <c r="E128" t="s">
        <v>105</v>
      </c>
      <c r="F128">
        <v>42000000</v>
      </c>
      <c r="G128">
        <v>46896023</v>
      </c>
      <c r="J128">
        <f t="shared" si="2"/>
        <v>1500000</v>
      </c>
      <c r="K128">
        <f t="shared" si="3"/>
        <v>4896023</v>
      </c>
    </row>
    <row r="129" spans="1:11" x14ac:dyDescent="0.25">
      <c r="A129" t="s">
        <v>105</v>
      </c>
      <c r="B129">
        <v>32822890</v>
      </c>
      <c r="C129">
        <v>34469788</v>
      </c>
      <c r="E129" t="s">
        <v>105</v>
      </c>
      <c r="F129">
        <v>50521277</v>
      </c>
      <c r="G129">
        <v>51996241</v>
      </c>
      <c r="J129">
        <f t="shared" si="2"/>
        <v>1646898</v>
      </c>
      <c r="K129">
        <f t="shared" si="3"/>
        <v>1474964</v>
      </c>
    </row>
    <row r="130" spans="1:11" x14ac:dyDescent="0.25">
      <c r="A130" t="s">
        <v>105</v>
      </c>
      <c r="B130">
        <v>53035708</v>
      </c>
      <c r="C130">
        <v>59891430</v>
      </c>
      <c r="E130" t="s">
        <v>105</v>
      </c>
      <c r="F130">
        <v>73500000</v>
      </c>
      <c r="G130">
        <v>75000000</v>
      </c>
      <c r="J130">
        <f t="shared" si="2"/>
        <v>6855722</v>
      </c>
      <c r="K130">
        <f t="shared" si="3"/>
        <v>1500000</v>
      </c>
    </row>
    <row r="131" spans="1:11" x14ac:dyDescent="0.25">
      <c r="A131" t="s">
        <v>105</v>
      </c>
      <c r="B131">
        <v>61649680</v>
      </c>
      <c r="C131">
        <v>64816756</v>
      </c>
      <c r="E131" t="s">
        <v>105</v>
      </c>
      <c r="F131">
        <v>93963083</v>
      </c>
      <c r="G131">
        <v>96000000</v>
      </c>
      <c r="J131">
        <f t="shared" si="2"/>
        <v>3167076</v>
      </c>
      <c r="K131">
        <f t="shared" si="3"/>
        <v>2036917</v>
      </c>
    </row>
    <row r="132" spans="1:11" x14ac:dyDescent="0.25">
      <c r="A132" t="s">
        <v>105</v>
      </c>
      <c r="B132">
        <v>76500000</v>
      </c>
      <c r="C132">
        <v>78000000</v>
      </c>
      <c r="E132" t="s">
        <v>105</v>
      </c>
      <c r="F132">
        <v>97500000</v>
      </c>
      <c r="G132">
        <v>99000000</v>
      </c>
      <c r="J132">
        <f t="shared" ref="J132:J168" si="4">C132-B132</f>
        <v>1500000</v>
      </c>
      <c r="K132">
        <f t="shared" ref="K132:K179" si="5">G132-F132</f>
        <v>1500000</v>
      </c>
    </row>
    <row r="133" spans="1:11" x14ac:dyDescent="0.25">
      <c r="A133" t="s">
        <v>105</v>
      </c>
      <c r="B133">
        <v>79500000</v>
      </c>
      <c r="C133">
        <v>81000000</v>
      </c>
      <c r="E133" t="s">
        <v>105</v>
      </c>
      <c r="F133">
        <v>100500000</v>
      </c>
      <c r="G133">
        <v>109500000</v>
      </c>
      <c r="J133">
        <f t="shared" si="4"/>
        <v>1500000</v>
      </c>
      <c r="K133">
        <f t="shared" si="5"/>
        <v>9000000</v>
      </c>
    </row>
    <row r="134" spans="1:11" x14ac:dyDescent="0.25">
      <c r="A134" t="s">
        <v>105</v>
      </c>
      <c r="B134">
        <v>82500000</v>
      </c>
      <c r="C134">
        <v>88500000</v>
      </c>
      <c r="E134" t="s">
        <v>106</v>
      </c>
      <c r="F134">
        <v>19500000</v>
      </c>
      <c r="G134">
        <v>21000000</v>
      </c>
      <c r="J134">
        <f t="shared" si="4"/>
        <v>6000000</v>
      </c>
      <c r="K134">
        <f t="shared" si="5"/>
        <v>1500000</v>
      </c>
    </row>
    <row r="135" spans="1:11" x14ac:dyDescent="0.25">
      <c r="A135" t="s">
        <v>106</v>
      </c>
      <c r="B135">
        <v>39000000</v>
      </c>
      <c r="C135">
        <v>40500000</v>
      </c>
      <c r="E135" t="s">
        <v>106</v>
      </c>
      <c r="F135">
        <v>22500000</v>
      </c>
      <c r="G135">
        <v>29725718</v>
      </c>
      <c r="J135">
        <f t="shared" si="4"/>
        <v>1500000</v>
      </c>
      <c r="K135">
        <f t="shared" si="5"/>
        <v>7225718</v>
      </c>
    </row>
    <row r="136" spans="1:11" x14ac:dyDescent="0.25">
      <c r="A136" t="s">
        <v>106</v>
      </c>
      <c r="B136">
        <v>45000000</v>
      </c>
      <c r="C136">
        <v>48000000</v>
      </c>
      <c r="E136" t="s">
        <v>106</v>
      </c>
      <c r="F136">
        <v>54000000</v>
      </c>
      <c r="G136">
        <v>56427745</v>
      </c>
      <c r="J136">
        <f t="shared" si="4"/>
        <v>3000000</v>
      </c>
      <c r="K136">
        <f t="shared" si="5"/>
        <v>2427745</v>
      </c>
    </row>
    <row r="137" spans="1:11" x14ac:dyDescent="0.25">
      <c r="A137" t="s">
        <v>106</v>
      </c>
      <c r="B137">
        <v>51567694</v>
      </c>
      <c r="C137">
        <v>53052219</v>
      </c>
      <c r="E137" t="s">
        <v>106</v>
      </c>
      <c r="F137">
        <v>63262341</v>
      </c>
      <c r="G137">
        <v>64935024</v>
      </c>
      <c r="J137">
        <f t="shared" si="4"/>
        <v>1484525</v>
      </c>
      <c r="K137">
        <f t="shared" si="5"/>
        <v>1672683</v>
      </c>
    </row>
    <row r="138" spans="1:11" x14ac:dyDescent="0.25">
      <c r="A138" t="s">
        <v>106</v>
      </c>
      <c r="B138">
        <v>66000000</v>
      </c>
      <c r="C138">
        <v>70023551</v>
      </c>
      <c r="E138" t="s">
        <v>106</v>
      </c>
      <c r="F138">
        <v>70500000</v>
      </c>
      <c r="G138">
        <v>72000000</v>
      </c>
      <c r="J138">
        <f t="shared" si="4"/>
        <v>4023551</v>
      </c>
      <c r="K138">
        <f t="shared" si="5"/>
        <v>1500000</v>
      </c>
    </row>
    <row r="139" spans="1:11" x14ac:dyDescent="0.25">
      <c r="A139" t="s">
        <v>106</v>
      </c>
      <c r="B139">
        <v>81831349</v>
      </c>
      <c r="C139">
        <v>85500000</v>
      </c>
      <c r="E139" t="s">
        <v>106</v>
      </c>
      <c r="F139">
        <v>75000000</v>
      </c>
      <c r="G139">
        <v>76500000</v>
      </c>
      <c r="J139">
        <f t="shared" si="4"/>
        <v>3668651</v>
      </c>
      <c r="K139">
        <f t="shared" si="5"/>
        <v>1500000</v>
      </c>
    </row>
    <row r="140" spans="1:11" x14ac:dyDescent="0.25">
      <c r="A140" t="s">
        <v>107</v>
      </c>
      <c r="B140">
        <v>25118907</v>
      </c>
      <c r="C140">
        <v>27534508</v>
      </c>
      <c r="E140" t="s">
        <v>106</v>
      </c>
      <c r="F140">
        <v>87000000</v>
      </c>
      <c r="G140">
        <v>94500000</v>
      </c>
      <c r="J140">
        <f t="shared" si="4"/>
        <v>2415601</v>
      </c>
      <c r="K140">
        <f t="shared" si="5"/>
        <v>7500000</v>
      </c>
    </row>
    <row r="141" spans="1:11" x14ac:dyDescent="0.25">
      <c r="A141" t="s">
        <v>107</v>
      </c>
      <c r="B141">
        <v>40500000</v>
      </c>
      <c r="C141">
        <v>42000000</v>
      </c>
      <c r="E141" t="s">
        <v>106</v>
      </c>
      <c r="F141">
        <v>97174332</v>
      </c>
      <c r="G141">
        <v>102232744</v>
      </c>
      <c r="J141">
        <f t="shared" si="4"/>
        <v>1500000</v>
      </c>
      <c r="K141">
        <f t="shared" si="5"/>
        <v>5058412</v>
      </c>
    </row>
    <row r="142" spans="1:11" x14ac:dyDescent="0.25">
      <c r="A142" t="s">
        <v>107</v>
      </c>
      <c r="B142">
        <v>54000000</v>
      </c>
      <c r="C142">
        <v>55500000</v>
      </c>
      <c r="E142" t="s">
        <v>107</v>
      </c>
      <c r="F142">
        <v>93000000</v>
      </c>
      <c r="G142">
        <v>97500000</v>
      </c>
      <c r="J142">
        <f t="shared" si="4"/>
        <v>1500000</v>
      </c>
      <c r="K142">
        <f t="shared" si="5"/>
        <v>4500000</v>
      </c>
    </row>
    <row r="143" spans="1:11" x14ac:dyDescent="0.25">
      <c r="A143" t="s">
        <v>107</v>
      </c>
      <c r="B143">
        <v>63000000</v>
      </c>
      <c r="C143">
        <v>64500000</v>
      </c>
      <c r="E143" t="s">
        <v>108</v>
      </c>
      <c r="F143">
        <v>3000000</v>
      </c>
      <c r="G143">
        <v>13509282</v>
      </c>
      <c r="J143">
        <f t="shared" si="4"/>
        <v>1500000</v>
      </c>
      <c r="K143">
        <f t="shared" si="5"/>
        <v>10509282</v>
      </c>
    </row>
    <row r="144" spans="1:11" x14ac:dyDescent="0.25">
      <c r="A144" t="s">
        <v>107</v>
      </c>
      <c r="B144">
        <v>72000000</v>
      </c>
      <c r="C144">
        <v>78000000</v>
      </c>
      <c r="E144" t="s">
        <v>108</v>
      </c>
      <c r="F144">
        <v>21597090</v>
      </c>
      <c r="G144">
        <v>25500000</v>
      </c>
      <c r="J144">
        <f t="shared" si="4"/>
        <v>6000000</v>
      </c>
      <c r="K144">
        <f t="shared" si="5"/>
        <v>3902910</v>
      </c>
    </row>
    <row r="145" spans="1:11" x14ac:dyDescent="0.25">
      <c r="A145" t="s">
        <v>107</v>
      </c>
      <c r="B145">
        <v>82500000</v>
      </c>
      <c r="C145">
        <v>84000000</v>
      </c>
      <c r="E145" t="s">
        <v>108</v>
      </c>
      <c r="F145">
        <v>55500000</v>
      </c>
      <c r="G145">
        <v>57000000</v>
      </c>
      <c r="J145">
        <f t="shared" si="4"/>
        <v>1500000</v>
      </c>
      <c r="K145">
        <f t="shared" si="5"/>
        <v>1500000</v>
      </c>
    </row>
    <row r="146" spans="1:11" x14ac:dyDescent="0.25">
      <c r="A146" t="s">
        <v>108</v>
      </c>
      <c r="B146">
        <v>30000000</v>
      </c>
      <c r="C146">
        <v>31500000</v>
      </c>
      <c r="E146" t="s">
        <v>108</v>
      </c>
      <c r="F146">
        <v>82500000</v>
      </c>
      <c r="G146">
        <v>85500000</v>
      </c>
      <c r="J146">
        <f t="shared" si="4"/>
        <v>1500000</v>
      </c>
      <c r="K146">
        <f t="shared" si="5"/>
        <v>3000000</v>
      </c>
    </row>
    <row r="147" spans="1:11" x14ac:dyDescent="0.25">
      <c r="A147" t="s">
        <v>108</v>
      </c>
      <c r="B147">
        <v>46500000</v>
      </c>
      <c r="C147">
        <v>50556407</v>
      </c>
      <c r="E147" t="s">
        <v>109</v>
      </c>
      <c r="F147">
        <v>12000000</v>
      </c>
      <c r="G147">
        <v>15000000</v>
      </c>
      <c r="J147">
        <f t="shared" si="4"/>
        <v>4056407</v>
      </c>
      <c r="K147">
        <f t="shared" si="5"/>
        <v>3000000</v>
      </c>
    </row>
    <row r="148" spans="1:11" x14ac:dyDescent="0.25">
      <c r="A148" t="s">
        <v>108</v>
      </c>
      <c r="B148">
        <v>64633621</v>
      </c>
      <c r="C148">
        <v>66256290</v>
      </c>
      <c r="E148" t="s">
        <v>109</v>
      </c>
      <c r="F148">
        <v>31500000</v>
      </c>
      <c r="G148">
        <v>34500000</v>
      </c>
      <c r="J148">
        <f t="shared" si="4"/>
        <v>1622669</v>
      </c>
      <c r="K148">
        <f t="shared" si="5"/>
        <v>3000000</v>
      </c>
    </row>
    <row r="149" spans="1:11" x14ac:dyDescent="0.25">
      <c r="A149" t="s">
        <v>108</v>
      </c>
      <c r="B149">
        <v>67500000</v>
      </c>
      <c r="C149">
        <v>69000000</v>
      </c>
      <c r="E149" t="s">
        <v>109</v>
      </c>
      <c r="F149">
        <v>47649147</v>
      </c>
      <c r="G149">
        <v>49445973</v>
      </c>
      <c r="J149">
        <f t="shared" si="4"/>
        <v>1500000</v>
      </c>
      <c r="K149">
        <f t="shared" si="5"/>
        <v>1796826</v>
      </c>
    </row>
    <row r="150" spans="1:11" x14ac:dyDescent="0.25">
      <c r="A150" t="s">
        <v>109</v>
      </c>
      <c r="B150">
        <v>27000000</v>
      </c>
      <c r="C150">
        <v>30000000</v>
      </c>
      <c r="E150" t="s">
        <v>109</v>
      </c>
      <c r="F150">
        <v>72000000</v>
      </c>
      <c r="G150">
        <v>82500000</v>
      </c>
      <c r="J150">
        <f t="shared" si="4"/>
        <v>3000000</v>
      </c>
      <c r="K150">
        <f t="shared" si="5"/>
        <v>10500000</v>
      </c>
    </row>
    <row r="151" spans="1:11" x14ac:dyDescent="0.25">
      <c r="A151" t="s">
        <v>109</v>
      </c>
      <c r="B151">
        <v>52500000</v>
      </c>
      <c r="C151">
        <v>54000000</v>
      </c>
      <c r="E151" t="s">
        <v>110</v>
      </c>
      <c r="F151">
        <v>0</v>
      </c>
      <c r="G151">
        <v>10500000</v>
      </c>
      <c r="J151">
        <f t="shared" si="4"/>
        <v>1500000</v>
      </c>
      <c r="K151">
        <f t="shared" si="5"/>
        <v>10500000</v>
      </c>
    </row>
    <row r="152" spans="1:11" x14ac:dyDescent="0.25">
      <c r="A152" t="s">
        <v>109</v>
      </c>
      <c r="B152">
        <v>58340177</v>
      </c>
      <c r="C152">
        <v>64500000</v>
      </c>
      <c r="E152" t="s">
        <v>110</v>
      </c>
      <c r="F152">
        <v>25500000</v>
      </c>
      <c r="G152">
        <v>28500000</v>
      </c>
      <c r="J152">
        <f t="shared" si="4"/>
        <v>6159823</v>
      </c>
      <c r="K152">
        <f t="shared" si="5"/>
        <v>3000000</v>
      </c>
    </row>
    <row r="153" spans="1:11" x14ac:dyDescent="0.25">
      <c r="A153" t="s">
        <v>110</v>
      </c>
      <c r="B153">
        <v>19500000</v>
      </c>
      <c r="C153">
        <v>21000000</v>
      </c>
      <c r="E153" t="s">
        <v>110</v>
      </c>
      <c r="F153">
        <v>31500000</v>
      </c>
      <c r="G153">
        <v>33000000</v>
      </c>
      <c r="J153">
        <f t="shared" si="4"/>
        <v>1500000</v>
      </c>
      <c r="K153">
        <f t="shared" si="5"/>
        <v>1500000</v>
      </c>
    </row>
    <row r="154" spans="1:11" x14ac:dyDescent="0.25">
      <c r="A154" t="s">
        <v>110</v>
      </c>
      <c r="B154">
        <v>34500000</v>
      </c>
      <c r="C154">
        <v>36000000</v>
      </c>
      <c r="E154" t="s">
        <v>110</v>
      </c>
      <c r="F154">
        <v>37457430</v>
      </c>
      <c r="G154">
        <v>39100841</v>
      </c>
      <c r="J154">
        <f t="shared" si="4"/>
        <v>1500000</v>
      </c>
      <c r="K154">
        <f t="shared" si="5"/>
        <v>1643411</v>
      </c>
    </row>
    <row r="155" spans="1:11" x14ac:dyDescent="0.25">
      <c r="A155" t="s">
        <v>111</v>
      </c>
      <c r="B155">
        <v>27000000</v>
      </c>
      <c r="C155">
        <v>28500000</v>
      </c>
      <c r="E155" t="s">
        <v>110</v>
      </c>
      <c r="F155">
        <v>48000000</v>
      </c>
      <c r="G155">
        <v>49500000</v>
      </c>
      <c r="J155">
        <f t="shared" si="4"/>
        <v>1500000</v>
      </c>
      <c r="K155">
        <f t="shared" si="5"/>
        <v>1500000</v>
      </c>
    </row>
    <row r="156" spans="1:11" x14ac:dyDescent="0.25">
      <c r="A156" t="s">
        <v>111</v>
      </c>
      <c r="B156">
        <v>42000000</v>
      </c>
      <c r="C156">
        <v>43500000</v>
      </c>
      <c r="E156" t="s">
        <v>110</v>
      </c>
      <c r="F156">
        <v>51193573</v>
      </c>
      <c r="G156">
        <v>52858295</v>
      </c>
      <c r="J156">
        <f t="shared" si="4"/>
        <v>1500000</v>
      </c>
      <c r="K156">
        <f t="shared" si="5"/>
        <v>1664722</v>
      </c>
    </row>
    <row r="157" spans="1:11" x14ac:dyDescent="0.25">
      <c r="A157" t="s">
        <v>112</v>
      </c>
      <c r="B157">
        <v>13500000</v>
      </c>
      <c r="C157">
        <v>15000000</v>
      </c>
      <c r="E157" t="s">
        <v>110</v>
      </c>
      <c r="F157">
        <v>58500000</v>
      </c>
      <c r="G157">
        <v>63367167</v>
      </c>
      <c r="J157">
        <f t="shared" si="4"/>
        <v>1500000</v>
      </c>
      <c r="K157">
        <f t="shared" si="5"/>
        <v>4867167</v>
      </c>
    </row>
    <row r="158" spans="1:11" x14ac:dyDescent="0.25">
      <c r="A158" t="s">
        <v>112</v>
      </c>
      <c r="B158">
        <v>21000000</v>
      </c>
      <c r="C158">
        <v>22500000</v>
      </c>
      <c r="E158" t="s">
        <v>110</v>
      </c>
      <c r="F158">
        <v>67500000</v>
      </c>
      <c r="G158">
        <v>69000000</v>
      </c>
      <c r="J158">
        <f t="shared" si="4"/>
        <v>1500000</v>
      </c>
      <c r="K158">
        <f t="shared" si="5"/>
        <v>1500000</v>
      </c>
    </row>
    <row r="159" spans="1:11" x14ac:dyDescent="0.25">
      <c r="A159" t="s">
        <v>112</v>
      </c>
      <c r="B159">
        <v>24000000</v>
      </c>
      <c r="C159">
        <v>25500000</v>
      </c>
      <c r="E159" t="s">
        <v>110</v>
      </c>
      <c r="F159">
        <v>72000000</v>
      </c>
      <c r="G159">
        <v>78000000</v>
      </c>
      <c r="J159">
        <f t="shared" si="4"/>
        <v>1500000</v>
      </c>
      <c r="K159">
        <f t="shared" si="5"/>
        <v>6000000</v>
      </c>
    </row>
    <row r="160" spans="1:11" x14ac:dyDescent="0.25">
      <c r="A160" t="s">
        <v>112</v>
      </c>
      <c r="B160">
        <v>30000000</v>
      </c>
      <c r="C160">
        <v>36917115</v>
      </c>
      <c r="E160" t="s">
        <v>111</v>
      </c>
      <c r="F160">
        <v>3000000</v>
      </c>
      <c r="G160">
        <v>4500000</v>
      </c>
      <c r="J160">
        <f t="shared" si="4"/>
        <v>6917115</v>
      </c>
      <c r="K160">
        <f t="shared" si="5"/>
        <v>1500000</v>
      </c>
    </row>
    <row r="161" spans="1:11" x14ac:dyDescent="0.25">
      <c r="A161" t="s">
        <v>113</v>
      </c>
      <c r="B161">
        <v>17102077</v>
      </c>
      <c r="C161">
        <v>17972904</v>
      </c>
      <c r="E161" t="s">
        <v>111</v>
      </c>
      <c r="F161">
        <v>9935977</v>
      </c>
      <c r="G161">
        <v>12715776</v>
      </c>
      <c r="J161">
        <f t="shared" si="4"/>
        <v>870827</v>
      </c>
      <c r="K161">
        <f t="shared" si="5"/>
        <v>2779799</v>
      </c>
    </row>
    <row r="162" spans="1:11" x14ac:dyDescent="0.25">
      <c r="A162" t="s">
        <v>114</v>
      </c>
      <c r="B162">
        <v>48000000</v>
      </c>
      <c r="C162">
        <v>57910669</v>
      </c>
      <c r="E162" t="s">
        <v>111</v>
      </c>
      <c r="F162">
        <v>30059483</v>
      </c>
      <c r="G162">
        <v>35459580</v>
      </c>
      <c r="J162">
        <f t="shared" si="4"/>
        <v>9910669</v>
      </c>
      <c r="K162">
        <f t="shared" si="5"/>
        <v>5400097</v>
      </c>
    </row>
    <row r="163" spans="1:11" x14ac:dyDescent="0.25">
      <c r="A163" t="s">
        <v>114</v>
      </c>
      <c r="B163">
        <v>66000000</v>
      </c>
      <c r="C163">
        <v>68274928</v>
      </c>
      <c r="E163" t="s">
        <v>111</v>
      </c>
      <c r="F163">
        <v>44386545</v>
      </c>
      <c r="G163">
        <v>49500000</v>
      </c>
      <c r="J163">
        <f t="shared" si="4"/>
        <v>2274928</v>
      </c>
      <c r="K163">
        <f t="shared" si="5"/>
        <v>5113455</v>
      </c>
    </row>
    <row r="164" spans="1:11" x14ac:dyDescent="0.25">
      <c r="A164" t="s">
        <v>114</v>
      </c>
      <c r="B164">
        <v>73500000</v>
      </c>
      <c r="C164">
        <v>79500000</v>
      </c>
      <c r="E164" t="s">
        <v>111</v>
      </c>
      <c r="F164">
        <v>51000000</v>
      </c>
      <c r="G164">
        <v>52500000</v>
      </c>
      <c r="J164">
        <f t="shared" si="4"/>
        <v>6000000</v>
      </c>
      <c r="K164">
        <f t="shared" si="5"/>
        <v>1500000</v>
      </c>
    </row>
    <row r="165" spans="1:11" x14ac:dyDescent="0.25">
      <c r="A165" t="s">
        <v>114</v>
      </c>
      <c r="B165">
        <v>85243863</v>
      </c>
      <c r="C165">
        <v>87518508</v>
      </c>
      <c r="E165" t="s">
        <v>111</v>
      </c>
      <c r="F165">
        <v>55084510</v>
      </c>
      <c r="G165">
        <v>55500000</v>
      </c>
      <c r="J165">
        <f t="shared" si="4"/>
        <v>2274645</v>
      </c>
      <c r="K165">
        <f t="shared" si="5"/>
        <v>415490</v>
      </c>
    </row>
    <row r="166" spans="1:11" x14ac:dyDescent="0.25">
      <c r="A166" t="s">
        <v>114</v>
      </c>
      <c r="B166">
        <v>95635250</v>
      </c>
      <c r="C166">
        <v>96996996</v>
      </c>
      <c r="E166" t="s">
        <v>112</v>
      </c>
      <c r="F166">
        <v>9000000</v>
      </c>
      <c r="G166">
        <v>10500000</v>
      </c>
      <c r="J166">
        <f t="shared" si="4"/>
        <v>1361746</v>
      </c>
      <c r="K166">
        <f t="shared" si="5"/>
        <v>1500000</v>
      </c>
    </row>
    <row r="167" spans="1:11" x14ac:dyDescent="0.25">
      <c r="A167" t="s">
        <v>114</v>
      </c>
      <c r="B167">
        <v>108000000</v>
      </c>
      <c r="C167">
        <v>112248727</v>
      </c>
      <c r="E167" t="s">
        <v>112</v>
      </c>
      <c r="F167">
        <v>46500000</v>
      </c>
      <c r="G167">
        <v>48000000</v>
      </c>
      <c r="J167">
        <f t="shared" si="4"/>
        <v>4248727</v>
      </c>
      <c r="K167">
        <f t="shared" si="5"/>
        <v>1500000</v>
      </c>
    </row>
    <row r="168" spans="1:11" x14ac:dyDescent="0.25">
      <c r="A168" t="s">
        <v>114</v>
      </c>
      <c r="B168">
        <v>126000000</v>
      </c>
      <c r="C168">
        <v>134934734</v>
      </c>
      <c r="E168" t="s">
        <v>112</v>
      </c>
      <c r="F168">
        <v>54000000</v>
      </c>
      <c r="G168">
        <v>58500000</v>
      </c>
      <c r="J168">
        <f t="shared" si="4"/>
        <v>8934734</v>
      </c>
      <c r="K168">
        <f t="shared" si="5"/>
        <v>4500000</v>
      </c>
    </row>
    <row r="169" spans="1:11" x14ac:dyDescent="0.25">
      <c r="E169" t="s">
        <v>116</v>
      </c>
      <c r="F169">
        <v>13500000</v>
      </c>
      <c r="G169">
        <v>15000000</v>
      </c>
      <c r="K169">
        <f t="shared" si="5"/>
        <v>1500000</v>
      </c>
    </row>
    <row r="170" spans="1:11" x14ac:dyDescent="0.25">
      <c r="E170" t="s">
        <v>116</v>
      </c>
      <c r="F170">
        <v>16500000</v>
      </c>
      <c r="G170">
        <v>33276890</v>
      </c>
      <c r="K170">
        <f t="shared" si="5"/>
        <v>16776890</v>
      </c>
    </row>
    <row r="171" spans="1:11" x14ac:dyDescent="0.25">
      <c r="E171" t="s">
        <v>116</v>
      </c>
      <c r="F171">
        <v>34955523</v>
      </c>
      <c r="G171">
        <v>39423555</v>
      </c>
      <c r="K171">
        <f t="shared" si="5"/>
        <v>4468032</v>
      </c>
    </row>
    <row r="172" spans="1:11" x14ac:dyDescent="0.25">
      <c r="E172" t="s">
        <v>116</v>
      </c>
      <c r="F172">
        <v>42000000</v>
      </c>
      <c r="G172">
        <v>43500000</v>
      </c>
      <c r="K172">
        <f t="shared" si="5"/>
        <v>1500000</v>
      </c>
    </row>
    <row r="173" spans="1:11" x14ac:dyDescent="0.25">
      <c r="E173" t="s">
        <v>113</v>
      </c>
      <c r="F173">
        <v>25500000</v>
      </c>
      <c r="G173">
        <v>33000000</v>
      </c>
      <c r="K173">
        <f t="shared" si="5"/>
        <v>7500000</v>
      </c>
    </row>
    <row r="174" spans="1:11" x14ac:dyDescent="0.25">
      <c r="E174" t="s">
        <v>113</v>
      </c>
      <c r="F174">
        <v>36000000</v>
      </c>
      <c r="G174">
        <v>38303283</v>
      </c>
      <c r="K174">
        <f t="shared" si="5"/>
        <v>2303283</v>
      </c>
    </row>
    <row r="175" spans="1:11" x14ac:dyDescent="0.25">
      <c r="E175" t="s">
        <v>113</v>
      </c>
      <c r="F175">
        <v>43500000</v>
      </c>
      <c r="G175">
        <v>50733206</v>
      </c>
      <c r="K175">
        <f t="shared" si="5"/>
        <v>7233206</v>
      </c>
    </row>
    <row r="176" spans="1:11" x14ac:dyDescent="0.25">
      <c r="E176" t="s">
        <v>114</v>
      </c>
      <c r="F176">
        <v>10500000</v>
      </c>
      <c r="G176">
        <v>15000000</v>
      </c>
      <c r="K176">
        <f t="shared" si="5"/>
        <v>4500000</v>
      </c>
    </row>
    <row r="177" spans="5:11" x14ac:dyDescent="0.25">
      <c r="E177" t="s">
        <v>114</v>
      </c>
      <c r="F177">
        <v>115500000</v>
      </c>
      <c r="G177">
        <v>117000000</v>
      </c>
      <c r="K177">
        <f t="shared" si="5"/>
        <v>1500000</v>
      </c>
    </row>
    <row r="178" spans="5:11" x14ac:dyDescent="0.25">
      <c r="E178" t="s">
        <v>114</v>
      </c>
      <c r="F178">
        <v>137012103</v>
      </c>
      <c r="G178">
        <v>142500000</v>
      </c>
      <c r="K178">
        <f t="shared" si="5"/>
        <v>5487897</v>
      </c>
    </row>
    <row r="179" spans="5:11" x14ac:dyDescent="0.25">
      <c r="E179" t="s">
        <v>114</v>
      </c>
      <c r="F179">
        <v>145500000</v>
      </c>
      <c r="G179">
        <v>147000000</v>
      </c>
      <c r="K179">
        <f t="shared" si="5"/>
        <v>1500000</v>
      </c>
    </row>
    <row r="181" spans="5:11" x14ac:dyDescent="0.25">
      <c r="J181">
        <f>AVERAGE(J3:J180)</f>
        <v>2695966.0783132529</v>
      </c>
      <c r="K181">
        <f>AVERAGE(K3:K180)</f>
        <v>3215653.768361582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ED099-AEA0-4844-B477-B58EE81176D7}">
  <dimension ref="A1:G178"/>
  <sheetViews>
    <sheetView workbookViewId="0">
      <selection sqref="A1:G2"/>
    </sheetView>
  </sheetViews>
  <sheetFormatPr defaultRowHeight="15" x14ac:dyDescent="0.25"/>
  <cols>
    <col min="1" max="1" width="12.85546875" bestFit="1" customWidth="1"/>
    <col min="2" max="3" width="10" bestFit="1" customWidth="1"/>
    <col min="5" max="5" width="12.85546875" bestFit="1" customWidth="1"/>
    <col min="6" max="7" width="10" bestFit="1" customWidth="1"/>
  </cols>
  <sheetData>
    <row r="1" spans="1:7" x14ac:dyDescent="0.25">
      <c r="A1" s="267" t="s">
        <v>89</v>
      </c>
      <c r="B1" s="267"/>
      <c r="C1" s="267"/>
      <c r="E1" s="268" t="s">
        <v>115</v>
      </c>
      <c r="F1" s="268"/>
      <c r="G1" s="268"/>
    </row>
    <row r="2" spans="1:7" x14ac:dyDescent="0.25">
      <c r="A2" t="s">
        <v>90</v>
      </c>
      <c r="B2" t="s">
        <v>91</v>
      </c>
      <c r="C2" t="s">
        <v>92</v>
      </c>
      <c r="E2" t="s">
        <v>90</v>
      </c>
      <c r="F2" t="s">
        <v>91</v>
      </c>
      <c r="G2" t="s">
        <v>92</v>
      </c>
    </row>
    <row r="3" spans="1:7" x14ac:dyDescent="0.25">
      <c r="A3" t="s">
        <v>117</v>
      </c>
      <c r="B3">
        <v>12000000</v>
      </c>
      <c r="C3">
        <v>13500000</v>
      </c>
      <c r="E3" t="s">
        <v>117</v>
      </c>
      <c r="F3">
        <v>5297582</v>
      </c>
      <c r="G3">
        <v>10500000</v>
      </c>
    </row>
    <row r="4" spans="1:7" x14ac:dyDescent="0.25">
      <c r="A4" t="s">
        <v>117</v>
      </c>
      <c r="B4">
        <v>30000000</v>
      </c>
      <c r="C4">
        <v>36000000</v>
      </c>
      <c r="E4" t="s">
        <v>117</v>
      </c>
      <c r="F4">
        <v>19500000</v>
      </c>
      <c r="G4">
        <v>21000000</v>
      </c>
    </row>
    <row r="5" spans="1:7" x14ac:dyDescent="0.25">
      <c r="A5" t="s">
        <v>117</v>
      </c>
      <c r="B5">
        <v>37500000</v>
      </c>
      <c r="C5">
        <v>40500000</v>
      </c>
      <c r="E5" t="s">
        <v>117</v>
      </c>
      <c r="F5">
        <v>24000000</v>
      </c>
      <c r="G5">
        <v>28618807</v>
      </c>
    </row>
    <row r="6" spans="1:7" x14ac:dyDescent="0.25">
      <c r="A6" t="s">
        <v>117</v>
      </c>
      <c r="B6">
        <v>50778833</v>
      </c>
      <c r="C6">
        <v>52129647</v>
      </c>
      <c r="E6" t="s">
        <v>117</v>
      </c>
      <c r="F6">
        <v>48115586</v>
      </c>
      <c r="G6">
        <v>49467471</v>
      </c>
    </row>
    <row r="7" spans="1:7" x14ac:dyDescent="0.25">
      <c r="A7" t="s">
        <v>117</v>
      </c>
      <c r="B7">
        <v>53466739</v>
      </c>
      <c r="C7">
        <v>54591157</v>
      </c>
      <c r="E7" t="s">
        <v>117</v>
      </c>
      <c r="F7">
        <v>66000000</v>
      </c>
      <c r="G7">
        <v>67697299</v>
      </c>
    </row>
    <row r="8" spans="1:7" x14ac:dyDescent="0.25">
      <c r="A8" t="s">
        <v>117</v>
      </c>
      <c r="B8">
        <v>55961497</v>
      </c>
      <c r="C8">
        <v>61121257</v>
      </c>
      <c r="E8" t="s">
        <v>117</v>
      </c>
      <c r="F8">
        <v>69031599</v>
      </c>
      <c r="G8">
        <v>70267008</v>
      </c>
    </row>
    <row r="9" spans="1:7" x14ac:dyDescent="0.25">
      <c r="A9" t="s">
        <v>117</v>
      </c>
      <c r="B9">
        <v>93000000</v>
      </c>
      <c r="C9">
        <v>94500000</v>
      </c>
      <c r="E9" t="s">
        <v>117</v>
      </c>
      <c r="F9">
        <v>71613236</v>
      </c>
      <c r="G9">
        <v>79348771</v>
      </c>
    </row>
    <row r="10" spans="1:7" x14ac:dyDescent="0.25">
      <c r="A10" t="s">
        <v>117</v>
      </c>
      <c r="B10">
        <v>96982008</v>
      </c>
      <c r="C10">
        <v>100500000</v>
      </c>
      <c r="E10" t="s">
        <v>117</v>
      </c>
      <c r="F10">
        <v>103500000</v>
      </c>
      <c r="G10">
        <v>105000000</v>
      </c>
    </row>
    <row r="11" spans="1:7" x14ac:dyDescent="0.25">
      <c r="A11" t="s">
        <v>117</v>
      </c>
      <c r="B11">
        <v>105000000</v>
      </c>
      <c r="C11">
        <v>106256839</v>
      </c>
      <c r="E11" t="s">
        <v>117</v>
      </c>
      <c r="F11">
        <v>139344442</v>
      </c>
      <c r="G11">
        <v>140497338</v>
      </c>
    </row>
    <row r="12" spans="1:7" x14ac:dyDescent="0.25">
      <c r="A12" t="s">
        <v>117</v>
      </c>
      <c r="B12">
        <v>107561546</v>
      </c>
      <c r="C12">
        <v>111000000</v>
      </c>
      <c r="E12" t="s">
        <v>117</v>
      </c>
      <c r="F12">
        <v>143290015</v>
      </c>
      <c r="G12">
        <v>144473196</v>
      </c>
    </row>
    <row r="13" spans="1:7" x14ac:dyDescent="0.25">
      <c r="A13" t="s">
        <v>117</v>
      </c>
      <c r="B13">
        <v>112910188</v>
      </c>
      <c r="C13">
        <v>115433773</v>
      </c>
      <c r="E13" t="s">
        <v>117</v>
      </c>
      <c r="F13">
        <v>167957918</v>
      </c>
      <c r="G13">
        <v>169282089</v>
      </c>
    </row>
    <row r="14" spans="1:7" x14ac:dyDescent="0.25">
      <c r="A14" t="s">
        <v>117</v>
      </c>
      <c r="B14">
        <v>117000000</v>
      </c>
      <c r="C14">
        <v>118500000</v>
      </c>
      <c r="E14" t="s">
        <v>117</v>
      </c>
      <c r="F14">
        <v>213932369</v>
      </c>
      <c r="G14">
        <v>215227385</v>
      </c>
    </row>
    <row r="15" spans="1:7" x14ac:dyDescent="0.25">
      <c r="A15" t="s">
        <v>117</v>
      </c>
      <c r="B15">
        <v>124500000</v>
      </c>
      <c r="C15">
        <v>126000000</v>
      </c>
      <c r="E15" t="s">
        <v>117</v>
      </c>
      <c r="F15">
        <v>220000683</v>
      </c>
      <c r="G15">
        <v>221155747</v>
      </c>
    </row>
    <row r="16" spans="1:7" x14ac:dyDescent="0.25">
      <c r="A16" t="s">
        <v>117</v>
      </c>
      <c r="B16">
        <v>127891252</v>
      </c>
      <c r="C16">
        <v>129104300</v>
      </c>
      <c r="E16" t="s">
        <v>117</v>
      </c>
      <c r="F16">
        <v>227111586</v>
      </c>
      <c r="G16">
        <v>233654752</v>
      </c>
    </row>
    <row r="17" spans="1:7" x14ac:dyDescent="0.25">
      <c r="A17" t="s">
        <v>117</v>
      </c>
      <c r="B17">
        <v>130392369</v>
      </c>
      <c r="C17">
        <v>132872841</v>
      </c>
      <c r="E17" t="s">
        <v>117</v>
      </c>
      <c r="F17">
        <v>234960292</v>
      </c>
      <c r="G17">
        <v>237314706</v>
      </c>
    </row>
    <row r="18" spans="1:7" x14ac:dyDescent="0.25">
      <c r="A18" t="s">
        <v>117</v>
      </c>
      <c r="B18">
        <v>135539190</v>
      </c>
      <c r="C18">
        <v>135686598</v>
      </c>
      <c r="E18" t="s">
        <v>118</v>
      </c>
      <c r="F18">
        <v>2327330</v>
      </c>
      <c r="G18">
        <v>3345031</v>
      </c>
    </row>
    <row r="19" spans="1:7" x14ac:dyDescent="0.25">
      <c r="A19" t="s">
        <v>117</v>
      </c>
      <c r="B19">
        <v>148500000</v>
      </c>
      <c r="C19">
        <v>153497048</v>
      </c>
      <c r="E19" t="s">
        <v>118</v>
      </c>
      <c r="F19">
        <v>7500000</v>
      </c>
      <c r="G19">
        <v>9000000</v>
      </c>
    </row>
    <row r="20" spans="1:7" x14ac:dyDescent="0.25">
      <c r="A20" t="s">
        <v>117</v>
      </c>
      <c r="B20">
        <v>154971597</v>
      </c>
      <c r="C20">
        <v>157500000</v>
      </c>
      <c r="E20" t="s">
        <v>118</v>
      </c>
      <c r="F20">
        <v>15000000</v>
      </c>
      <c r="G20">
        <v>16500000</v>
      </c>
    </row>
    <row r="21" spans="1:7" x14ac:dyDescent="0.25">
      <c r="A21" t="s">
        <v>117</v>
      </c>
      <c r="B21">
        <v>158914233</v>
      </c>
      <c r="C21">
        <v>161313588</v>
      </c>
      <c r="E21" t="s">
        <v>118</v>
      </c>
      <c r="F21">
        <v>31500000</v>
      </c>
      <c r="G21">
        <v>36000000</v>
      </c>
    </row>
    <row r="22" spans="1:7" x14ac:dyDescent="0.25">
      <c r="A22" t="s">
        <v>117</v>
      </c>
      <c r="B22">
        <v>162582094</v>
      </c>
      <c r="C22">
        <v>163852090</v>
      </c>
      <c r="E22" t="s">
        <v>118</v>
      </c>
      <c r="F22">
        <v>39000000</v>
      </c>
      <c r="G22">
        <v>40500000</v>
      </c>
    </row>
    <row r="23" spans="1:7" x14ac:dyDescent="0.25">
      <c r="A23" t="s">
        <v>117</v>
      </c>
      <c r="B23">
        <v>170504356</v>
      </c>
      <c r="C23">
        <v>171737183</v>
      </c>
      <c r="E23" t="s">
        <v>118</v>
      </c>
      <c r="F23">
        <v>46287246</v>
      </c>
      <c r="G23">
        <v>47619363</v>
      </c>
    </row>
    <row r="24" spans="1:7" x14ac:dyDescent="0.25">
      <c r="A24" t="s">
        <v>117</v>
      </c>
      <c r="B24">
        <v>190068139</v>
      </c>
      <c r="C24">
        <v>191301046</v>
      </c>
      <c r="E24" t="s">
        <v>118</v>
      </c>
      <c r="F24">
        <v>49068718</v>
      </c>
      <c r="G24">
        <v>50465137</v>
      </c>
    </row>
    <row r="25" spans="1:7" x14ac:dyDescent="0.25">
      <c r="A25" t="s">
        <v>117</v>
      </c>
      <c r="B25">
        <v>193500000</v>
      </c>
      <c r="C25">
        <v>195000000</v>
      </c>
      <c r="E25" t="s">
        <v>118</v>
      </c>
      <c r="F25">
        <v>76500000</v>
      </c>
      <c r="G25">
        <v>78286985</v>
      </c>
    </row>
    <row r="26" spans="1:7" x14ac:dyDescent="0.25">
      <c r="A26" t="s">
        <v>117</v>
      </c>
      <c r="B26">
        <v>205363499</v>
      </c>
      <c r="C26">
        <v>206535399</v>
      </c>
      <c r="E26" t="s">
        <v>118</v>
      </c>
      <c r="F26">
        <v>82639157</v>
      </c>
      <c r="G26">
        <v>84003227</v>
      </c>
    </row>
    <row r="27" spans="1:7" x14ac:dyDescent="0.25">
      <c r="A27" t="s">
        <v>117</v>
      </c>
      <c r="B27">
        <v>210000000</v>
      </c>
      <c r="C27">
        <v>211500000</v>
      </c>
      <c r="E27" t="s">
        <v>118</v>
      </c>
      <c r="F27">
        <v>86983752</v>
      </c>
      <c r="G27">
        <v>88378747</v>
      </c>
    </row>
    <row r="28" spans="1:7" x14ac:dyDescent="0.25">
      <c r="A28" t="s">
        <v>118</v>
      </c>
      <c r="B28">
        <v>16500000</v>
      </c>
      <c r="C28">
        <v>22446169</v>
      </c>
      <c r="E28" t="s">
        <v>118</v>
      </c>
      <c r="F28">
        <v>96521163</v>
      </c>
      <c r="G28">
        <v>97932951</v>
      </c>
    </row>
    <row r="29" spans="1:7" x14ac:dyDescent="0.25">
      <c r="A29" t="s">
        <v>118</v>
      </c>
      <c r="B29">
        <v>25154298</v>
      </c>
      <c r="C29">
        <v>26421165</v>
      </c>
      <c r="E29" t="s">
        <v>118</v>
      </c>
      <c r="F29">
        <v>103885878</v>
      </c>
      <c r="G29">
        <v>105173502</v>
      </c>
    </row>
    <row r="30" spans="1:7" x14ac:dyDescent="0.25">
      <c r="A30" t="s">
        <v>118</v>
      </c>
      <c r="B30">
        <v>36185965</v>
      </c>
      <c r="C30">
        <v>37733118</v>
      </c>
      <c r="E30" t="s">
        <v>118</v>
      </c>
      <c r="F30">
        <v>112155252</v>
      </c>
      <c r="G30">
        <v>113480902</v>
      </c>
    </row>
    <row r="31" spans="1:7" x14ac:dyDescent="0.25">
      <c r="A31" t="s">
        <v>118</v>
      </c>
      <c r="B31">
        <v>51000000</v>
      </c>
      <c r="C31">
        <v>52500000</v>
      </c>
      <c r="E31" t="s">
        <v>118</v>
      </c>
      <c r="F31">
        <v>120203593</v>
      </c>
      <c r="G31">
        <v>121725735</v>
      </c>
    </row>
    <row r="32" spans="1:7" x14ac:dyDescent="0.25">
      <c r="A32" t="s">
        <v>118</v>
      </c>
      <c r="B32">
        <v>53913911</v>
      </c>
      <c r="C32">
        <v>54472285</v>
      </c>
      <c r="E32" t="s">
        <v>118</v>
      </c>
      <c r="F32">
        <v>123000000</v>
      </c>
      <c r="G32">
        <v>124500000</v>
      </c>
    </row>
    <row r="33" spans="1:7" x14ac:dyDescent="0.25">
      <c r="A33" t="s">
        <v>118</v>
      </c>
      <c r="B33">
        <v>56886232</v>
      </c>
      <c r="C33">
        <v>57170321</v>
      </c>
      <c r="E33" t="s">
        <v>118</v>
      </c>
      <c r="F33">
        <v>129933072</v>
      </c>
      <c r="G33">
        <v>131281504</v>
      </c>
    </row>
    <row r="34" spans="1:7" x14ac:dyDescent="0.25">
      <c r="A34" t="s">
        <v>118</v>
      </c>
      <c r="B34">
        <v>73838082</v>
      </c>
      <c r="C34">
        <v>75160674</v>
      </c>
      <c r="E34" t="s">
        <v>118</v>
      </c>
      <c r="F34">
        <v>136672010</v>
      </c>
      <c r="G34">
        <v>137781197</v>
      </c>
    </row>
    <row r="35" spans="1:7" x14ac:dyDescent="0.25">
      <c r="A35" t="s">
        <v>118</v>
      </c>
      <c r="B35">
        <v>115500000</v>
      </c>
      <c r="C35">
        <v>117000000</v>
      </c>
      <c r="E35" t="s">
        <v>118</v>
      </c>
      <c r="F35">
        <v>142500000</v>
      </c>
      <c r="G35">
        <v>144000000</v>
      </c>
    </row>
    <row r="36" spans="1:7" x14ac:dyDescent="0.25">
      <c r="A36" t="s">
        <v>118</v>
      </c>
      <c r="B36">
        <v>127864129</v>
      </c>
      <c r="C36">
        <v>128583104</v>
      </c>
      <c r="E36" t="s">
        <v>118</v>
      </c>
      <c r="F36">
        <v>146541296</v>
      </c>
      <c r="G36">
        <v>147872227</v>
      </c>
    </row>
    <row r="37" spans="1:7" x14ac:dyDescent="0.25">
      <c r="A37" t="s">
        <v>118</v>
      </c>
      <c r="B37">
        <v>132000000</v>
      </c>
      <c r="C37">
        <v>133500000</v>
      </c>
      <c r="E37" t="s">
        <v>118</v>
      </c>
      <c r="F37">
        <v>164754435</v>
      </c>
      <c r="G37">
        <v>166922076</v>
      </c>
    </row>
    <row r="38" spans="1:7" x14ac:dyDescent="0.25">
      <c r="A38" t="s">
        <v>119</v>
      </c>
      <c r="B38">
        <v>22500000</v>
      </c>
      <c r="C38">
        <v>27343046</v>
      </c>
      <c r="E38" t="s">
        <v>119</v>
      </c>
      <c r="F38">
        <v>4822532</v>
      </c>
      <c r="G38">
        <v>8453959</v>
      </c>
    </row>
    <row r="39" spans="1:7" x14ac:dyDescent="0.25">
      <c r="A39" t="s">
        <v>119</v>
      </c>
      <c r="B39">
        <v>38993923</v>
      </c>
      <c r="C39">
        <v>40464268</v>
      </c>
      <c r="E39" t="s">
        <v>119</v>
      </c>
      <c r="F39">
        <v>13473084</v>
      </c>
      <c r="G39">
        <v>14509025</v>
      </c>
    </row>
    <row r="40" spans="1:7" x14ac:dyDescent="0.25">
      <c r="A40" t="s">
        <v>119</v>
      </c>
      <c r="B40">
        <v>45934583</v>
      </c>
      <c r="C40">
        <v>47299039</v>
      </c>
      <c r="E40" t="s">
        <v>119</v>
      </c>
      <c r="F40">
        <v>34912873</v>
      </c>
      <c r="G40">
        <v>36307939</v>
      </c>
    </row>
    <row r="41" spans="1:7" x14ac:dyDescent="0.25">
      <c r="A41" t="s">
        <v>119</v>
      </c>
      <c r="B41">
        <v>48537426</v>
      </c>
      <c r="C41">
        <v>50159319</v>
      </c>
      <c r="E41" t="s">
        <v>119</v>
      </c>
      <c r="F41">
        <v>132691350</v>
      </c>
      <c r="G41">
        <v>135210864</v>
      </c>
    </row>
    <row r="42" spans="1:7" x14ac:dyDescent="0.25">
      <c r="A42" t="s">
        <v>119</v>
      </c>
      <c r="B42">
        <v>52887048</v>
      </c>
      <c r="C42">
        <v>54054631</v>
      </c>
      <c r="E42" t="s">
        <v>119</v>
      </c>
      <c r="F42">
        <v>137583497</v>
      </c>
      <c r="G42">
        <v>138484873</v>
      </c>
    </row>
    <row r="43" spans="1:7" x14ac:dyDescent="0.25">
      <c r="A43" t="s">
        <v>119</v>
      </c>
      <c r="B43">
        <v>59519618</v>
      </c>
      <c r="C43">
        <v>62657571</v>
      </c>
      <c r="E43" t="s">
        <v>120</v>
      </c>
      <c r="F43">
        <v>2732626</v>
      </c>
      <c r="G43">
        <v>2778189</v>
      </c>
    </row>
    <row r="44" spans="1:7" x14ac:dyDescent="0.25">
      <c r="A44" t="s">
        <v>119</v>
      </c>
      <c r="B44">
        <v>68622462</v>
      </c>
      <c r="C44">
        <v>85500000</v>
      </c>
      <c r="E44" t="s">
        <v>120</v>
      </c>
      <c r="F44">
        <v>8595454</v>
      </c>
      <c r="G44">
        <v>11343081</v>
      </c>
    </row>
    <row r="45" spans="1:7" x14ac:dyDescent="0.25">
      <c r="A45" t="s">
        <v>119</v>
      </c>
      <c r="B45">
        <v>90000000</v>
      </c>
      <c r="C45">
        <v>91500000</v>
      </c>
      <c r="E45" t="s">
        <v>120</v>
      </c>
      <c r="F45">
        <v>14184114</v>
      </c>
      <c r="G45">
        <v>22500000</v>
      </c>
    </row>
    <row r="46" spans="1:7" x14ac:dyDescent="0.25">
      <c r="A46" t="s">
        <v>119</v>
      </c>
      <c r="B46">
        <v>94500000</v>
      </c>
      <c r="C46">
        <v>102730792</v>
      </c>
      <c r="E46" t="s">
        <v>120</v>
      </c>
      <c r="F46">
        <v>24000000</v>
      </c>
      <c r="G46">
        <v>25500000</v>
      </c>
    </row>
    <row r="47" spans="1:7" x14ac:dyDescent="0.25">
      <c r="A47" t="s">
        <v>119</v>
      </c>
      <c r="B47">
        <v>104601370</v>
      </c>
      <c r="C47">
        <v>105000000</v>
      </c>
      <c r="E47" t="s">
        <v>120</v>
      </c>
      <c r="F47">
        <v>31500000</v>
      </c>
      <c r="G47">
        <v>33000000</v>
      </c>
    </row>
    <row r="48" spans="1:7" x14ac:dyDescent="0.25">
      <c r="A48" t="s">
        <v>119</v>
      </c>
      <c r="B48">
        <v>114000000</v>
      </c>
      <c r="C48">
        <v>115500000</v>
      </c>
      <c r="E48" t="s">
        <v>120</v>
      </c>
      <c r="F48">
        <v>34500000</v>
      </c>
      <c r="G48">
        <v>36000000</v>
      </c>
    </row>
    <row r="49" spans="1:7" x14ac:dyDescent="0.25">
      <c r="A49" t="s">
        <v>119</v>
      </c>
      <c r="B49">
        <v>122717509</v>
      </c>
      <c r="C49">
        <v>123897743</v>
      </c>
      <c r="E49" t="s">
        <v>120</v>
      </c>
      <c r="F49">
        <v>55500000</v>
      </c>
      <c r="G49">
        <v>58500000</v>
      </c>
    </row>
    <row r="50" spans="1:7" x14ac:dyDescent="0.25">
      <c r="A50" t="s">
        <v>120</v>
      </c>
      <c r="B50">
        <v>28500000</v>
      </c>
      <c r="C50">
        <v>31030481</v>
      </c>
      <c r="E50" t="s">
        <v>120</v>
      </c>
      <c r="F50">
        <v>71692639</v>
      </c>
      <c r="G50">
        <v>74442383</v>
      </c>
    </row>
    <row r="51" spans="1:7" x14ac:dyDescent="0.25">
      <c r="A51" t="s">
        <v>120</v>
      </c>
      <c r="B51">
        <v>39822542</v>
      </c>
      <c r="C51">
        <v>40782896</v>
      </c>
      <c r="E51" t="s">
        <v>120</v>
      </c>
      <c r="F51">
        <v>184694272</v>
      </c>
      <c r="G51">
        <v>185951149</v>
      </c>
    </row>
    <row r="52" spans="1:7" x14ac:dyDescent="0.25">
      <c r="A52" t="s">
        <v>120</v>
      </c>
      <c r="B52">
        <v>45014578</v>
      </c>
      <c r="C52">
        <v>46257485</v>
      </c>
      <c r="E52" t="s">
        <v>120</v>
      </c>
      <c r="F52">
        <v>188630630</v>
      </c>
      <c r="G52">
        <v>192677184</v>
      </c>
    </row>
    <row r="53" spans="1:7" x14ac:dyDescent="0.25">
      <c r="A53" t="s">
        <v>120</v>
      </c>
      <c r="B53">
        <v>47697953</v>
      </c>
      <c r="C53">
        <v>48427630</v>
      </c>
      <c r="E53" t="s">
        <v>120</v>
      </c>
      <c r="F53">
        <v>194226157</v>
      </c>
      <c r="G53">
        <v>195508009</v>
      </c>
    </row>
    <row r="54" spans="1:7" x14ac:dyDescent="0.25">
      <c r="A54" t="s">
        <v>120</v>
      </c>
      <c r="B54">
        <v>67450150</v>
      </c>
      <c r="C54">
        <v>68768544</v>
      </c>
      <c r="E54" t="s">
        <v>120</v>
      </c>
      <c r="F54">
        <v>198680369</v>
      </c>
      <c r="G54">
        <v>204000000</v>
      </c>
    </row>
    <row r="55" spans="1:7" x14ac:dyDescent="0.25">
      <c r="A55" t="s">
        <v>120</v>
      </c>
      <c r="B55">
        <v>70120013</v>
      </c>
      <c r="C55">
        <v>71418603</v>
      </c>
      <c r="E55" t="s">
        <v>121</v>
      </c>
      <c r="F55">
        <v>12535976</v>
      </c>
      <c r="G55">
        <v>13940997</v>
      </c>
    </row>
    <row r="56" spans="1:7" x14ac:dyDescent="0.25">
      <c r="A56" t="s">
        <v>120</v>
      </c>
      <c r="B56">
        <v>75889280</v>
      </c>
      <c r="C56">
        <v>84000000</v>
      </c>
      <c r="E56" t="s">
        <v>121</v>
      </c>
      <c r="F56">
        <v>15000000</v>
      </c>
      <c r="G56">
        <v>17894523</v>
      </c>
    </row>
    <row r="57" spans="1:7" x14ac:dyDescent="0.25">
      <c r="A57" t="s">
        <v>120</v>
      </c>
      <c r="B57">
        <v>97500000</v>
      </c>
      <c r="C57">
        <v>102000000</v>
      </c>
      <c r="E57" t="s">
        <v>121</v>
      </c>
      <c r="F57">
        <v>42000000</v>
      </c>
      <c r="G57">
        <v>43500000</v>
      </c>
    </row>
    <row r="58" spans="1:7" x14ac:dyDescent="0.25">
      <c r="A58" t="s">
        <v>120</v>
      </c>
      <c r="B58">
        <v>103500000</v>
      </c>
      <c r="C58">
        <v>109211638</v>
      </c>
      <c r="E58" t="s">
        <v>121</v>
      </c>
      <c r="F58">
        <v>87145338</v>
      </c>
      <c r="G58">
        <v>88856848</v>
      </c>
    </row>
    <row r="59" spans="1:7" x14ac:dyDescent="0.25">
      <c r="A59" t="s">
        <v>120</v>
      </c>
      <c r="B59">
        <v>150000000</v>
      </c>
      <c r="C59">
        <v>153000000</v>
      </c>
      <c r="E59" t="s">
        <v>121</v>
      </c>
      <c r="F59">
        <v>102000000</v>
      </c>
      <c r="G59">
        <v>106526036</v>
      </c>
    </row>
    <row r="60" spans="1:7" x14ac:dyDescent="0.25">
      <c r="A60" t="s">
        <v>120</v>
      </c>
      <c r="B60">
        <v>163264935</v>
      </c>
      <c r="C60">
        <v>164720776</v>
      </c>
      <c r="E60" t="s">
        <v>121</v>
      </c>
      <c r="F60">
        <v>108000000</v>
      </c>
      <c r="G60">
        <v>111797628</v>
      </c>
    </row>
    <row r="61" spans="1:7" x14ac:dyDescent="0.25">
      <c r="A61" t="s">
        <v>120</v>
      </c>
      <c r="B61">
        <v>174000000</v>
      </c>
      <c r="C61">
        <v>176569934</v>
      </c>
      <c r="E61" t="s">
        <v>121</v>
      </c>
      <c r="F61">
        <v>121500000</v>
      </c>
      <c r="G61">
        <v>129000000</v>
      </c>
    </row>
    <row r="62" spans="1:7" x14ac:dyDescent="0.25">
      <c r="A62" t="s">
        <v>120</v>
      </c>
      <c r="B62">
        <v>198049388</v>
      </c>
      <c r="C62">
        <v>198610211</v>
      </c>
      <c r="E62" t="s">
        <v>121</v>
      </c>
      <c r="F62">
        <v>136079805</v>
      </c>
      <c r="G62">
        <v>140066962</v>
      </c>
    </row>
    <row r="63" spans="1:7" x14ac:dyDescent="0.25">
      <c r="A63" t="s">
        <v>121</v>
      </c>
      <c r="B63">
        <v>3479139</v>
      </c>
      <c r="C63">
        <v>4343509</v>
      </c>
      <c r="E63" t="s">
        <v>121</v>
      </c>
      <c r="F63">
        <v>144000428</v>
      </c>
      <c r="G63">
        <v>144958141</v>
      </c>
    </row>
    <row r="64" spans="1:7" x14ac:dyDescent="0.25">
      <c r="A64" t="s">
        <v>121</v>
      </c>
      <c r="B64">
        <v>33166047</v>
      </c>
      <c r="C64">
        <v>34514768</v>
      </c>
      <c r="E64" t="s">
        <v>121</v>
      </c>
      <c r="F64">
        <v>147706574</v>
      </c>
      <c r="G64">
        <v>148957567</v>
      </c>
    </row>
    <row r="65" spans="1:7" x14ac:dyDescent="0.25">
      <c r="A65" t="s">
        <v>121</v>
      </c>
      <c r="B65">
        <v>48549083</v>
      </c>
      <c r="C65">
        <v>50024494</v>
      </c>
      <c r="E65" t="s">
        <v>121</v>
      </c>
      <c r="F65">
        <v>150000000</v>
      </c>
      <c r="G65">
        <v>151500000</v>
      </c>
    </row>
    <row r="66" spans="1:7" x14ac:dyDescent="0.25">
      <c r="A66" t="s">
        <v>121</v>
      </c>
      <c r="B66">
        <v>54166439</v>
      </c>
      <c r="C66">
        <v>56801960</v>
      </c>
      <c r="E66" t="s">
        <v>122</v>
      </c>
      <c r="F66">
        <v>11956502</v>
      </c>
      <c r="G66">
        <v>16103635</v>
      </c>
    </row>
    <row r="67" spans="1:7" x14ac:dyDescent="0.25">
      <c r="A67" t="s">
        <v>121</v>
      </c>
      <c r="B67">
        <v>58500000</v>
      </c>
      <c r="C67">
        <v>64500000</v>
      </c>
      <c r="E67" t="s">
        <v>122</v>
      </c>
      <c r="F67">
        <v>70831418</v>
      </c>
      <c r="G67">
        <v>71725817</v>
      </c>
    </row>
    <row r="68" spans="1:7" x14ac:dyDescent="0.25">
      <c r="A68" t="s">
        <v>121</v>
      </c>
      <c r="B68">
        <v>69971942</v>
      </c>
      <c r="C68">
        <v>72571193</v>
      </c>
      <c r="E68" t="s">
        <v>122</v>
      </c>
      <c r="F68">
        <v>73125614</v>
      </c>
      <c r="G68">
        <v>79500000</v>
      </c>
    </row>
    <row r="69" spans="1:7" x14ac:dyDescent="0.25">
      <c r="A69" t="s">
        <v>121</v>
      </c>
      <c r="B69">
        <v>73919420</v>
      </c>
      <c r="C69">
        <v>76618516</v>
      </c>
      <c r="E69" t="s">
        <v>122</v>
      </c>
      <c r="F69">
        <v>101345894</v>
      </c>
      <c r="G69">
        <v>103500000</v>
      </c>
    </row>
    <row r="70" spans="1:7" x14ac:dyDescent="0.25">
      <c r="A70" t="s">
        <v>121</v>
      </c>
      <c r="B70">
        <v>78000000</v>
      </c>
      <c r="C70">
        <v>81000000</v>
      </c>
      <c r="E70" t="s">
        <v>122</v>
      </c>
      <c r="F70">
        <v>109500000</v>
      </c>
      <c r="G70">
        <v>111000000</v>
      </c>
    </row>
    <row r="71" spans="1:7" x14ac:dyDescent="0.25">
      <c r="A71" t="s">
        <v>121</v>
      </c>
      <c r="B71">
        <v>96000000</v>
      </c>
      <c r="C71">
        <v>97500000</v>
      </c>
      <c r="E71" t="s">
        <v>122</v>
      </c>
      <c r="F71">
        <v>115932121</v>
      </c>
      <c r="G71">
        <v>117135216</v>
      </c>
    </row>
    <row r="72" spans="1:7" x14ac:dyDescent="0.25">
      <c r="A72" t="s">
        <v>121</v>
      </c>
      <c r="B72">
        <v>111805802</v>
      </c>
      <c r="C72">
        <v>114511703</v>
      </c>
      <c r="E72" t="s">
        <v>122</v>
      </c>
      <c r="F72">
        <v>119872341</v>
      </c>
      <c r="G72">
        <v>121229644</v>
      </c>
    </row>
    <row r="73" spans="1:7" x14ac:dyDescent="0.25">
      <c r="A73" t="s">
        <v>122</v>
      </c>
      <c r="B73">
        <v>3635314</v>
      </c>
      <c r="C73">
        <v>4364633</v>
      </c>
      <c r="E73" t="s">
        <v>122</v>
      </c>
      <c r="F73">
        <v>130634284</v>
      </c>
      <c r="G73">
        <v>137123241</v>
      </c>
    </row>
    <row r="74" spans="1:7" x14ac:dyDescent="0.25">
      <c r="A74" t="s">
        <v>122</v>
      </c>
      <c r="B74">
        <v>24000000</v>
      </c>
      <c r="C74">
        <v>27000000</v>
      </c>
      <c r="E74" t="s">
        <v>122</v>
      </c>
      <c r="F74">
        <v>139500000</v>
      </c>
      <c r="G74">
        <v>144000000</v>
      </c>
    </row>
    <row r="75" spans="1:7" x14ac:dyDescent="0.25">
      <c r="A75" t="s">
        <v>122</v>
      </c>
      <c r="B75">
        <v>28638030</v>
      </c>
      <c r="C75">
        <v>33765699</v>
      </c>
      <c r="E75" t="s">
        <v>123</v>
      </c>
      <c r="F75">
        <v>1783023</v>
      </c>
      <c r="G75">
        <v>12887211</v>
      </c>
    </row>
    <row r="76" spans="1:7" x14ac:dyDescent="0.25">
      <c r="A76" t="s">
        <v>122</v>
      </c>
      <c r="B76">
        <v>40559986</v>
      </c>
      <c r="C76">
        <v>41877148</v>
      </c>
      <c r="E76" t="s">
        <v>123</v>
      </c>
      <c r="F76">
        <v>26665922</v>
      </c>
      <c r="G76">
        <v>28292790</v>
      </c>
    </row>
    <row r="77" spans="1:7" x14ac:dyDescent="0.25">
      <c r="A77" t="s">
        <v>122</v>
      </c>
      <c r="B77">
        <v>48953543</v>
      </c>
      <c r="C77">
        <v>50346928</v>
      </c>
      <c r="E77" t="s">
        <v>123</v>
      </c>
      <c r="F77">
        <v>46665859</v>
      </c>
      <c r="G77">
        <v>47461292</v>
      </c>
    </row>
    <row r="78" spans="1:7" x14ac:dyDescent="0.25">
      <c r="A78" t="s">
        <v>122</v>
      </c>
      <c r="B78">
        <v>61095070</v>
      </c>
      <c r="C78">
        <v>62468280</v>
      </c>
      <c r="E78" t="s">
        <v>123</v>
      </c>
      <c r="F78">
        <v>52810404</v>
      </c>
      <c r="G78">
        <v>54048740</v>
      </c>
    </row>
    <row r="79" spans="1:7" x14ac:dyDescent="0.25">
      <c r="A79" t="s">
        <v>122</v>
      </c>
      <c r="B79">
        <v>87847378</v>
      </c>
      <c r="C79">
        <v>89118714</v>
      </c>
      <c r="E79" t="s">
        <v>123</v>
      </c>
      <c r="F79">
        <v>92574844</v>
      </c>
      <c r="G79">
        <v>93833649</v>
      </c>
    </row>
    <row r="80" spans="1:7" x14ac:dyDescent="0.25">
      <c r="A80" t="s">
        <v>122</v>
      </c>
      <c r="B80">
        <v>93263645</v>
      </c>
      <c r="C80">
        <v>95885148</v>
      </c>
      <c r="E80" t="s">
        <v>123</v>
      </c>
      <c r="F80">
        <v>98776690</v>
      </c>
      <c r="G80">
        <v>100036948</v>
      </c>
    </row>
    <row r="81" spans="1:7" x14ac:dyDescent="0.25">
      <c r="A81" t="s">
        <v>122</v>
      </c>
      <c r="B81">
        <v>99000000</v>
      </c>
      <c r="C81">
        <v>100500000</v>
      </c>
      <c r="E81" t="s">
        <v>123</v>
      </c>
      <c r="F81">
        <v>102786157</v>
      </c>
      <c r="G81">
        <v>104063015</v>
      </c>
    </row>
    <row r="82" spans="1:7" x14ac:dyDescent="0.25">
      <c r="A82" t="s">
        <v>122</v>
      </c>
      <c r="B82">
        <v>111894981</v>
      </c>
      <c r="C82">
        <v>115500000</v>
      </c>
      <c r="E82" t="s">
        <v>123</v>
      </c>
      <c r="F82">
        <v>118457162</v>
      </c>
      <c r="G82">
        <v>119722385</v>
      </c>
    </row>
    <row r="83" spans="1:7" x14ac:dyDescent="0.25">
      <c r="A83" t="s">
        <v>122</v>
      </c>
      <c r="B83">
        <v>126000000</v>
      </c>
      <c r="C83">
        <v>129247261</v>
      </c>
      <c r="E83" t="s">
        <v>123</v>
      </c>
      <c r="F83">
        <v>127391812</v>
      </c>
      <c r="G83">
        <v>127790218</v>
      </c>
    </row>
    <row r="84" spans="1:7" x14ac:dyDescent="0.25">
      <c r="A84" t="s">
        <v>123</v>
      </c>
      <c r="B84">
        <v>31500000</v>
      </c>
      <c r="C84">
        <v>33000000</v>
      </c>
      <c r="E84" t="s">
        <v>123</v>
      </c>
      <c r="F84">
        <v>130207992</v>
      </c>
      <c r="G84">
        <v>132000000</v>
      </c>
    </row>
    <row r="85" spans="1:7" x14ac:dyDescent="0.25">
      <c r="A85" t="s">
        <v>123</v>
      </c>
      <c r="B85">
        <v>34500000</v>
      </c>
      <c r="C85">
        <v>39000000</v>
      </c>
      <c r="E85" t="s">
        <v>123</v>
      </c>
      <c r="F85">
        <v>136350935</v>
      </c>
      <c r="G85">
        <v>141990374</v>
      </c>
    </row>
    <row r="86" spans="1:7" x14ac:dyDescent="0.25">
      <c r="A86" t="s">
        <v>123</v>
      </c>
      <c r="B86">
        <v>55500000</v>
      </c>
      <c r="C86">
        <v>57000000</v>
      </c>
      <c r="E86" t="s">
        <v>124</v>
      </c>
      <c r="F86">
        <v>1560138</v>
      </c>
      <c r="G86">
        <v>2658149</v>
      </c>
    </row>
    <row r="87" spans="1:7" x14ac:dyDescent="0.25">
      <c r="A87" t="s">
        <v>123</v>
      </c>
      <c r="B87">
        <v>58500000</v>
      </c>
      <c r="C87">
        <v>60000000</v>
      </c>
      <c r="E87" t="s">
        <v>124</v>
      </c>
      <c r="F87">
        <v>4500000</v>
      </c>
      <c r="G87">
        <v>7500000</v>
      </c>
    </row>
    <row r="88" spans="1:7" x14ac:dyDescent="0.25">
      <c r="A88" t="s">
        <v>123</v>
      </c>
      <c r="B88">
        <v>65299886</v>
      </c>
      <c r="C88">
        <v>66008901</v>
      </c>
      <c r="E88" t="s">
        <v>124</v>
      </c>
      <c r="F88">
        <v>9552712</v>
      </c>
      <c r="G88">
        <v>11769535</v>
      </c>
    </row>
    <row r="89" spans="1:7" x14ac:dyDescent="0.25">
      <c r="A89" t="s">
        <v>123</v>
      </c>
      <c r="B89">
        <v>69000000</v>
      </c>
      <c r="C89">
        <v>70500000</v>
      </c>
      <c r="E89" t="s">
        <v>124</v>
      </c>
      <c r="F89">
        <v>12887099</v>
      </c>
      <c r="G89">
        <v>16500000</v>
      </c>
    </row>
    <row r="90" spans="1:7" x14ac:dyDescent="0.25">
      <c r="A90" t="s">
        <v>123</v>
      </c>
      <c r="B90">
        <v>72252108</v>
      </c>
      <c r="C90">
        <v>73630170</v>
      </c>
      <c r="E90" t="s">
        <v>124</v>
      </c>
      <c r="F90">
        <v>18000000</v>
      </c>
      <c r="G90">
        <v>19500000</v>
      </c>
    </row>
    <row r="91" spans="1:7" x14ac:dyDescent="0.25">
      <c r="A91" t="s">
        <v>123</v>
      </c>
      <c r="B91">
        <v>74800610</v>
      </c>
      <c r="C91">
        <v>76346266</v>
      </c>
      <c r="E91" t="s">
        <v>124</v>
      </c>
      <c r="F91">
        <v>22287944</v>
      </c>
      <c r="G91">
        <v>23748785</v>
      </c>
    </row>
    <row r="92" spans="1:7" x14ac:dyDescent="0.25">
      <c r="A92" t="s">
        <v>123</v>
      </c>
      <c r="B92">
        <v>78000000</v>
      </c>
      <c r="C92">
        <v>79500000</v>
      </c>
      <c r="E92" t="s">
        <v>124</v>
      </c>
      <c r="F92">
        <v>28500000</v>
      </c>
      <c r="G92">
        <v>30000000</v>
      </c>
    </row>
    <row r="93" spans="1:7" x14ac:dyDescent="0.25">
      <c r="A93" t="s">
        <v>123</v>
      </c>
      <c r="B93">
        <v>82056003</v>
      </c>
      <c r="C93">
        <v>89804190</v>
      </c>
      <c r="E93" t="s">
        <v>124</v>
      </c>
      <c r="F93">
        <v>43731141</v>
      </c>
      <c r="G93">
        <v>46500000</v>
      </c>
    </row>
    <row r="94" spans="1:7" x14ac:dyDescent="0.25">
      <c r="A94" t="s">
        <v>123</v>
      </c>
      <c r="B94">
        <v>96000000</v>
      </c>
      <c r="C94">
        <v>97500000</v>
      </c>
      <c r="E94" t="s">
        <v>124</v>
      </c>
      <c r="F94">
        <v>63938622</v>
      </c>
      <c r="G94">
        <v>65300562</v>
      </c>
    </row>
    <row r="95" spans="1:7" x14ac:dyDescent="0.25">
      <c r="A95" t="s">
        <v>123</v>
      </c>
      <c r="B95">
        <v>111000000</v>
      </c>
      <c r="C95">
        <v>112500000</v>
      </c>
      <c r="E95" t="s">
        <v>124</v>
      </c>
      <c r="F95">
        <v>90665302</v>
      </c>
      <c r="G95">
        <v>92057924</v>
      </c>
    </row>
    <row r="96" spans="1:7" x14ac:dyDescent="0.25">
      <c r="A96" t="s">
        <v>124</v>
      </c>
      <c r="B96">
        <v>35450727</v>
      </c>
      <c r="C96">
        <v>37500000</v>
      </c>
      <c r="E96" t="s">
        <v>124</v>
      </c>
      <c r="F96">
        <v>117000000</v>
      </c>
      <c r="G96">
        <v>118500000</v>
      </c>
    </row>
    <row r="97" spans="1:7" x14ac:dyDescent="0.25">
      <c r="A97" t="s">
        <v>124</v>
      </c>
      <c r="B97">
        <v>40887993</v>
      </c>
      <c r="C97">
        <v>42291375</v>
      </c>
      <c r="E97" t="s">
        <v>124</v>
      </c>
      <c r="F97">
        <v>120000000</v>
      </c>
      <c r="G97">
        <v>121500000</v>
      </c>
    </row>
    <row r="98" spans="1:7" x14ac:dyDescent="0.25">
      <c r="A98" t="s">
        <v>124</v>
      </c>
      <c r="B98">
        <v>51000000</v>
      </c>
      <c r="C98">
        <v>54000000</v>
      </c>
      <c r="E98" t="s">
        <v>124</v>
      </c>
      <c r="F98">
        <v>160962311</v>
      </c>
      <c r="G98">
        <v>162258135</v>
      </c>
    </row>
    <row r="99" spans="1:7" x14ac:dyDescent="0.25">
      <c r="A99" t="s">
        <v>124</v>
      </c>
      <c r="B99">
        <v>55500000</v>
      </c>
      <c r="C99">
        <v>58356793</v>
      </c>
      <c r="E99" t="s">
        <v>124</v>
      </c>
      <c r="F99">
        <v>181363364</v>
      </c>
      <c r="G99">
        <v>182695490</v>
      </c>
    </row>
    <row r="100" spans="1:7" x14ac:dyDescent="0.25">
      <c r="A100" t="s">
        <v>124</v>
      </c>
      <c r="B100">
        <v>61500000</v>
      </c>
      <c r="C100">
        <v>63000000</v>
      </c>
      <c r="E100" t="s">
        <v>124</v>
      </c>
      <c r="F100">
        <v>204000000</v>
      </c>
      <c r="G100">
        <v>219920325</v>
      </c>
    </row>
    <row r="101" spans="1:7" x14ac:dyDescent="0.25">
      <c r="A101" t="s">
        <v>124</v>
      </c>
      <c r="B101">
        <v>77469546</v>
      </c>
      <c r="C101">
        <v>78897478</v>
      </c>
      <c r="E101" t="s">
        <v>125</v>
      </c>
      <c r="F101">
        <v>2909934</v>
      </c>
      <c r="G101">
        <v>4014482</v>
      </c>
    </row>
    <row r="102" spans="1:7" x14ac:dyDescent="0.25">
      <c r="A102" t="s">
        <v>124</v>
      </c>
      <c r="B102">
        <v>81000000</v>
      </c>
      <c r="C102">
        <v>84000000</v>
      </c>
      <c r="E102" t="s">
        <v>125</v>
      </c>
      <c r="F102">
        <v>6000000</v>
      </c>
      <c r="G102">
        <v>10500000</v>
      </c>
    </row>
    <row r="103" spans="1:7" x14ac:dyDescent="0.25">
      <c r="A103" t="s">
        <v>124</v>
      </c>
      <c r="B103">
        <v>87201986</v>
      </c>
      <c r="C103">
        <v>88370218</v>
      </c>
      <c r="E103" t="s">
        <v>125</v>
      </c>
      <c r="F103">
        <v>12000000</v>
      </c>
      <c r="G103">
        <v>27087279</v>
      </c>
    </row>
    <row r="104" spans="1:7" x14ac:dyDescent="0.25">
      <c r="A104" t="s">
        <v>124</v>
      </c>
      <c r="B104">
        <v>100021579</v>
      </c>
      <c r="C104">
        <v>101399021</v>
      </c>
      <c r="E104" t="s">
        <v>125</v>
      </c>
      <c r="F104">
        <v>28489315</v>
      </c>
      <c r="G104">
        <v>31500000</v>
      </c>
    </row>
    <row r="105" spans="1:7" x14ac:dyDescent="0.25">
      <c r="A105" t="s">
        <v>124</v>
      </c>
      <c r="B105">
        <v>103108526</v>
      </c>
      <c r="C105">
        <v>106051723</v>
      </c>
      <c r="E105" t="s">
        <v>125</v>
      </c>
      <c r="F105">
        <v>49500000</v>
      </c>
      <c r="G105">
        <v>52500000</v>
      </c>
    </row>
    <row r="106" spans="1:7" x14ac:dyDescent="0.25">
      <c r="A106" t="s">
        <v>124</v>
      </c>
      <c r="B106">
        <v>114105172</v>
      </c>
      <c r="C106">
        <v>115414925</v>
      </c>
      <c r="E106" t="s">
        <v>125</v>
      </c>
      <c r="F106">
        <v>58500000</v>
      </c>
      <c r="G106">
        <v>60000000</v>
      </c>
    </row>
    <row r="107" spans="1:7" x14ac:dyDescent="0.25">
      <c r="A107" t="s">
        <v>124</v>
      </c>
      <c r="B107">
        <v>136474592</v>
      </c>
      <c r="C107">
        <v>140713707</v>
      </c>
      <c r="E107" t="s">
        <v>125</v>
      </c>
      <c r="F107">
        <v>73590224</v>
      </c>
      <c r="G107">
        <v>76149718</v>
      </c>
    </row>
    <row r="108" spans="1:7" x14ac:dyDescent="0.25">
      <c r="A108" t="s">
        <v>124</v>
      </c>
      <c r="B108">
        <v>145561937</v>
      </c>
      <c r="C108">
        <v>147100770</v>
      </c>
      <c r="E108" t="s">
        <v>125</v>
      </c>
      <c r="F108">
        <v>93570107</v>
      </c>
      <c r="G108">
        <v>94971405</v>
      </c>
    </row>
    <row r="109" spans="1:7" x14ac:dyDescent="0.25">
      <c r="A109" t="s">
        <v>124</v>
      </c>
      <c r="B109">
        <v>149995167</v>
      </c>
      <c r="C109">
        <v>153000000</v>
      </c>
      <c r="E109" t="s">
        <v>125</v>
      </c>
      <c r="F109">
        <v>96000000</v>
      </c>
      <c r="G109">
        <v>97500000</v>
      </c>
    </row>
    <row r="110" spans="1:7" x14ac:dyDescent="0.25">
      <c r="A110" t="s">
        <v>124</v>
      </c>
      <c r="B110">
        <v>156000000</v>
      </c>
      <c r="C110">
        <v>157500000</v>
      </c>
      <c r="E110" t="s">
        <v>125</v>
      </c>
      <c r="F110">
        <v>115426156</v>
      </c>
      <c r="G110">
        <v>120000000</v>
      </c>
    </row>
    <row r="111" spans="1:7" x14ac:dyDescent="0.25">
      <c r="A111" t="s">
        <v>124</v>
      </c>
      <c r="B111">
        <v>169230158</v>
      </c>
      <c r="C111">
        <v>170636843</v>
      </c>
      <c r="E111" t="s">
        <v>125</v>
      </c>
      <c r="F111">
        <v>136500000</v>
      </c>
      <c r="G111">
        <v>139500000</v>
      </c>
    </row>
    <row r="112" spans="1:7" x14ac:dyDescent="0.25">
      <c r="A112" t="s">
        <v>124</v>
      </c>
      <c r="B112">
        <v>172500000</v>
      </c>
      <c r="C112">
        <v>174573165</v>
      </c>
      <c r="E112" t="s">
        <v>125</v>
      </c>
      <c r="F112">
        <v>141000000</v>
      </c>
      <c r="G112">
        <v>145500000</v>
      </c>
    </row>
    <row r="113" spans="1:7" x14ac:dyDescent="0.25">
      <c r="A113" t="s">
        <v>124</v>
      </c>
      <c r="B113">
        <v>183000000</v>
      </c>
      <c r="C113">
        <v>184500000</v>
      </c>
      <c r="E113" t="s">
        <v>126</v>
      </c>
      <c r="F113">
        <v>22500000</v>
      </c>
      <c r="G113">
        <v>24000000</v>
      </c>
    </row>
    <row r="114" spans="1:7" x14ac:dyDescent="0.25">
      <c r="A114" t="s">
        <v>124</v>
      </c>
      <c r="B114">
        <v>188357733</v>
      </c>
      <c r="C114">
        <v>189651096</v>
      </c>
      <c r="E114" t="s">
        <v>126</v>
      </c>
      <c r="F114">
        <v>68417403</v>
      </c>
      <c r="G114">
        <v>69771808</v>
      </c>
    </row>
    <row r="115" spans="1:7" x14ac:dyDescent="0.25">
      <c r="A115" t="s">
        <v>124</v>
      </c>
      <c r="B115">
        <v>193425202</v>
      </c>
      <c r="C115">
        <v>198000000</v>
      </c>
      <c r="E115" t="s">
        <v>126</v>
      </c>
      <c r="F115">
        <v>79500000</v>
      </c>
      <c r="G115">
        <v>81000000</v>
      </c>
    </row>
    <row r="116" spans="1:7" x14ac:dyDescent="0.25">
      <c r="A116" t="s">
        <v>125</v>
      </c>
      <c r="B116">
        <v>46862826</v>
      </c>
      <c r="C116">
        <v>48182042</v>
      </c>
      <c r="E116" t="s">
        <v>126</v>
      </c>
      <c r="F116">
        <v>88376910</v>
      </c>
      <c r="G116">
        <v>90968658</v>
      </c>
    </row>
    <row r="117" spans="1:7" x14ac:dyDescent="0.25">
      <c r="A117" t="s">
        <v>125</v>
      </c>
      <c r="B117">
        <v>64500000</v>
      </c>
      <c r="C117">
        <v>69909199</v>
      </c>
      <c r="E117" t="s">
        <v>126</v>
      </c>
      <c r="F117">
        <v>93392177</v>
      </c>
      <c r="G117">
        <v>94500000</v>
      </c>
    </row>
    <row r="118" spans="1:7" x14ac:dyDescent="0.25">
      <c r="A118" t="s">
        <v>125</v>
      </c>
      <c r="B118">
        <v>124992330</v>
      </c>
      <c r="C118">
        <v>126390226</v>
      </c>
      <c r="E118" t="s">
        <v>127</v>
      </c>
      <c r="F118">
        <v>3202397</v>
      </c>
      <c r="G118">
        <v>6000000</v>
      </c>
    </row>
    <row r="119" spans="1:7" x14ac:dyDescent="0.25">
      <c r="A119" t="s">
        <v>125</v>
      </c>
      <c r="B119">
        <v>131921252</v>
      </c>
      <c r="C119">
        <v>132181809</v>
      </c>
      <c r="E119" t="s">
        <v>127</v>
      </c>
      <c r="F119">
        <v>9253677</v>
      </c>
      <c r="G119">
        <v>10550519</v>
      </c>
    </row>
    <row r="120" spans="1:7" x14ac:dyDescent="0.25">
      <c r="A120" t="s">
        <v>125</v>
      </c>
      <c r="B120">
        <v>148952190</v>
      </c>
      <c r="C120">
        <v>151524315</v>
      </c>
      <c r="E120" t="s">
        <v>127</v>
      </c>
      <c r="F120">
        <v>12000458</v>
      </c>
      <c r="G120">
        <v>18904375</v>
      </c>
    </row>
    <row r="121" spans="1:7" x14ac:dyDescent="0.25">
      <c r="A121" t="s">
        <v>125</v>
      </c>
      <c r="B121">
        <v>155432620</v>
      </c>
      <c r="C121">
        <v>156882793</v>
      </c>
      <c r="E121" t="s">
        <v>127</v>
      </c>
      <c r="F121">
        <v>31412514</v>
      </c>
      <c r="G121">
        <v>32671706</v>
      </c>
    </row>
    <row r="122" spans="1:7" x14ac:dyDescent="0.25">
      <c r="A122" t="s">
        <v>126</v>
      </c>
      <c r="B122">
        <v>251559</v>
      </c>
      <c r="C122">
        <v>3000000</v>
      </c>
      <c r="E122" t="s">
        <v>127</v>
      </c>
      <c r="F122">
        <v>34500000</v>
      </c>
      <c r="G122">
        <v>36000000</v>
      </c>
    </row>
    <row r="123" spans="1:7" x14ac:dyDescent="0.25">
      <c r="A123" t="s">
        <v>126</v>
      </c>
      <c r="B123">
        <v>24000000</v>
      </c>
      <c r="C123">
        <v>25500000</v>
      </c>
      <c r="E123" t="s">
        <v>127</v>
      </c>
      <c r="F123">
        <v>51000000</v>
      </c>
      <c r="G123">
        <v>52500000</v>
      </c>
    </row>
    <row r="124" spans="1:7" x14ac:dyDescent="0.25">
      <c r="A124" t="s">
        <v>126</v>
      </c>
      <c r="B124">
        <v>31500000</v>
      </c>
      <c r="C124">
        <v>34500000</v>
      </c>
      <c r="E124" t="s">
        <v>127</v>
      </c>
      <c r="F124">
        <v>54418722</v>
      </c>
      <c r="G124">
        <v>55224259</v>
      </c>
    </row>
    <row r="125" spans="1:7" x14ac:dyDescent="0.25">
      <c r="A125" t="s">
        <v>126</v>
      </c>
      <c r="B125">
        <v>36000000</v>
      </c>
      <c r="C125">
        <v>39000000</v>
      </c>
      <c r="E125" t="s">
        <v>127</v>
      </c>
      <c r="F125">
        <v>63000000</v>
      </c>
      <c r="G125">
        <v>66861229</v>
      </c>
    </row>
    <row r="126" spans="1:7" x14ac:dyDescent="0.25">
      <c r="A126" t="s">
        <v>126</v>
      </c>
      <c r="B126">
        <v>40572172</v>
      </c>
      <c r="C126">
        <v>54000000</v>
      </c>
      <c r="E126" t="s">
        <v>127</v>
      </c>
      <c r="F126">
        <v>69000000</v>
      </c>
      <c r="G126">
        <v>74912447</v>
      </c>
    </row>
    <row r="127" spans="1:7" x14ac:dyDescent="0.25">
      <c r="A127" t="s">
        <v>126</v>
      </c>
      <c r="B127">
        <v>55846372</v>
      </c>
      <c r="C127">
        <v>57108339</v>
      </c>
      <c r="E127" t="s">
        <v>127</v>
      </c>
      <c r="F127">
        <v>76206552</v>
      </c>
      <c r="G127">
        <v>87000000</v>
      </c>
    </row>
    <row r="128" spans="1:7" x14ac:dyDescent="0.25">
      <c r="A128" t="s">
        <v>126</v>
      </c>
      <c r="B128">
        <v>63000000</v>
      </c>
      <c r="C128">
        <v>64500000</v>
      </c>
      <c r="E128" t="s">
        <v>128</v>
      </c>
      <c r="F128">
        <v>1110640</v>
      </c>
      <c r="G128">
        <v>5614441</v>
      </c>
    </row>
    <row r="129" spans="1:7" x14ac:dyDescent="0.25">
      <c r="A129" t="s">
        <v>126</v>
      </c>
      <c r="B129">
        <v>84353001</v>
      </c>
      <c r="C129">
        <v>85734235</v>
      </c>
      <c r="E129" t="s">
        <v>128</v>
      </c>
      <c r="F129">
        <v>10222782</v>
      </c>
      <c r="G129">
        <v>11334862</v>
      </c>
    </row>
    <row r="130" spans="1:7" x14ac:dyDescent="0.25">
      <c r="A130" t="s">
        <v>126</v>
      </c>
      <c r="B130">
        <v>94500000</v>
      </c>
      <c r="C130">
        <v>96000000</v>
      </c>
      <c r="E130" t="s">
        <v>128</v>
      </c>
      <c r="F130">
        <v>13814450</v>
      </c>
      <c r="G130">
        <v>15061607</v>
      </c>
    </row>
    <row r="131" spans="1:7" x14ac:dyDescent="0.25">
      <c r="A131" t="s">
        <v>126</v>
      </c>
      <c r="B131">
        <v>102000000</v>
      </c>
      <c r="C131">
        <v>103500000</v>
      </c>
      <c r="E131" t="s">
        <v>128</v>
      </c>
      <c r="F131">
        <v>21178329</v>
      </c>
      <c r="G131">
        <v>26673688</v>
      </c>
    </row>
    <row r="132" spans="1:7" x14ac:dyDescent="0.25">
      <c r="A132" t="s">
        <v>126</v>
      </c>
      <c r="B132">
        <v>107557651</v>
      </c>
      <c r="C132">
        <v>110986687</v>
      </c>
      <c r="E132" t="s">
        <v>128</v>
      </c>
      <c r="F132">
        <v>34068821</v>
      </c>
      <c r="G132">
        <v>43500000</v>
      </c>
    </row>
    <row r="133" spans="1:7" x14ac:dyDescent="0.25">
      <c r="A133" t="s">
        <v>127</v>
      </c>
      <c r="B133">
        <v>23306005</v>
      </c>
      <c r="C133">
        <v>25964755</v>
      </c>
      <c r="E133" t="s">
        <v>128</v>
      </c>
      <c r="F133">
        <v>47929009</v>
      </c>
      <c r="G133">
        <v>50592558</v>
      </c>
    </row>
    <row r="134" spans="1:7" x14ac:dyDescent="0.25">
      <c r="A134" t="s">
        <v>128</v>
      </c>
      <c r="B134">
        <v>8939496</v>
      </c>
      <c r="C134">
        <v>10213157</v>
      </c>
      <c r="E134" t="s">
        <v>128</v>
      </c>
      <c r="F134">
        <v>53238204</v>
      </c>
      <c r="G134">
        <v>54506814</v>
      </c>
    </row>
    <row r="135" spans="1:7" x14ac:dyDescent="0.25">
      <c r="A135" t="s">
        <v>128</v>
      </c>
      <c r="B135">
        <v>43500000</v>
      </c>
      <c r="C135">
        <v>43831932</v>
      </c>
      <c r="E135" t="s">
        <v>128</v>
      </c>
      <c r="F135">
        <v>58500000</v>
      </c>
      <c r="G135">
        <v>60000000</v>
      </c>
    </row>
    <row r="136" spans="1:7" x14ac:dyDescent="0.25">
      <c r="A136" t="s">
        <v>128</v>
      </c>
      <c r="B136">
        <v>55898131</v>
      </c>
      <c r="C136">
        <v>57158554</v>
      </c>
      <c r="E136" t="s">
        <v>128</v>
      </c>
      <c r="F136">
        <v>67884978</v>
      </c>
      <c r="G136">
        <v>69088023</v>
      </c>
    </row>
    <row r="137" spans="1:7" x14ac:dyDescent="0.25">
      <c r="A137" t="s">
        <v>129</v>
      </c>
      <c r="B137">
        <v>14470056</v>
      </c>
      <c r="C137">
        <v>15655445</v>
      </c>
      <c r="E137" t="s">
        <v>128</v>
      </c>
      <c r="F137">
        <v>70500000</v>
      </c>
      <c r="G137">
        <v>72000000</v>
      </c>
    </row>
    <row r="138" spans="1:7" x14ac:dyDescent="0.25">
      <c r="A138" t="s">
        <v>129</v>
      </c>
      <c r="B138">
        <v>31500000</v>
      </c>
      <c r="C138">
        <v>34500000</v>
      </c>
      <c r="E138" t="s">
        <v>128</v>
      </c>
      <c r="F138">
        <v>77028447</v>
      </c>
      <c r="G138">
        <v>81000000</v>
      </c>
    </row>
    <row r="139" spans="1:7" x14ac:dyDescent="0.25">
      <c r="A139" t="s">
        <v>129</v>
      </c>
      <c r="B139">
        <v>37500000</v>
      </c>
      <c r="C139">
        <v>40500000</v>
      </c>
      <c r="E139" t="s">
        <v>128</v>
      </c>
      <c r="F139">
        <v>84426888</v>
      </c>
      <c r="G139">
        <v>85579875</v>
      </c>
    </row>
    <row r="140" spans="1:7" x14ac:dyDescent="0.25">
      <c r="A140" t="s">
        <v>129</v>
      </c>
      <c r="B140">
        <v>46594629</v>
      </c>
      <c r="C140">
        <v>49500000</v>
      </c>
      <c r="E140" t="s">
        <v>128</v>
      </c>
      <c r="F140">
        <v>88041680</v>
      </c>
      <c r="G140">
        <v>92593183</v>
      </c>
    </row>
    <row r="141" spans="1:7" x14ac:dyDescent="0.25">
      <c r="A141" t="s">
        <v>129</v>
      </c>
      <c r="B141">
        <v>57000000</v>
      </c>
      <c r="C141">
        <v>58500000</v>
      </c>
      <c r="E141" t="s">
        <v>129</v>
      </c>
      <c r="F141">
        <v>8465323</v>
      </c>
      <c r="G141">
        <v>9741614</v>
      </c>
    </row>
    <row r="142" spans="1:7" x14ac:dyDescent="0.25">
      <c r="A142" t="s">
        <v>129</v>
      </c>
      <c r="B142">
        <v>79199534</v>
      </c>
      <c r="C142">
        <v>80497626</v>
      </c>
      <c r="E142" t="s">
        <v>129</v>
      </c>
      <c r="F142">
        <v>34698571</v>
      </c>
      <c r="G142">
        <v>35985269</v>
      </c>
    </row>
    <row r="143" spans="1:7" x14ac:dyDescent="0.25">
      <c r="A143" t="s">
        <v>129</v>
      </c>
      <c r="B143">
        <v>83420534</v>
      </c>
      <c r="C143">
        <v>85500000</v>
      </c>
      <c r="E143" t="s">
        <v>129</v>
      </c>
      <c r="F143">
        <v>64875479</v>
      </c>
      <c r="G143">
        <v>66358220</v>
      </c>
    </row>
    <row r="144" spans="1:7" x14ac:dyDescent="0.25">
      <c r="A144" t="s">
        <v>130</v>
      </c>
      <c r="B144">
        <v>16952313</v>
      </c>
      <c r="C144">
        <v>19223365</v>
      </c>
      <c r="E144" t="s">
        <v>129</v>
      </c>
      <c r="F144">
        <v>71385712</v>
      </c>
      <c r="G144">
        <v>72613756</v>
      </c>
    </row>
    <row r="145" spans="1:7" x14ac:dyDescent="0.25">
      <c r="A145" t="s">
        <v>130</v>
      </c>
      <c r="B145">
        <v>25081315</v>
      </c>
      <c r="C145">
        <v>28500000</v>
      </c>
      <c r="E145" t="s">
        <v>129</v>
      </c>
      <c r="F145">
        <v>77896470</v>
      </c>
      <c r="G145">
        <v>79197055</v>
      </c>
    </row>
    <row r="146" spans="1:7" x14ac:dyDescent="0.25">
      <c r="A146" t="s">
        <v>130</v>
      </c>
      <c r="B146">
        <v>32183600</v>
      </c>
      <c r="C146">
        <v>33254036</v>
      </c>
      <c r="E146" t="s">
        <v>129</v>
      </c>
      <c r="F146">
        <v>82093747</v>
      </c>
      <c r="G146">
        <v>83419197</v>
      </c>
    </row>
    <row r="147" spans="1:7" x14ac:dyDescent="0.25">
      <c r="A147" t="s">
        <v>130</v>
      </c>
      <c r="B147">
        <v>45941228</v>
      </c>
      <c r="C147">
        <v>47096732</v>
      </c>
      <c r="E147" t="s">
        <v>130</v>
      </c>
      <c r="F147">
        <v>6082058</v>
      </c>
      <c r="G147">
        <v>8644045</v>
      </c>
    </row>
    <row r="148" spans="1:7" x14ac:dyDescent="0.25">
      <c r="A148" t="s">
        <v>131</v>
      </c>
      <c r="B148">
        <v>12700769</v>
      </c>
      <c r="C148">
        <v>13371441</v>
      </c>
      <c r="E148" t="s">
        <v>130</v>
      </c>
      <c r="F148">
        <v>19607196</v>
      </c>
      <c r="G148">
        <v>22231161</v>
      </c>
    </row>
    <row r="149" spans="1:7" x14ac:dyDescent="0.25">
      <c r="A149" t="s">
        <v>131</v>
      </c>
      <c r="B149">
        <v>23522500</v>
      </c>
      <c r="C149">
        <v>28500000</v>
      </c>
      <c r="E149" t="s">
        <v>130</v>
      </c>
      <c r="F149">
        <v>36000000</v>
      </c>
      <c r="G149">
        <v>37500000</v>
      </c>
    </row>
    <row r="150" spans="1:7" x14ac:dyDescent="0.25">
      <c r="A150" t="s">
        <v>131</v>
      </c>
      <c r="B150">
        <v>40500000</v>
      </c>
      <c r="C150">
        <v>42000000</v>
      </c>
      <c r="E150" t="s">
        <v>130</v>
      </c>
      <c r="F150">
        <v>52956053</v>
      </c>
      <c r="G150">
        <v>61012753</v>
      </c>
    </row>
    <row r="151" spans="1:7" x14ac:dyDescent="0.25">
      <c r="A151" t="s">
        <v>131</v>
      </c>
      <c r="B151">
        <v>43041231</v>
      </c>
      <c r="C151">
        <v>44306321</v>
      </c>
      <c r="E151" t="s">
        <v>131</v>
      </c>
      <c r="F151">
        <v>3003304</v>
      </c>
      <c r="G151">
        <v>3347751</v>
      </c>
    </row>
    <row r="152" spans="1:7" x14ac:dyDescent="0.25">
      <c r="A152" t="s">
        <v>132</v>
      </c>
      <c r="B152">
        <v>16917505</v>
      </c>
      <c r="C152">
        <v>18450903</v>
      </c>
      <c r="E152" t="s">
        <v>131</v>
      </c>
      <c r="F152">
        <v>6331773</v>
      </c>
      <c r="G152">
        <v>7257810</v>
      </c>
    </row>
    <row r="153" spans="1:7" x14ac:dyDescent="0.25">
      <c r="A153" t="s">
        <v>133</v>
      </c>
      <c r="B153">
        <v>15000000</v>
      </c>
      <c r="C153">
        <v>15988502</v>
      </c>
      <c r="E153" t="s">
        <v>131</v>
      </c>
      <c r="F153">
        <v>8352724</v>
      </c>
      <c r="G153">
        <v>12000000</v>
      </c>
    </row>
    <row r="154" spans="1:7" x14ac:dyDescent="0.25">
      <c r="A154" t="s">
        <v>134</v>
      </c>
      <c r="B154">
        <v>28500000</v>
      </c>
      <c r="C154">
        <v>30000000</v>
      </c>
      <c r="E154" t="s">
        <v>131</v>
      </c>
      <c r="F154">
        <v>18000000</v>
      </c>
      <c r="G154">
        <v>22500000</v>
      </c>
    </row>
    <row r="155" spans="1:7" x14ac:dyDescent="0.25">
      <c r="A155" t="s">
        <v>134</v>
      </c>
      <c r="B155">
        <v>34500000</v>
      </c>
      <c r="C155">
        <v>36000000</v>
      </c>
      <c r="E155" t="s">
        <v>131</v>
      </c>
      <c r="F155">
        <v>32905781</v>
      </c>
      <c r="G155">
        <v>33977927</v>
      </c>
    </row>
    <row r="156" spans="1:7" x14ac:dyDescent="0.25">
      <c r="A156" t="s">
        <v>134</v>
      </c>
      <c r="B156">
        <v>45122110</v>
      </c>
      <c r="C156">
        <v>46495944</v>
      </c>
      <c r="E156" t="s">
        <v>131</v>
      </c>
      <c r="F156">
        <v>55788685</v>
      </c>
      <c r="G156">
        <v>58190554</v>
      </c>
    </row>
    <row r="157" spans="1:7" x14ac:dyDescent="0.25">
      <c r="A157" t="s">
        <v>134</v>
      </c>
      <c r="B157">
        <v>53081092</v>
      </c>
      <c r="C157">
        <v>54502905</v>
      </c>
      <c r="E157" t="s">
        <v>132</v>
      </c>
      <c r="F157">
        <v>1500000</v>
      </c>
      <c r="G157">
        <v>4500000</v>
      </c>
    </row>
    <row r="158" spans="1:7" x14ac:dyDescent="0.25">
      <c r="A158" t="s">
        <v>134</v>
      </c>
      <c r="B158">
        <v>58610141</v>
      </c>
      <c r="C158">
        <v>61097848</v>
      </c>
      <c r="E158" t="s">
        <v>132</v>
      </c>
      <c r="F158">
        <v>13661781</v>
      </c>
      <c r="G158">
        <v>14731122</v>
      </c>
    </row>
    <row r="159" spans="1:7" x14ac:dyDescent="0.25">
      <c r="A159" t="s">
        <v>114</v>
      </c>
      <c r="B159">
        <v>42000000</v>
      </c>
      <c r="C159">
        <v>51000000</v>
      </c>
      <c r="E159" t="s">
        <v>132</v>
      </c>
      <c r="F159">
        <v>21146414</v>
      </c>
      <c r="G159">
        <v>24000000</v>
      </c>
    </row>
    <row r="160" spans="1:7" x14ac:dyDescent="0.25">
      <c r="A160" t="s">
        <v>114</v>
      </c>
      <c r="B160">
        <v>53315491</v>
      </c>
      <c r="C160">
        <v>55500000</v>
      </c>
      <c r="E160" t="s">
        <v>132</v>
      </c>
      <c r="F160">
        <v>30000000</v>
      </c>
      <c r="G160">
        <v>38709361</v>
      </c>
    </row>
    <row r="161" spans="1:7" x14ac:dyDescent="0.25">
      <c r="A161" t="s">
        <v>114</v>
      </c>
      <c r="B161">
        <v>59865224</v>
      </c>
      <c r="C161">
        <v>64733817</v>
      </c>
      <c r="E161" t="s">
        <v>133</v>
      </c>
      <c r="F161">
        <v>3000000</v>
      </c>
      <c r="G161">
        <v>9460910</v>
      </c>
    </row>
    <row r="162" spans="1:7" x14ac:dyDescent="0.25">
      <c r="A162" t="s">
        <v>114</v>
      </c>
      <c r="B162">
        <v>70500000</v>
      </c>
      <c r="C162">
        <v>73500000</v>
      </c>
      <c r="E162" t="s">
        <v>133</v>
      </c>
      <c r="F162">
        <v>10500000</v>
      </c>
      <c r="G162">
        <v>15000000</v>
      </c>
    </row>
    <row r="163" spans="1:7" x14ac:dyDescent="0.25">
      <c r="A163" t="s">
        <v>114</v>
      </c>
      <c r="B163">
        <v>75000000</v>
      </c>
      <c r="C163">
        <v>76500000</v>
      </c>
      <c r="E163" t="s">
        <v>133</v>
      </c>
      <c r="F163">
        <v>18000000</v>
      </c>
      <c r="G163">
        <v>19500000</v>
      </c>
    </row>
    <row r="164" spans="1:7" x14ac:dyDescent="0.25">
      <c r="A164" t="s">
        <v>114</v>
      </c>
      <c r="B164">
        <v>87799512</v>
      </c>
      <c r="C164">
        <v>91500000</v>
      </c>
      <c r="E164" t="s">
        <v>133</v>
      </c>
      <c r="F164">
        <v>23723792</v>
      </c>
      <c r="G164">
        <v>25106693</v>
      </c>
    </row>
    <row r="165" spans="1:7" x14ac:dyDescent="0.25">
      <c r="A165" t="s">
        <v>114</v>
      </c>
      <c r="B165">
        <v>103035562</v>
      </c>
      <c r="C165">
        <v>111000000</v>
      </c>
      <c r="E165" t="s">
        <v>133</v>
      </c>
      <c r="F165">
        <v>28500000</v>
      </c>
      <c r="G165">
        <v>30000000</v>
      </c>
    </row>
    <row r="166" spans="1:7" x14ac:dyDescent="0.25">
      <c r="E166" t="s">
        <v>133</v>
      </c>
      <c r="F166">
        <v>33000000</v>
      </c>
      <c r="G166">
        <v>34500000</v>
      </c>
    </row>
    <row r="167" spans="1:7" x14ac:dyDescent="0.25">
      <c r="E167" t="s">
        <v>133</v>
      </c>
      <c r="F167">
        <v>36000000</v>
      </c>
      <c r="G167">
        <v>39650996</v>
      </c>
    </row>
    <row r="168" spans="1:7" x14ac:dyDescent="0.25">
      <c r="E168" t="s">
        <v>133</v>
      </c>
      <c r="F168">
        <v>45000000</v>
      </c>
      <c r="G168">
        <v>48000000</v>
      </c>
    </row>
    <row r="169" spans="1:7" x14ac:dyDescent="0.25">
      <c r="E169" t="s">
        <v>133</v>
      </c>
      <c r="F169">
        <v>60000000</v>
      </c>
      <c r="G169">
        <v>68456023</v>
      </c>
    </row>
    <row r="170" spans="1:7" x14ac:dyDescent="0.25">
      <c r="E170" t="s">
        <v>134</v>
      </c>
      <c r="F170">
        <v>9000000</v>
      </c>
      <c r="G170">
        <v>10500000</v>
      </c>
    </row>
    <row r="171" spans="1:7" x14ac:dyDescent="0.25">
      <c r="E171" t="s">
        <v>134</v>
      </c>
      <c r="F171">
        <v>12000000</v>
      </c>
      <c r="G171">
        <v>15000000</v>
      </c>
    </row>
    <row r="172" spans="1:7" x14ac:dyDescent="0.25">
      <c r="E172" t="s">
        <v>134</v>
      </c>
      <c r="F172">
        <v>65022370</v>
      </c>
      <c r="G172">
        <v>66184616</v>
      </c>
    </row>
    <row r="173" spans="1:7" x14ac:dyDescent="0.25">
      <c r="E173" t="s">
        <v>134</v>
      </c>
      <c r="F173">
        <v>68674028</v>
      </c>
      <c r="G173">
        <v>73541112</v>
      </c>
    </row>
    <row r="174" spans="1:7" x14ac:dyDescent="0.25">
      <c r="E174" t="s">
        <v>134</v>
      </c>
      <c r="F174">
        <v>75000000</v>
      </c>
      <c r="G174">
        <v>80537312</v>
      </c>
    </row>
    <row r="175" spans="1:7" x14ac:dyDescent="0.25">
      <c r="E175" t="s">
        <v>114</v>
      </c>
      <c r="F175">
        <v>7565523</v>
      </c>
      <c r="G175">
        <v>11647227</v>
      </c>
    </row>
    <row r="176" spans="1:7" x14ac:dyDescent="0.25">
      <c r="E176" t="s">
        <v>114</v>
      </c>
      <c r="F176">
        <v>94273281</v>
      </c>
      <c r="G176">
        <v>95607733</v>
      </c>
    </row>
    <row r="177" spans="5:7" x14ac:dyDescent="0.25">
      <c r="E177" t="s">
        <v>114</v>
      </c>
      <c r="F177">
        <v>112500000</v>
      </c>
      <c r="G177">
        <v>116578981</v>
      </c>
    </row>
    <row r="178" spans="5:7" x14ac:dyDescent="0.25">
      <c r="E178" t="s">
        <v>114</v>
      </c>
      <c r="F178">
        <v>118966539</v>
      </c>
      <c r="G178">
        <v>119947925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0CB85-D219-46A8-AFBA-6BA478EB7747}">
  <dimension ref="A1:G181"/>
  <sheetViews>
    <sheetView workbookViewId="0">
      <selection sqref="A1:G2"/>
    </sheetView>
  </sheetViews>
  <sheetFormatPr defaultRowHeight="15" x14ac:dyDescent="0.25"/>
  <cols>
    <col min="1" max="1" width="12.85546875" bestFit="1" customWidth="1"/>
    <col min="2" max="3" width="10" bestFit="1" customWidth="1"/>
    <col min="5" max="5" width="12.85546875" bestFit="1" customWidth="1"/>
    <col min="6" max="7" width="10" bestFit="1" customWidth="1"/>
  </cols>
  <sheetData>
    <row r="1" spans="1:7" x14ac:dyDescent="0.25">
      <c r="A1" s="267" t="s">
        <v>89</v>
      </c>
      <c r="B1" s="267"/>
      <c r="C1" s="267"/>
      <c r="E1" s="268" t="s">
        <v>115</v>
      </c>
      <c r="F1" s="268"/>
      <c r="G1" s="268"/>
    </row>
    <row r="2" spans="1:7" x14ac:dyDescent="0.25">
      <c r="A2" t="s">
        <v>90</v>
      </c>
      <c r="B2" t="s">
        <v>91</v>
      </c>
      <c r="C2" t="s">
        <v>92</v>
      </c>
      <c r="E2" t="s">
        <v>90</v>
      </c>
      <c r="F2" t="s">
        <v>91</v>
      </c>
      <c r="G2" t="s">
        <v>92</v>
      </c>
    </row>
    <row r="3" spans="1:7" x14ac:dyDescent="0.25">
      <c r="A3" t="s">
        <v>93</v>
      </c>
      <c r="B3">
        <v>10151487</v>
      </c>
      <c r="C3">
        <v>10858703</v>
      </c>
      <c r="E3" t="s">
        <v>93</v>
      </c>
      <c r="F3">
        <v>1776563</v>
      </c>
      <c r="G3">
        <v>2278579</v>
      </c>
    </row>
    <row r="4" spans="1:7" x14ac:dyDescent="0.25">
      <c r="A4" t="s">
        <v>93</v>
      </c>
      <c r="B4">
        <v>29488291</v>
      </c>
      <c r="C4">
        <v>35044207</v>
      </c>
      <c r="E4" t="s">
        <v>93</v>
      </c>
      <c r="F4">
        <v>3465647</v>
      </c>
      <c r="G4">
        <v>9569195</v>
      </c>
    </row>
    <row r="5" spans="1:7" x14ac:dyDescent="0.25">
      <c r="A5" t="s">
        <v>93</v>
      </c>
      <c r="B5">
        <v>48391701</v>
      </c>
      <c r="C5">
        <v>50758085</v>
      </c>
      <c r="E5" t="s">
        <v>93</v>
      </c>
      <c r="F5">
        <v>15285296</v>
      </c>
      <c r="G5">
        <v>15574743</v>
      </c>
    </row>
    <row r="6" spans="1:7" x14ac:dyDescent="0.25">
      <c r="A6" t="s">
        <v>93</v>
      </c>
      <c r="B6">
        <v>70687611</v>
      </c>
      <c r="C6">
        <v>70942705</v>
      </c>
      <c r="E6" t="s">
        <v>93</v>
      </c>
      <c r="F6">
        <v>20480541</v>
      </c>
      <c r="G6">
        <v>27459873</v>
      </c>
    </row>
    <row r="7" spans="1:7" x14ac:dyDescent="0.25">
      <c r="A7" t="s">
        <v>93</v>
      </c>
      <c r="B7">
        <v>122337839</v>
      </c>
      <c r="C7">
        <v>133808565</v>
      </c>
      <c r="E7" t="s">
        <v>93</v>
      </c>
      <c r="F7">
        <v>40024674</v>
      </c>
      <c r="G7">
        <v>41281186</v>
      </c>
    </row>
    <row r="8" spans="1:7" x14ac:dyDescent="0.25">
      <c r="A8" t="s">
        <v>93</v>
      </c>
      <c r="B8">
        <v>136873916</v>
      </c>
      <c r="C8">
        <v>141311239</v>
      </c>
      <c r="E8" t="s">
        <v>93</v>
      </c>
      <c r="F8">
        <v>60701236</v>
      </c>
      <c r="G8">
        <v>63394458</v>
      </c>
    </row>
    <row r="9" spans="1:7" x14ac:dyDescent="0.25">
      <c r="A9" t="s">
        <v>93</v>
      </c>
      <c r="B9">
        <v>162772392</v>
      </c>
      <c r="C9">
        <v>165311631</v>
      </c>
      <c r="E9" t="s">
        <v>93</v>
      </c>
      <c r="F9">
        <v>72919016</v>
      </c>
      <c r="G9">
        <v>80851350</v>
      </c>
    </row>
    <row r="10" spans="1:7" x14ac:dyDescent="0.25">
      <c r="A10" t="s">
        <v>93</v>
      </c>
      <c r="B10">
        <v>167748710</v>
      </c>
      <c r="C10">
        <v>169892877</v>
      </c>
      <c r="E10" t="s">
        <v>93</v>
      </c>
      <c r="F10">
        <v>101538672</v>
      </c>
      <c r="G10">
        <v>104442071</v>
      </c>
    </row>
    <row r="11" spans="1:7" x14ac:dyDescent="0.25">
      <c r="A11" t="s">
        <v>93</v>
      </c>
      <c r="B11">
        <v>172952616</v>
      </c>
      <c r="C11">
        <v>184481309</v>
      </c>
      <c r="E11" t="s">
        <v>93</v>
      </c>
      <c r="F11">
        <v>111335292</v>
      </c>
      <c r="G11">
        <v>119739718</v>
      </c>
    </row>
    <row r="12" spans="1:7" x14ac:dyDescent="0.25">
      <c r="A12" t="s">
        <v>93</v>
      </c>
      <c r="B12">
        <v>234695730</v>
      </c>
      <c r="C12">
        <v>236576850</v>
      </c>
      <c r="E12" t="s">
        <v>93</v>
      </c>
      <c r="F12">
        <v>157202312</v>
      </c>
      <c r="G12">
        <v>159910301</v>
      </c>
    </row>
    <row r="13" spans="1:7" x14ac:dyDescent="0.25">
      <c r="A13" t="s">
        <v>93</v>
      </c>
      <c r="B13">
        <v>246088366</v>
      </c>
      <c r="C13">
        <v>251761805</v>
      </c>
      <c r="E13" t="s">
        <v>93</v>
      </c>
      <c r="F13">
        <v>194945789</v>
      </c>
      <c r="G13">
        <v>198305085</v>
      </c>
    </row>
    <row r="14" spans="1:7" x14ac:dyDescent="0.25">
      <c r="A14" t="s">
        <v>93</v>
      </c>
      <c r="B14">
        <v>254731224</v>
      </c>
      <c r="C14">
        <v>255732040</v>
      </c>
      <c r="E14" t="s">
        <v>93</v>
      </c>
      <c r="F14">
        <v>200871195</v>
      </c>
      <c r="G14">
        <v>203287839</v>
      </c>
    </row>
    <row r="15" spans="1:7" x14ac:dyDescent="0.25">
      <c r="A15" t="s">
        <v>93</v>
      </c>
      <c r="B15">
        <v>256732608</v>
      </c>
      <c r="C15">
        <v>270138828</v>
      </c>
      <c r="E15" t="s">
        <v>93</v>
      </c>
      <c r="F15">
        <v>205874880</v>
      </c>
      <c r="G15">
        <v>208190927</v>
      </c>
    </row>
    <row r="16" spans="1:7" x14ac:dyDescent="0.25">
      <c r="A16" t="s">
        <v>93</v>
      </c>
      <c r="B16">
        <v>276153341</v>
      </c>
      <c r="C16">
        <v>278622734</v>
      </c>
      <c r="E16" t="s">
        <v>93</v>
      </c>
      <c r="F16">
        <v>209311669</v>
      </c>
      <c r="G16">
        <v>222346566</v>
      </c>
    </row>
    <row r="17" spans="1:7" x14ac:dyDescent="0.25">
      <c r="A17" t="s">
        <v>93</v>
      </c>
      <c r="B17">
        <v>286360947</v>
      </c>
      <c r="C17">
        <v>315942008</v>
      </c>
      <c r="E17" t="s">
        <v>93</v>
      </c>
      <c r="F17">
        <v>380558648</v>
      </c>
      <c r="G17">
        <v>386169433</v>
      </c>
    </row>
    <row r="18" spans="1:7" x14ac:dyDescent="0.25">
      <c r="A18" t="s">
        <v>93</v>
      </c>
      <c r="B18">
        <v>344132546</v>
      </c>
      <c r="C18">
        <v>346571013</v>
      </c>
      <c r="E18" t="s">
        <v>93</v>
      </c>
      <c r="F18">
        <v>392861267</v>
      </c>
      <c r="G18">
        <v>395961025</v>
      </c>
    </row>
    <row r="19" spans="1:7" x14ac:dyDescent="0.25">
      <c r="A19" t="s">
        <v>93</v>
      </c>
      <c r="B19">
        <v>358717030</v>
      </c>
      <c r="C19">
        <v>361240994</v>
      </c>
      <c r="E19" t="s">
        <v>93</v>
      </c>
      <c r="F19">
        <v>426875684</v>
      </c>
      <c r="G19">
        <v>429429663</v>
      </c>
    </row>
    <row r="20" spans="1:7" x14ac:dyDescent="0.25">
      <c r="A20" t="s">
        <v>93</v>
      </c>
      <c r="B20">
        <v>440399210</v>
      </c>
      <c r="C20">
        <v>441962597</v>
      </c>
      <c r="E20" t="s">
        <v>93</v>
      </c>
      <c r="F20">
        <v>432179937</v>
      </c>
      <c r="G20">
        <v>434141013</v>
      </c>
    </row>
    <row r="21" spans="1:7" x14ac:dyDescent="0.25">
      <c r="A21" t="s">
        <v>93</v>
      </c>
      <c r="B21">
        <v>448962366</v>
      </c>
      <c r="C21">
        <v>451155589</v>
      </c>
      <c r="E21" t="s">
        <v>93</v>
      </c>
      <c r="F21">
        <v>464567354</v>
      </c>
      <c r="G21">
        <v>467085380</v>
      </c>
    </row>
    <row r="22" spans="1:7" x14ac:dyDescent="0.25">
      <c r="A22" t="s">
        <v>93</v>
      </c>
      <c r="B22">
        <v>453230929</v>
      </c>
      <c r="C22">
        <v>455535246</v>
      </c>
      <c r="E22" t="s">
        <v>93</v>
      </c>
      <c r="F22">
        <v>469693743</v>
      </c>
      <c r="G22">
        <v>484556095</v>
      </c>
    </row>
    <row r="23" spans="1:7" x14ac:dyDescent="0.25">
      <c r="A23" t="s">
        <v>93</v>
      </c>
      <c r="B23">
        <v>456717973</v>
      </c>
      <c r="C23">
        <v>458868064</v>
      </c>
      <c r="E23" t="s">
        <v>93</v>
      </c>
      <c r="F23">
        <v>488599420</v>
      </c>
      <c r="G23">
        <v>493905770</v>
      </c>
    </row>
    <row r="24" spans="1:7" x14ac:dyDescent="0.25">
      <c r="A24" t="s">
        <v>93</v>
      </c>
      <c r="B24">
        <v>522385175</v>
      </c>
      <c r="C24">
        <v>524634196</v>
      </c>
      <c r="E24" t="s">
        <v>93</v>
      </c>
      <c r="F24">
        <v>501093097</v>
      </c>
      <c r="G24">
        <v>505899428</v>
      </c>
    </row>
    <row r="25" spans="1:7" x14ac:dyDescent="0.25">
      <c r="A25" t="s">
        <v>93</v>
      </c>
      <c r="B25">
        <v>526685489</v>
      </c>
      <c r="C25">
        <v>529197000</v>
      </c>
      <c r="E25" t="s">
        <v>93</v>
      </c>
      <c r="F25">
        <v>529197000</v>
      </c>
      <c r="G25">
        <v>533983128</v>
      </c>
    </row>
    <row r="26" spans="1:7" x14ac:dyDescent="0.25">
      <c r="A26" t="s">
        <v>93</v>
      </c>
      <c r="B26">
        <v>537145351</v>
      </c>
      <c r="C26">
        <v>540962749</v>
      </c>
      <c r="E26" t="s">
        <v>93</v>
      </c>
      <c r="F26">
        <v>742321886</v>
      </c>
      <c r="G26">
        <v>744664906</v>
      </c>
    </row>
    <row r="27" spans="1:7" x14ac:dyDescent="0.25">
      <c r="A27" t="s">
        <v>93</v>
      </c>
      <c r="B27">
        <v>542237436</v>
      </c>
      <c r="C27">
        <v>549890083</v>
      </c>
      <c r="E27" t="s">
        <v>93</v>
      </c>
      <c r="F27">
        <v>749471864</v>
      </c>
      <c r="G27">
        <v>757203872</v>
      </c>
    </row>
    <row r="28" spans="1:7" x14ac:dyDescent="0.25">
      <c r="A28" t="s">
        <v>93</v>
      </c>
      <c r="B28">
        <v>577000670</v>
      </c>
      <c r="C28">
        <v>585806130</v>
      </c>
      <c r="E28" t="s">
        <v>93</v>
      </c>
      <c r="F28">
        <v>759748412</v>
      </c>
      <c r="G28">
        <v>762163773</v>
      </c>
    </row>
    <row r="29" spans="1:7" x14ac:dyDescent="0.25">
      <c r="A29" t="s">
        <v>93</v>
      </c>
      <c r="B29">
        <v>588849722</v>
      </c>
      <c r="C29">
        <v>600089998</v>
      </c>
      <c r="E29" t="s">
        <v>93</v>
      </c>
      <c r="F29">
        <v>768124401</v>
      </c>
      <c r="G29">
        <v>774598755</v>
      </c>
    </row>
    <row r="30" spans="1:7" x14ac:dyDescent="0.25">
      <c r="A30" t="s">
        <v>93</v>
      </c>
      <c r="B30">
        <v>638877523</v>
      </c>
      <c r="C30">
        <v>640821566</v>
      </c>
      <c r="E30" t="s">
        <v>94</v>
      </c>
      <c r="F30">
        <v>3284380</v>
      </c>
      <c r="G30">
        <v>7362447</v>
      </c>
    </row>
    <row r="31" spans="1:7" x14ac:dyDescent="0.25">
      <c r="A31" t="s">
        <v>93</v>
      </c>
      <c r="B31">
        <v>676201351</v>
      </c>
      <c r="C31">
        <v>681988000</v>
      </c>
      <c r="E31" t="s">
        <v>94</v>
      </c>
      <c r="F31">
        <v>12244449</v>
      </c>
      <c r="G31">
        <v>13169875</v>
      </c>
    </row>
    <row r="32" spans="1:7" x14ac:dyDescent="0.25">
      <c r="A32" t="s">
        <v>93</v>
      </c>
      <c r="B32">
        <v>702335951</v>
      </c>
      <c r="C32">
        <v>704873738</v>
      </c>
      <c r="E32" t="s">
        <v>94</v>
      </c>
      <c r="F32">
        <v>37028170</v>
      </c>
      <c r="G32">
        <v>39379810</v>
      </c>
    </row>
    <row r="33" spans="1:7" x14ac:dyDescent="0.25">
      <c r="A33" t="s">
        <v>93</v>
      </c>
      <c r="B33">
        <v>721983817</v>
      </c>
      <c r="C33">
        <v>726116206</v>
      </c>
      <c r="E33" t="s">
        <v>94</v>
      </c>
      <c r="F33">
        <v>77843416</v>
      </c>
      <c r="G33">
        <v>79774362</v>
      </c>
    </row>
    <row r="34" spans="1:7" x14ac:dyDescent="0.25">
      <c r="A34" t="s">
        <v>93</v>
      </c>
      <c r="B34">
        <v>767244110</v>
      </c>
      <c r="C34">
        <v>768051358</v>
      </c>
      <c r="E34" t="s">
        <v>94</v>
      </c>
      <c r="F34">
        <v>82107359</v>
      </c>
      <c r="G34">
        <v>83675039</v>
      </c>
    </row>
    <row r="35" spans="1:7" x14ac:dyDescent="0.25">
      <c r="A35" t="s">
        <v>94</v>
      </c>
      <c r="B35">
        <v>21875680</v>
      </c>
      <c r="C35">
        <v>26648145</v>
      </c>
      <c r="E35" t="s">
        <v>94</v>
      </c>
      <c r="F35">
        <v>100064470</v>
      </c>
      <c r="G35">
        <v>103014573</v>
      </c>
    </row>
    <row r="36" spans="1:7" x14ac:dyDescent="0.25">
      <c r="A36" t="s">
        <v>94</v>
      </c>
      <c r="B36">
        <v>45224619</v>
      </c>
      <c r="C36">
        <v>48172203</v>
      </c>
      <c r="E36" t="s">
        <v>94</v>
      </c>
      <c r="F36">
        <v>107739912</v>
      </c>
      <c r="G36">
        <v>115547753</v>
      </c>
    </row>
    <row r="37" spans="1:7" x14ac:dyDescent="0.25">
      <c r="A37" t="s">
        <v>94</v>
      </c>
      <c r="B37">
        <v>61026475</v>
      </c>
      <c r="C37">
        <v>64830554</v>
      </c>
      <c r="E37" t="s">
        <v>94</v>
      </c>
      <c r="F37">
        <v>137145675</v>
      </c>
      <c r="G37">
        <v>138662254</v>
      </c>
    </row>
    <row r="38" spans="1:7" x14ac:dyDescent="0.25">
      <c r="A38" t="s">
        <v>94</v>
      </c>
      <c r="B38">
        <v>86156551</v>
      </c>
      <c r="C38">
        <v>86934730</v>
      </c>
      <c r="E38" t="s">
        <v>94</v>
      </c>
      <c r="F38">
        <v>158996963</v>
      </c>
      <c r="G38">
        <v>166430341</v>
      </c>
    </row>
    <row r="39" spans="1:7" x14ac:dyDescent="0.25">
      <c r="A39" t="s">
        <v>94</v>
      </c>
      <c r="B39">
        <v>94075361</v>
      </c>
      <c r="C39">
        <v>94818344</v>
      </c>
      <c r="E39" t="s">
        <v>94</v>
      </c>
      <c r="F39">
        <v>168848444</v>
      </c>
      <c r="G39">
        <v>173669526</v>
      </c>
    </row>
    <row r="40" spans="1:7" x14ac:dyDescent="0.25">
      <c r="A40" t="s">
        <v>94</v>
      </c>
      <c r="B40">
        <v>97207575</v>
      </c>
      <c r="C40">
        <v>99141471</v>
      </c>
      <c r="E40" t="s">
        <v>94</v>
      </c>
      <c r="F40">
        <v>199147593</v>
      </c>
      <c r="G40">
        <v>207066239</v>
      </c>
    </row>
    <row r="41" spans="1:7" x14ac:dyDescent="0.25">
      <c r="A41" t="s">
        <v>94</v>
      </c>
      <c r="B41">
        <v>105197071</v>
      </c>
      <c r="C41">
        <v>107399482</v>
      </c>
      <c r="E41" t="s">
        <v>94</v>
      </c>
      <c r="F41">
        <v>236312190</v>
      </c>
      <c r="G41">
        <v>238541439</v>
      </c>
    </row>
    <row r="42" spans="1:7" x14ac:dyDescent="0.25">
      <c r="A42" t="s">
        <v>94</v>
      </c>
      <c r="B42">
        <v>123560549</v>
      </c>
      <c r="C42">
        <v>125364823</v>
      </c>
      <c r="E42" t="s">
        <v>94</v>
      </c>
      <c r="F42">
        <v>240399562</v>
      </c>
      <c r="G42">
        <v>242527193</v>
      </c>
    </row>
    <row r="43" spans="1:7" x14ac:dyDescent="0.25">
      <c r="A43" t="s">
        <v>94</v>
      </c>
      <c r="B43">
        <v>130674193</v>
      </c>
      <c r="C43">
        <v>136843348</v>
      </c>
      <c r="E43" t="s">
        <v>94</v>
      </c>
      <c r="F43">
        <v>271865417</v>
      </c>
      <c r="G43">
        <v>275943475</v>
      </c>
    </row>
    <row r="44" spans="1:7" x14ac:dyDescent="0.25">
      <c r="A44" t="s">
        <v>94</v>
      </c>
      <c r="B44">
        <v>143885044</v>
      </c>
      <c r="C44">
        <v>145908596</v>
      </c>
      <c r="E44" t="s">
        <v>94</v>
      </c>
      <c r="F44">
        <v>298793566</v>
      </c>
      <c r="G44">
        <v>301517619</v>
      </c>
    </row>
    <row r="45" spans="1:7" x14ac:dyDescent="0.25">
      <c r="A45" t="s">
        <v>94</v>
      </c>
      <c r="B45">
        <v>152327834</v>
      </c>
      <c r="C45">
        <v>154199736</v>
      </c>
      <c r="E45" t="s">
        <v>94</v>
      </c>
      <c r="F45">
        <v>312056814</v>
      </c>
      <c r="G45">
        <v>318057762</v>
      </c>
    </row>
    <row r="46" spans="1:7" x14ac:dyDescent="0.25">
      <c r="A46" t="s">
        <v>94</v>
      </c>
      <c r="B46">
        <v>180334907</v>
      </c>
      <c r="C46">
        <v>180836542</v>
      </c>
      <c r="E46" t="s">
        <v>94</v>
      </c>
      <c r="F46">
        <v>353471741</v>
      </c>
      <c r="G46">
        <v>355935185</v>
      </c>
    </row>
    <row r="47" spans="1:7" x14ac:dyDescent="0.25">
      <c r="A47" t="s">
        <v>94</v>
      </c>
      <c r="B47">
        <v>189163277</v>
      </c>
      <c r="C47">
        <v>191220228</v>
      </c>
      <c r="E47" t="s">
        <v>94</v>
      </c>
      <c r="F47">
        <v>357436908</v>
      </c>
      <c r="G47">
        <v>358292182</v>
      </c>
    </row>
    <row r="48" spans="1:7" x14ac:dyDescent="0.25">
      <c r="A48" t="s">
        <v>94</v>
      </c>
      <c r="B48">
        <v>282175636</v>
      </c>
      <c r="C48">
        <v>284474594</v>
      </c>
      <c r="E48" t="s">
        <v>94</v>
      </c>
      <c r="F48">
        <v>361160518</v>
      </c>
      <c r="G48">
        <v>391622114</v>
      </c>
    </row>
    <row r="49" spans="1:7" x14ac:dyDescent="0.25">
      <c r="A49" t="s">
        <v>94</v>
      </c>
      <c r="B49">
        <v>285919252</v>
      </c>
      <c r="C49">
        <v>291324808</v>
      </c>
      <c r="E49" t="s">
        <v>94</v>
      </c>
      <c r="F49">
        <v>394654356</v>
      </c>
      <c r="G49">
        <v>402425139</v>
      </c>
    </row>
    <row r="50" spans="1:7" x14ac:dyDescent="0.25">
      <c r="A50" t="s">
        <v>94</v>
      </c>
      <c r="B50">
        <v>320706614</v>
      </c>
      <c r="C50">
        <v>322989263</v>
      </c>
      <c r="E50" t="s">
        <v>94</v>
      </c>
      <c r="F50">
        <v>406690410</v>
      </c>
      <c r="G50">
        <v>409126545</v>
      </c>
    </row>
    <row r="51" spans="1:7" x14ac:dyDescent="0.25">
      <c r="A51" t="s">
        <v>94</v>
      </c>
      <c r="B51">
        <v>464959805</v>
      </c>
      <c r="C51">
        <v>467097294</v>
      </c>
      <c r="E51" t="s">
        <v>94</v>
      </c>
      <c r="F51">
        <v>512600000</v>
      </c>
      <c r="G51">
        <v>515401589</v>
      </c>
    </row>
    <row r="52" spans="1:7" x14ac:dyDescent="0.25">
      <c r="A52" t="s">
        <v>94</v>
      </c>
      <c r="B52">
        <v>471494031</v>
      </c>
      <c r="C52">
        <v>474356253</v>
      </c>
      <c r="E52" t="s">
        <v>94</v>
      </c>
      <c r="F52">
        <v>544436472</v>
      </c>
      <c r="G52">
        <v>546778236</v>
      </c>
    </row>
    <row r="53" spans="1:7" x14ac:dyDescent="0.25">
      <c r="A53" t="s">
        <v>94</v>
      </c>
      <c r="B53">
        <v>489277599</v>
      </c>
      <c r="C53">
        <v>491489571</v>
      </c>
      <c r="E53" t="s">
        <v>94</v>
      </c>
      <c r="F53">
        <v>594261429</v>
      </c>
      <c r="G53">
        <v>596626398</v>
      </c>
    </row>
    <row r="54" spans="1:7" x14ac:dyDescent="0.25">
      <c r="A54" t="s">
        <v>94</v>
      </c>
      <c r="B54">
        <v>493670326</v>
      </c>
      <c r="C54">
        <v>498282229</v>
      </c>
      <c r="E54" t="s">
        <v>94</v>
      </c>
      <c r="F54">
        <v>601770878</v>
      </c>
      <c r="G54">
        <v>603648954</v>
      </c>
    </row>
    <row r="55" spans="1:7" x14ac:dyDescent="0.25">
      <c r="A55" t="s">
        <v>94</v>
      </c>
      <c r="B55">
        <v>501954297</v>
      </c>
      <c r="C55">
        <v>507950042</v>
      </c>
      <c r="E55" t="s">
        <v>94</v>
      </c>
      <c r="F55">
        <v>664253585</v>
      </c>
      <c r="G55">
        <v>665845283</v>
      </c>
    </row>
    <row r="56" spans="1:7" x14ac:dyDescent="0.25">
      <c r="A56" t="s">
        <v>94</v>
      </c>
      <c r="B56">
        <v>510097613</v>
      </c>
      <c r="C56">
        <v>512600000</v>
      </c>
      <c r="E56" t="s">
        <v>94</v>
      </c>
      <c r="F56">
        <v>677033877</v>
      </c>
      <c r="G56">
        <v>678291224</v>
      </c>
    </row>
    <row r="57" spans="1:7" x14ac:dyDescent="0.25">
      <c r="A57" t="s">
        <v>94</v>
      </c>
      <c r="B57">
        <v>521266819</v>
      </c>
      <c r="C57">
        <v>523899842</v>
      </c>
      <c r="E57" t="s">
        <v>94</v>
      </c>
      <c r="F57">
        <v>690166047</v>
      </c>
      <c r="G57">
        <v>696102429</v>
      </c>
    </row>
    <row r="58" spans="1:7" x14ac:dyDescent="0.25">
      <c r="A58" t="s">
        <v>94</v>
      </c>
      <c r="B58">
        <v>525752578</v>
      </c>
      <c r="C58">
        <v>528208977</v>
      </c>
      <c r="E58" t="s">
        <v>94</v>
      </c>
      <c r="F58">
        <v>699675344</v>
      </c>
      <c r="G58">
        <v>704667252</v>
      </c>
    </row>
    <row r="59" spans="1:7" x14ac:dyDescent="0.25">
      <c r="A59" t="s">
        <v>94</v>
      </c>
      <c r="B59">
        <v>533475648</v>
      </c>
      <c r="C59">
        <v>536010159</v>
      </c>
      <c r="E59" t="s">
        <v>95</v>
      </c>
      <c r="F59">
        <v>4061428</v>
      </c>
      <c r="G59">
        <v>5374179</v>
      </c>
    </row>
    <row r="60" spans="1:7" x14ac:dyDescent="0.25">
      <c r="A60" t="s">
        <v>94</v>
      </c>
      <c r="B60">
        <v>539356930</v>
      </c>
      <c r="C60">
        <v>541469197</v>
      </c>
      <c r="E60" t="s">
        <v>95</v>
      </c>
      <c r="F60">
        <v>9878910</v>
      </c>
      <c r="G60">
        <v>11092988</v>
      </c>
    </row>
    <row r="61" spans="1:7" x14ac:dyDescent="0.25">
      <c r="A61" t="s">
        <v>94</v>
      </c>
      <c r="B61">
        <v>554379151</v>
      </c>
      <c r="C61">
        <v>557582592</v>
      </c>
      <c r="E61" t="s">
        <v>95</v>
      </c>
      <c r="F61">
        <v>16406641</v>
      </c>
      <c r="G61">
        <v>23043990</v>
      </c>
    </row>
    <row r="62" spans="1:7" x14ac:dyDescent="0.25">
      <c r="A62" t="s">
        <v>94</v>
      </c>
      <c r="B62">
        <v>559775641</v>
      </c>
      <c r="C62">
        <v>565006624</v>
      </c>
      <c r="E62" t="s">
        <v>95</v>
      </c>
      <c r="F62">
        <v>33789871</v>
      </c>
      <c r="G62">
        <v>45497466</v>
      </c>
    </row>
    <row r="63" spans="1:7" x14ac:dyDescent="0.25">
      <c r="A63" t="s">
        <v>94</v>
      </c>
      <c r="B63">
        <v>568056107</v>
      </c>
      <c r="C63">
        <v>572363774</v>
      </c>
      <c r="E63" t="s">
        <v>95</v>
      </c>
      <c r="F63">
        <v>60517870</v>
      </c>
      <c r="G63">
        <v>62730559</v>
      </c>
    </row>
    <row r="64" spans="1:7" x14ac:dyDescent="0.25">
      <c r="A64" t="s">
        <v>94</v>
      </c>
      <c r="B64">
        <v>575253161</v>
      </c>
      <c r="C64">
        <v>584809907</v>
      </c>
      <c r="E64" t="s">
        <v>95</v>
      </c>
      <c r="F64">
        <v>64305778</v>
      </c>
      <c r="G64">
        <v>66625204</v>
      </c>
    </row>
    <row r="65" spans="1:7" x14ac:dyDescent="0.25">
      <c r="A65" t="s">
        <v>94</v>
      </c>
      <c r="B65">
        <v>610406888</v>
      </c>
      <c r="C65">
        <v>610667065</v>
      </c>
      <c r="E65" t="s">
        <v>95</v>
      </c>
      <c r="F65">
        <v>69215794</v>
      </c>
      <c r="G65">
        <v>71033902</v>
      </c>
    </row>
    <row r="66" spans="1:7" x14ac:dyDescent="0.25">
      <c r="A66" t="s">
        <v>94</v>
      </c>
      <c r="B66">
        <v>615736831</v>
      </c>
      <c r="C66">
        <v>620984384</v>
      </c>
      <c r="E66" t="s">
        <v>95</v>
      </c>
      <c r="F66">
        <v>72104859</v>
      </c>
      <c r="G66">
        <v>76220577</v>
      </c>
    </row>
    <row r="67" spans="1:7" x14ac:dyDescent="0.25">
      <c r="A67" t="s">
        <v>94</v>
      </c>
      <c r="B67">
        <v>623456888</v>
      </c>
      <c r="C67">
        <v>625908075</v>
      </c>
      <c r="E67" t="s">
        <v>95</v>
      </c>
      <c r="F67">
        <v>96697644</v>
      </c>
      <c r="G67">
        <v>98937542</v>
      </c>
    </row>
    <row r="68" spans="1:7" x14ac:dyDescent="0.25">
      <c r="A68" t="s">
        <v>94</v>
      </c>
      <c r="B68">
        <v>629162876</v>
      </c>
      <c r="C68">
        <v>631998402</v>
      </c>
      <c r="E68" t="s">
        <v>95</v>
      </c>
      <c r="F68">
        <v>160872353</v>
      </c>
      <c r="G68">
        <v>162865772</v>
      </c>
    </row>
    <row r="69" spans="1:7" x14ac:dyDescent="0.25">
      <c r="A69" t="s">
        <v>94</v>
      </c>
      <c r="B69">
        <v>648403036</v>
      </c>
      <c r="C69">
        <v>650810555</v>
      </c>
      <c r="E69" t="s">
        <v>95</v>
      </c>
      <c r="F69">
        <v>195146532</v>
      </c>
      <c r="G69">
        <v>197123255</v>
      </c>
    </row>
    <row r="70" spans="1:7" x14ac:dyDescent="0.25">
      <c r="A70" t="s">
        <v>94</v>
      </c>
      <c r="B70">
        <v>657001896</v>
      </c>
      <c r="C70">
        <v>659878403</v>
      </c>
      <c r="E70" t="s">
        <v>95</v>
      </c>
      <c r="F70">
        <v>199111884</v>
      </c>
      <c r="G70">
        <v>203701424</v>
      </c>
    </row>
    <row r="71" spans="1:7" x14ac:dyDescent="0.25">
      <c r="A71" t="s">
        <v>95</v>
      </c>
      <c r="B71">
        <v>56122941</v>
      </c>
      <c r="C71">
        <v>60461661</v>
      </c>
      <c r="E71" t="s">
        <v>95</v>
      </c>
      <c r="F71">
        <v>225522476</v>
      </c>
      <c r="G71">
        <v>233386905</v>
      </c>
    </row>
    <row r="72" spans="1:7" x14ac:dyDescent="0.25">
      <c r="A72" t="s">
        <v>95</v>
      </c>
      <c r="B72">
        <v>82907577</v>
      </c>
      <c r="C72">
        <v>84865081</v>
      </c>
      <c r="E72" t="s">
        <v>95</v>
      </c>
      <c r="F72">
        <v>235073345</v>
      </c>
      <c r="G72">
        <v>240947238</v>
      </c>
    </row>
    <row r="73" spans="1:7" x14ac:dyDescent="0.25">
      <c r="A73" t="s">
        <v>95</v>
      </c>
      <c r="B73">
        <v>108938411</v>
      </c>
      <c r="C73">
        <v>113261974</v>
      </c>
      <c r="E73" t="s">
        <v>95</v>
      </c>
      <c r="F73">
        <v>244551958</v>
      </c>
      <c r="G73">
        <v>258449068</v>
      </c>
    </row>
    <row r="74" spans="1:7" x14ac:dyDescent="0.25">
      <c r="A74" t="s">
        <v>95</v>
      </c>
      <c r="B74">
        <v>115200399</v>
      </c>
      <c r="C74">
        <v>118921435</v>
      </c>
      <c r="E74" t="s">
        <v>95</v>
      </c>
      <c r="F74">
        <v>280693105</v>
      </c>
      <c r="G74">
        <v>283313135</v>
      </c>
    </row>
    <row r="75" spans="1:7" x14ac:dyDescent="0.25">
      <c r="A75" t="s">
        <v>95</v>
      </c>
      <c r="B75">
        <v>121372955</v>
      </c>
      <c r="C75">
        <v>124983714</v>
      </c>
      <c r="E75" t="s">
        <v>95</v>
      </c>
      <c r="F75">
        <v>288892709</v>
      </c>
      <c r="G75">
        <v>291722972</v>
      </c>
    </row>
    <row r="76" spans="1:7" x14ac:dyDescent="0.25">
      <c r="A76" t="s">
        <v>95</v>
      </c>
      <c r="B76">
        <v>133283937</v>
      </c>
      <c r="C76">
        <v>141886851</v>
      </c>
      <c r="E76" t="s">
        <v>95</v>
      </c>
      <c r="F76">
        <v>298751012</v>
      </c>
      <c r="G76">
        <v>311222597</v>
      </c>
    </row>
    <row r="77" spans="1:7" x14ac:dyDescent="0.25">
      <c r="A77" t="s">
        <v>95</v>
      </c>
      <c r="B77">
        <v>143495633</v>
      </c>
      <c r="C77">
        <v>146704317</v>
      </c>
      <c r="E77" t="s">
        <v>95</v>
      </c>
      <c r="F77">
        <v>325452002</v>
      </c>
      <c r="G77">
        <v>327877174</v>
      </c>
    </row>
    <row r="78" spans="1:7" x14ac:dyDescent="0.25">
      <c r="A78" t="s">
        <v>95</v>
      </c>
      <c r="B78">
        <v>152035566</v>
      </c>
      <c r="C78">
        <v>154183222</v>
      </c>
      <c r="E78" t="s">
        <v>95</v>
      </c>
      <c r="F78">
        <v>335156787</v>
      </c>
      <c r="G78">
        <v>337582892</v>
      </c>
    </row>
    <row r="79" spans="1:7" x14ac:dyDescent="0.25">
      <c r="A79" t="s">
        <v>95</v>
      </c>
      <c r="B79">
        <v>171362677</v>
      </c>
      <c r="C79">
        <v>172843244</v>
      </c>
      <c r="E79" t="s">
        <v>95</v>
      </c>
      <c r="F79">
        <v>342471702</v>
      </c>
      <c r="G79">
        <v>349442743</v>
      </c>
    </row>
    <row r="80" spans="1:7" x14ac:dyDescent="0.25">
      <c r="A80" t="s">
        <v>95</v>
      </c>
      <c r="B80">
        <v>178846208</v>
      </c>
      <c r="C80">
        <v>181145533</v>
      </c>
      <c r="E80" t="s">
        <v>95</v>
      </c>
      <c r="F80">
        <v>352722450</v>
      </c>
      <c r="G80">
        <v>366086989</v>
      </c>
    </row>
    <row r="81" spans="1:7" x14ac:dyDescent="0.25">
      <c r="A81" t="s">
        <v>95</v>
      </c>
      <c r="B81">
        <v>340361282</v>
      </c>
      <c r="C81">
        <v>342471702</v>
      </c>
      <c r="E81" t="s">
        <v>95</v>
      </c>
      <c r="F81">
        <v>390066603</v>
      </c>
      <c r="G81">
        <v>392336378</v>
      </c>
    </row>
    <row r="82" spans="1:7" x14ac:dyDescent="0.25">
      <c r="A82" t="s">
        <v>95</v>
      </c>
      <c r="B82">
        <v>367824267</v>
      </c>
      <c r="C82">
        <v>373801568</v>
      </c>
      <c r="E82" t="s">
        <v>95</v>
      </c>
      <c r="F82">
        <v>435305798</v>
      </c>
      <c r="G82">
        <v>437874553</v>
      </c>
    </row>
    <row r="83" spans="1:7" x14ac:dyDescent="0.25">
      <c r="A83" t="s">
        <v>95</v>
      </c>
      <c r="B83">
        <v>376151312</v>
      </c>
      <c r="C83">
        <v>378807636</v>
      </c>
      <c r="E83" t="s">
        <v>95</v>
      </c>
      <c r="F83">
        <v>469305515</v>
      </c>
      <c r="G83">
        <v>473637894</v>
      </c>
    </row>
    <row r="84" spans="1:7" x14ac:dyDescent="0.25">
      <c r="A84" t="s">
        <v>95</v>
      </c>
      <c r="B84">
        <v>396716993</v>
      </c>
      <c r="C84">
        <v>399008038</v>
      </c>
      <c r="E84" t="s">
        <v>95</v>
      </c>
      <c r="F84">
        <v>493299818</v>
      </c>
      <c r="G84">
        <v>495938037</v>
      </c>
    </row>
    <row r="85" spans="1:7" x14ac:dyDescent="0.25">
      <c r="A85" t="s">
        <v>95</v>
      </c>
      <c r="B85">
        <v>404030751</v>
      </c>
      <c r="C85">
        <v>408697083</v>
      </c>
      <c r="E85" t="s">
        <v>95</v>
      </c>
      <c r="F85">
        <v>501379128</v>
      </c>
      <c r="G85">
        <v>501964025</v>
      </c>
    </row>
    <row r="86" spans="1:7" x14ac:dyDescent="0.25">
      <c r="A86" t="s">
        <v>95</v>
      </c>
      <c r="B86">
        <v>411946242</v>
      </c>
      <c r="C86">
        <v>414124424</v>
      </c>
      <c r="E86" t="s">
        <v>95</v>
      </c>
      <c r="F86">
        <v>504438620</v>
      </c>
      <c r="G86">
        <v>505838359</v>
      </c>
    </row>
    <row r="87" spans="1:7" x14ac:dyDescent="0.25">
      <c r="A87" t="s">
        <v>95</v>
      </c>
      <c r="B87">
        <v>440012756</v>
      </c>
      <c r="C87">
        <v>442995784</v>
      </c>
      <c r="E87" t="s">
        <v>95</v>
      </c>
      <c r="F87">
        <v>509182919</v>
      </c>
      <c r="G87">
        <v>513096880</v>
      </c>
    </row>
    <row r="88" spans="1:7" x14ac:dyDescent="0.25">
      <c r="A88" t="s">
        <v>95</v>
      </c>
      <c r="B88">
        <v>448973785</v>
      </c>
      <c r="C88">
        <v>453672048</v>
      </c>
      <c r="E88" t="s">
        <v>95</v>
      </c>
      <c r="F88">
        <v>515006525</v>
      </c>
      <c r="G88">
        <v>522842138</v>
      </c>
    </row>
    <row r="89" spans="1:7" x14ac:dyDescent="0.25">
      <c r="A89" t="s">
        <v>95</v>
      </c>
      <c r="B89">
        <v>456011829</v>
      </c>
      <c r="C89">
        <v>460596773</v>
      </c>
      <c r="E89" t="s">
        <v>95</v>
      </c>
      <c r="F89">
        <v>524117636</v>
      </c>
      <c r="G89">
        <v>525704247</v>
      </c>
    </row>
    <row r="90" spans="1:7" x14ac:dyDescent="0.25">
      <c r="A90" t="s">
        <v>95</v>
      </c>
      <c r="B90">
        <v>475952496</v>
      </c>
      <c r="C90">
        <v>477635852</v>
      </c>
      <c r="E90" t="s">
        <v>95</v>
      </c>
      <c r="F90">
        <v>535236340</v>
      </c>
      <c r="G90">
        <v>537359975</v>
      </c>
    </row>
    <row r="91" spans="1:7" x14ac:dyDescent="0.25">
      <c r="A91" t="s">
        <v>95</v>
      </c>
      <c r="B91">
        <v>483126911</v>
      </c>
      <c r="C91">
        <v>486337562</v>
      </c>
      <c r="E91" t="s">
        <v>96</v>
      </c>
      <c r="F91">
        <v>9593665</v>
      </c>
      <c r="G91">
        <v>11267202</v>
      </c>
    </row>
    <row r="92" spans="1:7" x14ac:dyDescent="0.25">
      <c r="A92" t="s">
        <v>96</v>
      </c>
      <c r="B92">
        <v>2710774</v>
      </c>
      <c r="C92">
        <v>4307476</v>
      </c>
      <c r="E92" t="s">
        <v>96</v>
      </c>
      <c r="F92">
        <v>23090066</v>
      </c>
      <c r="G92">
        <v>25727750</v>
      </c>
    </row>
    <row r="93" spans="1:7" x14ac:dyDescent="0.25">
      <c r="A93" t="s">
        <v>96</v>
      </c>
      <c r="B93">
        <v>22625268</v>
      </c>
      <c r="C93">
        <v>23078879</v>
      </c>
      <c r="E93" t="s">
        <v>96</v>
      </c>
      <c r="F93">
        <v>37139154</v>
      </c>
      <c r="G93">
        <v>37941098</v>
      </c>
    </row>
    <row r="94" spans="1:7" x14ac:dyDescent="0.25">
      <c r="A94" t="s">
        <v>96</v>
      </c>
      <c r="B94">
        <v>29155674</v>
      </c>
      <c r="C94">
        <v>30963039</v>
      </c>
      <c r="E94" t="s">
        <v>96</v>
      </c>
      <c r="F94">
        <v>41464469</v>
      </c>
      <c r="G94">
        <v>41979347</v>
      </c>
    </row>
    <row r="95" spans="1:7" x14ac:dyDescent="0.25">
      <c r="A95" t="s">
        <v>96</v>
      </c>
      <c r="B95">
        <v>47200000</v>
      </c>
      <c r="C95">
        <v>48839954</v>
      </c>
      <c r="E95" t="s">
        <v>96</v>
      </c>
      <c r="F95">
        <v>45758828</v>
      </c>
      <c r="G95">
        <v>47200000</v>
      </c>
    </row>
    <row r="96" spans="1:7" x14ac:dyDescent="0.25">
      <c r="A96" t="s">
        <v>96</v>
      </c>
      <c r="B96">
        <v>55343649</v>
      </c>
      <c r="C96">
        <v>56867676</v>
      </c>
      <c r="E96" t="s">
        <v>96</v>
      </c>
      <c r="F96">
        <v>130692078</v>
      </c>
      <c r="G96">
        <v>133629801</v>
      </c>
    </row>
    <row r="97" spans="1:7" x14ac:dyDescent="0.25">
      <c r="A97" t="s">
        <v>96</v>
      </c>
      <c r="B97">
        <v>61778388</v>
      </c>
      <c r="C97">
        <v>63486163</v>
      </c>
      <c r="E97" t="s">
        <v>96</v>
      </c>
      <c r="F97">
        <v>172264452</v>
      </c>
      <c r="G97">
        <v>178632446</v>
      </c>
    </row>
    <row r="98" spans="1:7" x14ac:dyDescent="0.25">
      <c r="A98" t="s">
        <v>96</v>
      </c>
      <c r="B98">
        <v>66189413</v>
      </c>
      <c r="C98">
        <v>67328932</v>
      </c>
      <c r="E98" t="s">
        <v>96</v>
      </c>
      <c r="F98">
        <v>187821252</v>
      </c>
      <c r="G98">
        <v>190609542</v>
      </c>
    </row>
    <row r="99" spans="1:7" x14ac:dyDescent="0.25">
      <c r="A99" t="s">
        <v>96</v>
      </c>
      <c r="B99">
        <v>69391035</v>
      </c>
      <c r="C99">
        <v>71627231</v>
      </c>
      <c r="E99" t="s">
        <v>96</v>
      </c>
      <c r="F99">
        <v>192262829</v>
      </c>
      <c r="G99">
        <v>204310192</v>
      </c>
    </row>
    <row r="100" spans="1:7" x14ac:dyDescent="0.25">
      <c r="A100" t="s">
        <v>96</v>
      </c>
      <c r="B100">
        <v>73091901</v>
      </c>
      <c r="C100">
        <v>87854611</v>
      </c>
      <c r="E100" t="s">
        <v>96</v>
      </c>
      <c r="F100">
        <v>238827051</v>
      </c>
      <c r="G100">
        <v>240562211</v>
      </c>
    </row>
    <row r="101" spans="1:7" x14ac:dyDescent="0.25">
      <c r="A101" t="s">
        <v>96</v>
      </c>
      <c r="B101">
        <v>90220481</v>
      </c>
      <c r="C101">
        <v>93963217</v>
      </c>
      <c r="E101" t="s">
        <v>96</v>
      </c>
      <c r="F101">
        <v>249208348</v>
      </c>
      <c r="G101">
        <v>250965126</v>
      </c>
    </row>
    <row r="102" spans="1:7" x14ac:dyDescent="0.25">
      <c r="A102" t="s">
        <v>96</v>
      </c>
      <c r="B102">
        <v>95664452</v>
      </c>
      <c r="C102">
        <v>97804771</v>
      </c>
      <c r="E102" t="s">
        <v>96</v>
      </c>
      <c r="F102">
        <v>305642126</v>
      </c>
      <c r="G102">
        <v>307804872</v>
      </c>
    </row>
    <row r="103" spans="1:7" x14ac:dyDescent="0.25">
      <c r="A103" t="s">
        <v>96</v>
      </c>
      <c r="B103">
        <v>98967319</v>
      </c>
      <c r="C103">
        <v>101982392</v>
      </c>
      <c r="E103" t="s">
        <v>96</v>
      </c>
      <c r="F103">
        <v>316837174</v>
      </c>
      <c r="G103">
        <v>318883685</v>
      </c>
    </row>
    <row r="104" spans="1:7" x14ac:dyDescent="0.25">
      <c r="A104" t="s">
        <v>96</v>
      </c>
      <c r="B104">
        <v>133629801</v>
      </c>
      <c r="C104">
        <v>135706082</v>
      </c>
      <c r="E104" t="s">
        <v>96</v>
      </c>
      <c r="F104">
        <v>323361978</v>
      </c>
      <c r="G104">
        <v>325573057</v>
      </c>
    </row>
    <row r="105" spans="1:7" x14ac:dyDescent="0.25">
      <c r="A105" t="s">
        <v>96</v>
      </c>
      <c r="B105">
        <v>139844436</v>
      </c>
      <c r="C105">
        <v>141408832</v>
      </c>
      <c r="E105" t="s">
        <v>96</v>
      </c>
      <c r="F105">
        <v>348581491</v>
      </c>
      <c r="G105">
        <v>350732994</v>
      </c>
    </row>
    <row r="106" spans="1:7" x14ac:dyDescent="0.25">
      <c r="A106" t="s">
        <v>96</v>
      </c>
      <c r="B106">
        <v>180183825</v>
      </c>
      <c r="C106">
        <v>182517399</v>
      </c>
      <c r="E106" t="s">
        <v>96</v>
      </c>
      <c r="F106">
        <v>363581174</v>
      </c>
      <c r="G106">
        <v>364027982</v>
      </c>
    </row>
    <row r="107" spans="1:7" x14ac:dyDescent="0.25">
      <c r="A107" t="s">
        <v>96</v>
      </c>
      <c r="B107">
        <v>224116162</v>
      </c>
      <c r="C107">
        <v>230026915</v>
      </c>
      <c r="E107" t="s">
        <v>96</v>
      </c>
      <c r="F107">
        <v>366984818</v>
      </c>
      <c r="G107">
        <v>369298329</v>
      </c>
    </row>
    <row r="108" spans="1:7" x14ac:dyDescent="0.25">
      <c r="A108" t="s">
        <v>96</v>
      </c>
      <c r="B108">
        <v>251935237</v>
      </c>
      <c r="C108">
        <v>254150293</v>
      </c>
      <c r="E108" t="s">
        <v>96</v>
      </c>
      <c r="F108">
        <v>374247930</v>
      </c>
      <c r="G108">
        <v>381936728</v>
      </c>
    </row>
    <row r="109" spans="1:7" x14ac:dyDescent="0.25">
      <c r="A109" t="s">
        <v>96</v>
      </c>
      <c r="B109">
        <v>256454231</v>
      </c>
      <c r="C109">
        <v>258381377</v>
      </c>
      <c r="E109" t="s">
        <v>97</v>
      </c>
      <c r="F109">
        <v>14585400</v>
      </c>
      <c r="G109">
        <v>15638669</v>
      </c>
    </row>
    <row r="110" spans="1:7" x14ac:dyDescent="0.25">
      <c r="A110" t="s">
        <v>96</v>
      </c>
      <c r="B110">
        <v>266364410</v>
      </c>
      <c r="C110">
        <v>267006812</v>
      </c>
      <c r="E110" t="s">
        <v>97</v>
      </c>
      <c r="F110">
        <v>17996451</v>
      </c>
      <c r="G110">
        <v>20001675</v>
      </c>
    </row>
    <row r="111" spans="1:7" x14ac:dyDescent="0.25">
      <c r="A111" t="s">
        <v>96</v>
      </c>
      <c r="B111">
        <v>271587250</v>
      </c>
      <c r="C111">
        <v>273981821</v>
      </c>
      <c r="E111" t="s">
        <v>97</v>
      </c>
      <c r="F111">
        <v>26192024</v>
      </c>
      <c r="G111">
        <v>27753068</v>
      </c>
    </row>
    <row r="112" spans="1:7" x14ac:dyDescent="0.25">
      <c r="A112" t="s">
        <v>96</v>
      </c>
      <c r="B112">
        <v>276358111</v>
      </c>
      <c r="C112">
        <v>278313897</v>
      </c>
      <c r="E112" t="s">
        <v>97</v>
      </c>
      <c r="F112">
        <v>35011641</v>
      </c>
      <c r="G112">
        <v>36912863</v>
      </c>
    </row>
    <row r="113" spans="1:7" x14ac:dyDescent="0.25">
      <c r="A113" t="s">
        <v>96</v>
      </c>
      <c r="B113">
        <v>279999068</v>
      </c>
      <c r="C113">
        <v>282645964</v>
      </c>
      <c r="E113" t="s">
        <v>97</v>
      </c>
      <c r="F113">
        <v>40000000</v>
      </c>
      <c r="G113">
        <v>42044753</v>
      </c>
    </row>
    <row r="114" spans="1:7" x14ac:dyDescent="0.25">
      <c r="A114" t="s">
        <v>96</v>
      </c>
      <c r="B114">
        <v>284571384</v>
      </c>
      <c r="C114">
        <v>286493383</v>
      </c>
      <c r="E114" t="s">
        <v>97</v>
      </c>
      <c r="F114">
        <v>47703107</v>
      </c>
      <c r="G114">
        <v>49345066</v>
      </c>
    </row>
    <row r="115" spans="1:7" x14ac:dyDescent="0.25">
      <c r="A115" t="s">
        <v>96</v>
      </c>
      <c r="B115">
        <v>289055062</v>
      </c>
      <c r="C115">
        <v>301148713</v>
      </c>
      <c r="E115" t="s">
        <v>97</v>
      </c>
      <c r="F115">
        <v>53246011</v>
      </c>
      <c r="G115">
        <v>55041677</v>
      </c>
    </row>
    <row r="116" spans="1:7" x14ac:dyDescent="0.25">
      <c r="A116" t="s">
        <v>96</v>
      </c>
      <c r="B116">
        <v>311713739</v>
      </c>
      <c r="C116">
        <v>314375489</v>
      </c>
      <c r="E116" t="s">
        <v>97</v>
      </c>
      <c r="F116">
        <v>66033497</v>
      </c>
      <c r="G116">
        <v>67618540</v>
      </c>
    </row>
    <row r="117" spans="1:7" x14ac:dyDescent="0.25">
      <c r="A117" t="s">
        <v>96</v>
      </c>
      <c r="B117">
        <v>336425238</v>
      </c>
      <c r="C117">
        <v>339206196</v>
      </c>
      <c r="E117" t="s">
        <v>97</v>
      </c>
      <c r="F117">
        <v>76584685</v>
      </c>
      <c r="G117">
        <v>78561852</v>
      </c>
    </row>
    <row r="118" spans="1:7" x14ac:dyDescent="0.25">
      <c r="A118" t="s">
        <v>97</v>
      </c>
      <c r="B118">
        <v>31894924</v>
      </c>
      <c r="C118">
        <v>33994065</v>
      </c>
      <c r="E118" t="s">
        <v>97</v>
      </c>
      <c r="F118">
        <v>88266362</v>
      </c>
      <c r="G118">
        <v>90032253</v>
      </c>
    </row>
    <row r="119" spans="1:7" x14ac:dyDescent="0.25">
      <c r="A119" t="s">
        <v>97</v>
      </c>
      <c r="B119">
        <v>38691961</v>
      </c>
      <c r="C119">
        <v>40000000</v>
      </c>
      <c r="E119" t="s">
        <v>97</v>
      </c>
      <c r="F119">
        <v>99447339</v>
      </c>
      <c r="G119">
        <v>101800654</v>
      </c>
    </row>
    <row r="120" spans="1:7" x14ac:dyDescent="0.25">
      <c r="A120" t="s">
        <v>97</v>
      </c>
      <c r="B120">
        <v>92958197</v>
      </c>
      <c r="C120">
        <v>95287697</v>
      </c>
      <c r="E120" t="s">
        <v>97</v>
      </c>
      <c r="F120">
        <v>103749322</v>
      </c>
      <c r="G120">
        <v>105876650</v>
      </c>
    </row>
    <row r="121" spans="1:7" x14ac:dyDescent="0.25">
      <c r="A121" t="s">
        <v>97</v>
      </c>
      <c r="B121">
        <v>113737885</v>
      </c>
      <c r="C121">
        <v>115784122</v>
      </c>
      <c r="E121" t="s">
        <v>97</v>
      </c>
      <c r="F121">
        <v>169347083</v>
      </c>
      <c r="G121">
        <v>177492886</v>
      </c>
    </row>
    <row r="122" spans="1:7" x14ac:dyDescent="0.25">
      <c r="A122" t="s">
        <v>97</v>
      </c>
      <c r="B122">
        <v>148487057</v>
      </c>
      <c r="C122">
        <v>149951782</v>
      </c>
      <c r="E122" t="s">
        <v>97</v>
      </c>
      <c r="F122">
        <v>248424129</v>
      </c>
      <c r="G122">
        <v>248725875</v>
      </c>
    </row>
    <row r="123" spans="1:7" x14ac:dyDescent="0.25">
      <c r="A123" t="s">
        <v>97</v>
      </c>
      <c r="B123">
        <v>152242675</v>
      </c>
      <c r="C123">
        <v>154580475</v>
      </c>
      <c r="E123" t="s">
        <v>97</v>
      </c>
      <c r="F123">
        <v>250558593</v>
      </c>
      <c r="G123">
        <v>259001022</v>
      </c>
    </row>
    <row r="124" spans="1:7" x14ac:dyDescent="0.25">
      <c r="A124" t="s">
        <v>97</v>
      </c>
      <c r="B124">
        <v>187661288</v>
      </c>
      <c r="C124">
        <v>188796412</v>
      </c>
      <c r="E124" t="s">
        <v>97</v>
      </c>
      <c r="F124">
        <v>289368486</v>
      </c>
      <c r="G124">
        <v>292473148</v>
      </c>
    </row>
    <row r="125" spans="1:7" x14ac:dyDescent="0.25">
      <c r="A125" t="s">
        <v>97</v>
      </c>
      <c r="B125">
        <v>195303506</v>
      </c>
      <c r="C125">
        <v>199710976</v>
      </c>
      <c r="E125" t="s">
        <v>97</v>
      </c>
      <c r="F125">
        <v>300923501</v>
      </c>
      <c r="G125">
        <v>302858375</v>
      </c>
    </row>
    <row r="126" spans="1:7" x14ac:dyDescent="0.25">
      <c r="A126" t="s">
        <v>97</v>
      </c>
      <c r="B126">
        <v>207438700</v>
      </c>
      <c r="C126">
        <v>209064174</v>
      </c>
      <c r="E126" t="s">
        <v>97</v>
      </c>
      <c r="F126">
        <v>309898934</v>
      </c>
      <c r="G126">
        <v>311349416</v>
      </c>
    </row>
    <row r="127" spans="1:7" x14ac:dyDescent="0.25">
      <c r="A127" t="s">
        <v>97</v>
      </c>
      <c r="B127">
        <v>218967732</v>
      </c>
      <c r="C127">
        <v>220706101</v>
      </c>
      <c r="E127" t="s">
        <v>97</v>
      </c>
      <c r="F127">
        <v>314763029</v>
      </c>
      <c r="G127">
        <v>316412907</v>
      </c>
    </row>
    <row r="128" spans="1:7" x14ac:dyDescent="0.25">
      <c r="A128" t="s">
        <v>97</v>
      </c>
      <c r="B128">
        <v>233608184</v>
      </c>
      <c r="C128">
        <v>235168502</v>
      </c>
      <c r="E128" t="s">
        <v>97</v>
      </c>
      <c r="F128">
        <v>330007786</v>
      </c>
      <c r="G128">
        <v>337870623</v>
      </c>
    </row>
    <row r="129" spans="1:7" x14ac:dyDescent="0.25">
      <c r="A129" t="s">
        <v>97</v>
      </c>
      <c r="B129">
        <v>270652628</v>
      </c>
      <c r="C129">
        <v>272377400</v>
      </c>
      <c r="E129" t="s">
        <v>97</v>
      </c>
      <c r="F129">
        <v>340754392</v>
      </c>
      <c r="G129">
        <v>346685994</v>
      </c>
    </row>
    <row r="130" spans="1:7" x14ac:dyDescent="0.25">
      <c r="A130" t="s">
        <v>97</v>
      </c>
      <c r="B130">
        <v>278738243</v>
      </c>
      <c r="C130">
        <v>281875060</v>
      </c>
      <c r="E130" t="s">
        <v>98</v>
      </c>
      <c r="F130">
        <v>1865308</v>
      </c>
      <c r="G130">
        <v>7648775</v>
      </c>
    </row>
    <row r="131" spans="1:7" x14ac:dyDescent="0.25">
      <c r="A131" t="s">
        <v>97</v>
      </c>
      <c r="B131">
        <v>286082360</v>
      </c>
      <c r="C131">
        <v>288150683</v>
      </c>
      <c r="E131" t="s">
        <v>98</v>
      </c>
      <c r="F131">
        <v>11434372</v>
      </c>
      <c r="G131">
        <v>12436227</v>
      </c>
    </row>
    <row r="132" spans="1:7" x14ac:dyDescent="0.25">
      <c r="A132" t="s">
        <v>97</v>
      </c>
      <c r="B132">
        <v>304361287</v>
      </c>
      <c r="C132">
        <v>309153860</v>
      </c>
      <c r="E132" t="s">
        <v>98</v>
      </c>
      <c r="F132">
        <v>16928787</v>
      </c>
      <c r="G132">
        <v>22027974</v>
      </c>
    </row>
    <row r="133" spans="1:7" x14ac:dyDescent="0.25">
      <c r="A133" t="s">
        <v>97</v>
      </c>
      <c r="B133">
        <v>322633731</v>
      </c>
      <c r="C133">
        <v>327784381</v>
      </c>
      <c r="E133" t="s">
        <v>98</v>
      </c>
      <c r="F133">
        <v>28783089</v>
      </c>
      <c r="G133">
        <v>30726342</v>
      </c>
    </row>
    <row r="134" spans="1:7" x14ac:dyDescent="0.25">
      <c r="A134" t="s">
        <v>98</v>
      </c>
      <c r="B134">
        <v>49641162</v>
      </c>
      <c r="C134">
        <v>53510175</v>
      </c>
      <c r="E134" t="s">
        <v>98</v>
      </c>
      <c r="F134">
        <v>32408606</v>
      </c>
      <c r="G134">
        <v>33630324</v>
      </c>
    </row>
    <row r="135" spans="1:7" x14ac:dyDescent="0.25">
      <c r="A135" t="s">
        <v>98</v>
      </c>
      <c r="B135">
        <v>72353131</v>
      </c>
      <c r="C135">
        <v>72406335</v>
      </c>
      <c r="E135" t="s">
        <v>98</v>
      </c>
      <c r="F135">
        <v>45727892</v>
      </c>
      <c r="G135">
        <v>47997660</v>
      </c>
    </row>
    <row r="136" spans="1:7" x14ac:dyDescent="0.25">
      <c r="A136" t="s">
        <v>98</v>
      </c>
      <c r="B136">
        <v>113155448</v>
      </c>
      <c r="C136">
        <v>116208261</v>
      </c>
      <c r="E136" t="s">
        <v>98</v>
      </c>
      <c r="F136">
        <v>53510175</v>
      </c>
      <c r="G136">
        <v>55674258</v>
      </c>
    </row>
    <row r="137" spans="1:7" x14ac:dyDescent="0.25">
      <c r="A137" t="s">
        <v>98</v>
      </c>
      <c r="B137">
        <v>147181573</v>
      </c>
      <c r="C137">
        <v>155587457</v>
      </c>
      <c r="E137" t="s">
        <v>98</v>
      </c>
      <c r="F137">
        <v>60437355</v>
      </c>
      <c r="G137">
        <v>65089894</v>
      </c>
    </row>
    <row r="138" spans="1:7" x14ac:dyDescent="0.25">
      <c r="A138" t="s">
        <v>98</v>
      </c>
      <c r="B138">
        <v>161945548</v>
      </c>
      <c r="C138">
        <v>163995077</v>
      </c>
      <c r="E138" t="s">
        <v>98</v>
      </c>
      <c r="F138">
        <v>72532966</v>
      </c>
      <c r="G138">
        <v>89838608</v>
      </c>
    </row>
    <row r="139" spans="1:7" x14ac:dyDescent="0.25">
      <c r="A139" t="s">
        <v>98</v>
      </c>
      <c r="B139">
        <v>168200034</v>
      </c>
      <c r="C139">
        <v>172783867</v>
      </c>
      <c r="E139" t="s">
        <v>98</v>
      </c>
      <c r="F139">
        <v>102666928</v>
      </c>
      <c r="G139">
        <v>103443029</v>
      </c>
    </row>
    <row r="140" spans="1:7" x14ac:dyDescent="0.25">
      <c r="A140" t="s">
        <v>98</v>
      </c>
      <c r="B140">
        <v>176691100</v>
      </c>
      <c r="C140">
        <v>178606208</v>
      </c>
      <c r="E140" t="s">
        <v>98</v>
      </c>
      <c r="F140">
        <v>106472095</v>
      </c>
      <c r="G140">
        <v>109511769</v>
      </c>
    </row>
    <row r="141" spans="1:7" x14ac:dyDescent="0.25">
      <c r="A141" t="s">
        <v>98</v>
      </c>
      <c r="B141">
        <v>193996883</v>
      </c>
      <c r="C141">
        <v>195677888</v>
      </c>
      <c r="E141" t="s">
        <v>98</v>
      </c>
      <c r="F141">
        <v>122744326</v>
      </c>
      <c r="G141">
        <v>123204303</v>
      </c>
    </row>
    <row r="142" spans="1:7" x14ac:dyDescent="0.25">
      <c r="A142" t="s">
        <v>98</v>
      </c>
      <c r="B142">
        <v>198040651</v>
      </c>
      <c r="C142">
        <v>200625060</v>
      </c>
      <c r="E142" t="s">
        <v>98</v>
      </c>
      <c r="F142">
        <v>183084077</v>
      </c>
      <c r="G142">
        <v>184674628</v>
      </c>
    </row>
    <row r="143" spans="1:7" x14ac:dyDescent="0.25">
      <c r="A143" t="s">
        <v>98</v>
      </c>
      <c r="B143">
        <v>211010570</v>
      </c>
      <c r="C143">
        <v>212892276</v>
      </c>
      <c r="E143" t="s">
        <v>98</v>
      </c>
      <c r="F143">
        <v>209024778</v>
      </c>
      <c r="G143">
        <v>210656674</v>
      </c>
    </row>
    <row r="144" spans="1:7" x14ac:dyDescent="0.25">
      <c r="A144" t="s">
        <v>98</v>
      </c>
      <c r="B144">
        <v>217920980</v>
      </c>
      <c r="C144">
        <v>219373472</v>
      </c>
      <c r="E144" t="s">
        <v>98</v>
      </c>
      <c r="F144">
        <v>237413615</v>
      </c>
      <c r="G144">
        <v>239621134</v>
      </c>
    </row>
    <row r="145" spans="1:7" x14ac:dyDescent="0.25">
      <c r="A145" t="s">
        <v>98</v>
      </c>
      <c r="B145">
        <v>225344255</v>
      </c>
      <c r="C145">
        <v>229978613</v>
      </c>
      <c r="E145" t="s">
        <v>98</v>
      </c>
      <c r="F145">
        <v>241596302</v>
      </c>
      <c r="G145">
        <v>254639441</v>
      </c>
    </row>
    <row r="146" spans="1:7" x14ac:dyDescent="0.25">
      <c r="A146" t="s">
        <v>99</v>
      </c>
      <c r="B146">
        <v>21731561</v>
      </c>
      <c r="C146">
        <v>24545714</v>
      </c>
      <c r="E146" t="s">
        <v>98</v>
      </c>
      <c r="F146">
        <v>257652898</v>
      </c>
      <c r="G146">
        <v>259715055</v>
      </c>
    </row>
    <row r="147" spans="1:7" x14ac:dyDescent="0.25">
      <c r="A147" t="s">
        <v>99</v>
      </c>
      <c r="B147">
        <v>29403516</v>
      </c>
      <c r="C147">
        <v>30993379</v>
      </c>
      <c r="E147" t="s">
        <v>98</v>
      </c>
      <c r="F147">
        <v>262011234</v>
      </c>
      <c r="G147">
        <v>264565174</v>
      </c>
    </row>
    <row r="148" spans="1:7" x14ac:dyDescent="0.25">
      <c r="A148" t="s">
        <v>99</v>
      </c>
      <c r="B148">
        <v>38776953</v>
      </c>
      <c r="C148">
        <v>40503383</v>
      </c>
      <c r="E148" t="s">
        <v>98</v>
      </c>
      <c r="F148">
        <v>269942507</v>
      </c>
      <c r="G148">
        <v>270196780</v>
      </c>
    </row>
    <row r="149" spans="1:7" x14ac:dyDescent="0.25">
      <c r="A149" t="s">
        <v>99</v>
      </c>
      <c r="B149">
        <v>52966960</v>
      </c>
      <c r="C149">
        <v>55192388</v>
      </c>
      <c r="E149" t="s">
        <v>98</v>
      </c>
      <c r="F149">
        <v>280448033</v>
      </c>
      <c r="G149">
        <v>284160008</v>
      </c>
    </row>
    <row r="150" spans="1:7" x14ac:dyDescent="0.25">
      <c r="A150" t="s">
        <v>99</v>
      </c>
      <c r="B150">
        <v>61793195</v>
      </c>
      <c r="C150">
        <v>63974458</v>
      </c>
      <c r="E150" t="s">
        <v>98</v>
      </c>
      <c r="F150">
        <v>285842393</v>
      </c>
      <c r="G150">
        <v>294361861</v>
      </c>
    </row>
    <row r="151" spans="1:7" x14ac:dyDescent="0.25">
      <c r="A151" t="s">
        <v>99</v>
      </c>
      <c r="B151">
        <v>130181987</v>
      </c>
      <c r="C151">
        <v>134289177</v>
      </c>
      <c r="E151" t="s">
        <v>99</v>
      </c>
      <c r="F151">
        <v>1749621</v>
      </c>
      <c r="G151">
        <v>13917195</v>
      </c>
    </row>
    <row r="152" spans="1:7" x14ac:dyDescent="0.25">
      <c r="A152" t="s">
        <v>99</v>
      </c>
      <c r="B152">
        <v>138643588</v>
      </c>
      <c r="C152">
        <v>143241610</v>
      </c>
      <c r="E152" t="s">
        <v>99</v>
      </c>
      <c r="F152">
        <v>15779201</v>
      </c>
      <c r="G152">
        <v>17075288</v>
      </c>
    </row>
    <row r="153" spans="1:7" x14ac:dyDescent="0.25">
      <c r="A153" t="s">
        <v>99</v>
      </c>
      <c r="B153">
        <v>153006061</v>
      </c>
      <c r="C153">
        <v>157445703</v>
      </c>
      <c r="E153" t="s">
        <v>99</v>
      </c>
      <c r="F153">
        <v>85254158</v>
      </c>
      <c r="G153">
        <v>91686430</v>
      </c>
    </row>
    <row r="154" spans="1:7" x14ac:dyDescent="0.25">
      <c r="A154" t="s">
        <v>99</v>
      </c>
      <c r="B154">
        <v>184271726</v>
      </c>
      <c r="C154">
        <v>185638249</v>
      </c>
      <c r="E154" t="s">
        <v>99</v>
      </c>
      <c r="F154">
        <v>93533537</v>
      </c>
      <c r="G154">
        <v>96516375</v>
      </c>
    </row>
    <row r="155" spans="1:7" x14ac:dyDescent="0.25">
      <c r="A155" t="s">
        <v>99</v>
      </c>
      <c r="B155">
        <v>188274083</v>
      </c>
      <c r="C155">
        <v>190735681</v>
      </c>
      <c r="E155" t="s">
        <v>99</v>
      </c>
      <c r="F155">
        <v>134602841</v>
      </c>
      <c r="G155">
        <v>136411791</v>
      </c>
    </row>
    <row r="156" spans="1:7" x14ac:dyDescent="0.25">
      <c r="A156" t="s">
        <v>99</v>
      </c>
      <c r="B156">
        <v>198736670</v>
      </c>
      <c r="C156">
        <v>200470105</v>
      </c>
      <c r="E156" t="s">
        <v>99</v>
      </c>
      <c r="F156">
        <v>168486862</v>
      </c>
      <c r="G156">
        <v>168669168</v>
      </c>
    </row>
    <row r="157" spans="1:7" x14ac:dyDescent="0.25">
      <c r="A157" t="s">
        <v>99</v>
      </c>
      <c r="B157">
        <v>234042305</v>
      </c>
      <c r="C157">
        <v>234996472</v>
      </c>
      <c r="E157" t="s">
        <v>99</v>
      </c>
      <c r="F157">
        <v>174604957</v>
      </c>
      <c r="G157">
        <v>175625962</v>
      </c>
    </row>
    <row r="158" spans="1:7" x14ac:dyDescent="0.25">
      <c r="A158" t="s">
        <v>100</v>
      </c>
      <c r="B158">
        <v>60805698</v>
      </c>
      <c r="C158">
        <v>64441139</v>
      </c>
      <c r="E158" t="s">
        <v>99</v>
      </c>
      <c r="F158">
        <v>182369997</v>
      </c>
      <c r="G158">
        <v>184243108</v>
      </c>
    </row>
    <row r="159" spans="1:7" x14ac:dyDescent="0.25">
      <c r="A159" t="s">
        <v>100</v>
      </c>
      <c r="B159">
        <v>135111237</v>
      </c>
      <c r="C159">
        <v>136509369</v>
      </c>
      <c r="E159" t="s">
        <v>99</v>
      </c>
      <c r="F159">
        <v>187077615</v>
      </c>
      <c r="G159">
        <v>188251641</v>
      </c>
    </row>
    <row r="160" spans="1:7" x14ac:dyDescent="0.25">
      <c r="A160" t="s">
        <v>100</v>
      </c>
      <c r="B160">
        <v>147621267</v>
      </c>
      <c r="C160">
        <v>149268833</v>
      </c>
      <c r="E160" t="s">
        <v>99</v>
      </c>
      <c r="F160">
        <v>224284737</v>
      </c>
      <c r="G160">
        <v>225640193</v>
      </c>
    </row>
    <row r="161" spans="1:7" x14ac:dyDescent="0.25">
      <c r="A161" t="s">
        <v>100</v>
      </c>
      <c r="B161">
        <v>155533781</v>
      </c>
      <c r="C161">
        <v>159657281</v>
      </c>
      <c r="E161" t="s">
        <v>99</v>
      </c>
      <c r="F161">
        <v>226894982</v>
      </c>
      <c r="G161">
        <v>227920112</v>
      </c>
    </row>
    <row r="162" spans="1:7" x14ac:dyDescent="0.25">
      <c r="A162" t="s">
        <v>100</v>
      </c>
      <c r="B162">
        <v>164043654</v>
      </c>
      <c r="C162">
        <v>165339142</v>
      </c>
      <c r="E162" t="s">
        <v>100</v>
      </c>
      <c r="F162">
        <v>2927349</v>
      </c>
      <c r="G162">
        <v>8676607</v>
      </c>
    </row>
    <row r="163" spans="1:7" x14ac:dyDescent="0.25">
      <c r="A163" t="s">
        <v>101</v>
      </c>
      <c r="B163">
        <v>6228966</v>
      </c>
      <c r="C163">
        <v>7454237</v>
      </c>
      <c r="E163" t="s">
        <v>100</v>
      </c>
      <c r="F163">
        <v>48412656</v>
      </c>
      <c r="G163">
        <v>50649385</v>
      </c>
    </row>
    <row r="164" spans="1:7" x14ac:dyDescent="0.25">
      <c r="A164" t="s">
        <v>114</v>
      </c>
      <c r="B164">
        <v>44313623</v>
      </c>
      <c r="C164">
        <v>46359362</v>
      </c>
      <c r="E164" t="s">
        <v>100</v>
      </c>
      <c r="F164">
        <v>52638786</v>
      </c>
      <c r="G164">
        <v>53872130</v>
      </c>
    </row>
    <row r="165" spans="1:7" x14ac:dyDescent="0.25">
      <c r="A165" t="s">
        <v>114</v>
      </c>
      <c r="B165">
        <v>47366072</v>
      </c>
      <c r="C165">
        <v>51914350</v>
      </c>
      <c r="E165" t="s">
        <v>100</v>
      </c>
      <c r="F165">
        <v>72908795</v>
      </c>
      <c r="G165">
        <v>76549828</v>
      </c>
    </row>
    <row r="166" spans="1:7" x14ac:dyDescent="0.25">
      <c r="A166" t="s">
        <v>114</v>
      </c>
      <c r="B166">
        <v>55734201</v>
      </c>
      <c r="C166">
        <v>56082976</v>
      </c>
      <c r="E166" t="s">
        <v>100</v>
      </c>
      <c r="F166">
        <v>81904532</v>
      </c>
      <c r="G166">
        <v>83715796</v>
      </c>
    </row>
    <row r="167" spans="1:7" x14ac:dyDescent="0.25">
      <c r="A167" t="s">
        <v>114</v>
      </c>
      <c r="B167">
        <v>57692354</v>
      </c>
      <c r="C167">
        <v>58069055</v>
      </c>
      <c r="E167" t="s">
        <v>100</v>
      </c>
      <c r="F167">
        <v>86182698</v>
      </c>
      <c r="G167">
        <v>87623531</v>
      </c>
    </row>
    <row r="168" spans="1:7" x14ac:dyDescent="0.25">
      <c r="A168" t="s">
        <v>114</v>
      </c>
      <c r="B168">
        <v>65933307</v>
      </c>
      <c r="C168">
        <v>70570450</v>
      </c>
      <c r="E168" t="s">
        <v>100</v>
      </c>
      <c r="F168">
        <v>95516195</v>
      </c>
      <c r="G168">
        <v>99391003</v>
      </c>
    </row>
    <row r="169" spans="1:7" x14ac:dyDescent="0.25">
      <c r="A169" t="s">
        <v>114</v>
      </c>
      <c r="B169">
        <v>76030162</v>
      </c>
      <c r="C169">
        <v>77816494</v>
      </c>
      <c r="E169" t="s">
        <v>100</v>
      </c>
      <c r="F169">
        <v>102147442</v>
      </c>
      <c r="G169">
        <v>108632565</v>
      </c>
    </row>
    <row r="170" spans="1:7" x14ac:dyDescent="0.25">
      <c r="A170" t="s">
        <v>114</v>
      </c>
      <c r="B170">
        <v>92061265</v>
      </c>
      <c r="C170">
        <v>93438682</v>
      </c>
      <c r="E170" t="s">
        <v>100</v>
      </c>
      <c r="F170">
        <v>110002072</v>
      </c>
      <c r="G170">
        <v>116367376</v>
      </c>
    </row>
    <row r="171" spans="1:7" x14ac:dyDescent="0.25">
      <c r="A171" t="s">
        <v>114</v>
      </c>
      <c r="B171">
        <v>104328067</v>
      </c>
      <c r="C171">
        <v>109084989</v>
      </c>
      <c r="E171" t="s">
        <v>100</v>
      </c>
      <c r="F171">
        <v>119856007</v>
      </c>
      <c r="G171">
        <v>128649688</v>
      </c>
    </row>
    <row r="172" spans="1:7" x14ac:dyDescent="0.25">
      <c r="A172" t="s">
        <v>114</v>
      </c>
      <c r="B172">
        <v>120766849</v>
      </c>
      <c r="C172">
        <v>129054257</v>
      </c>
      <c r="E172" t="s">
        <v>100</v>
      </c>
      <c r="F172">
        <v>149884357</v>
      </c>
      <c r="G172">
        <v>152886719</v>
      </c>
    </row>
    <row r="173" spans="1:7" x14ac:dyDescent="0.25">
      <c r="E173" t="s">
        <v>100</v>
      </c>
      <c r="F173">
        <v>168019667</v>
      </c>
      <c r="G173">
        <v>169198008</v>
      </c>
    </row>
    <row r="174" spans="1:7" x14ac:dyDescent="0.25">
      <c r="E174" t="s">
        <v>101</v>
      </c>
      <c r="F174">
        <v>1767400</v>
      </c>
      <c r="G174">
        <v>3089439</v>
      </c>
    </row>
    <row r="175" spans="1:7" x14ac:dyDescent="0.25">
      <c r="E175" t="s">
        <v>101</v>
      </c>
      <c r="F175">
        <v>5544130</v>
      </c>
      <c r="G175">
        <v>6208567</v>
      </c>
    </row>
    <row r="176" spans="1:7" x14ac:dyDescent="0.25">
      <c r="E176" t="s">
        <v>101</v>
      </c>
      <c r="F176">
        <v>10419961</v>
      </c>
      <c r="G176">
        <v>14409712</v>
      </c>
    </row>
    <row r="177" spans="5:7" x14ac:dyDescent="0.25">
      <c r="E177" t="s">
        <v>101</v>
      </c>
      <c r="F177">
        <v>18657377</v>
      </c>
      <c r="G177">
        <v>23995155</v>
      </c>
    </row>
    <row r="178" spans="5:7" x14ac:dyDescent="0.25">
      <c r="E178" t="s">
        <v>114</v>
      </c>
      <c r="F178">
        <v>1387189</v>
      </c>
      <c r="G178">
        <v>5773142</v>
      </c>
    </row>
    <row r="179" spans="5:7" x14ac:dyDescent="0.25">
      <c r="E179" t="s">
        <v>114</v>
      </c>
      <c r="F179">
        <v>112233094</v>
      </c>
      <c r="G179">
        <v>113030027</v>
      </c>
    </row>
    <row r="180" spans="5:7" x14ac:dyDescent="0.25">
      <c r="E180" t="s">
        <v>114</v>
      </c>
      <c r="F180">
        <v>130759024</v>
      </c>
      <c r="G180">
        <v>134695592</v>
      </c>
    </row>
    <row r="181" spans="5:7" x14ac:dyDescent="0.25">
      <c r="E181" t="s">
        <v>114</v>
      </c>
      <c r="F181">
        <v>137633626</v>
      </c>
      <c r="G181">
        <v>138417193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89DBC-EB3E-4331-BD17-E0EA553404C6}">
  <dimension ref="A1:G181"/>
  <sheetViews>
    <sheetView workbookViewId="0">
      <selection activeCell="E3" sqref="E3:G181"/>
    </sheetView>
  </sheetViews>
  <sheetFormatPr defaultRowHeight="15" x14ac:dyDescent="0.25"/>
  <cols>
    <col min="1" max="1" width="12.85546875" bestFit="1" customWidth="1"/>
    <col min="2" max="3" width="10" bestFit="1" customWidth="1"/>
    <col min="5" max="5" width="12.85546875" bestFit="1" customWidth="1"/>
    <col min="6" max="7" width="10" bestFit="1" customWidth="1"/>
  </cols>
  <sheetData>
    <row r="1" spans="1:7" x14ac:dyDescent="0.25">
      <c r="A1" s="267" t="s">
        <v>89</v>
      </c>
      <c r="B1" s="267"/>
      <c r="C1" s="267"/>
      <c r="E1" s="268" t="s">
        <v>115</v>
      </c>
      <c r="F1" s="268"/>
      <c r="G1" s="268"/>
    </row>
    <row r="2" spans="1:7" x14ac:dyDescent="0.25">
      <c r="A2" t="s">
        <v>90</v>
      </c>
      <c r="B2" t="s">
        <v>91</v>
      </c>
      <c r="C2" t="s">
        <v>92</v>
      </c>
      <c r="E2" t="s">
        <v>90</v>
      </c>
      <c r="F2" t="s">
        <v>91</v>
      </c>
      <c r="G2" t="s">
        <v>92</v>
      </c>
    </row>
    <row r="3" spans="1:7" x14ac:dyDescent="0.25">
      <c r="A3" t="s">
        <v>93</v>
      </c>
      <c r="B3">
        <v>39881188</v>
      </c>
      <c r="C3">
        <v>41946255</v>
      </c>
      <c r="E3" t="s">
        <v>93</v>
      </c>
      <c r="F3">
        <v>1547107</v>
      </c>
      <c r="G3">
        <v>2244333</v>
      </c>
    </row>
    <row r="4" spans="1:7" x14ac:dyDescent="0.25">
      <c r="A4" t="s">
        <v>93</v>
      </c>
      <c r="B4">
        <v>46249750</v>
      </c>
      <c r="C4">
        <v>47780912</v>
      </c>
      <c r="E4" t="s">
        <v>93</v>
      </c>
      <c r="F4">
        <v>4133786</v>
      </c>
      <c r="G4">
        <v>6967376</v>
      </c>
    </row>
    <row r="5" spans="1:7" x14ac:dyDescent="0.25">
      <c r="A5" t="s">
        <v>93</v>
      </c>
      <c r="B5">
        <v>58728674</v>
      </c>
      <c r="C5">
        <v>62251075</v>
      </c>
      <c r="E5" t="s">
        <v>93</v>
      </c>
      <c r="F5">
        <v>9608684</v>
      </c>
      <c r="G5">
        <v>12054641</v>
      </c>
    </row>
    <row r="6" spans="1:7" x14ac:dyDescent="0.25">
      <c r="A6" t="s">
        <v>93</v>
      </c>
      <c r="B6">
        <v>64235477</v>
      </c>
      <c r="C6">
        <v>67687463</v>
      </c>
      <c r="E6" t="s">
        <v>93</v>
      </c>
      <c r="F6">
        <v>13334109</v>
      </c>
      <c r="G6">
        <v>17082286</v>
      </c>
    </row>
    <row r="7" spans="1:7" x14ac:dyDescent="0.25">
      <c r="A7" t="s">
        <v>93</v>
      </c>
      <c r="B7">
        <v>71531488</v>
      </c>
      <c r="C7">
        <v>73221637</v>
      </c>
      <c r="E7" t="s">
        <v>93</v>
      </c>
      <c r="F7">
        <v>19012925</v>
      </c>
      <c r="G7">
        <v>20535173</v>
      </c>
    </row>
    <row r="8" spans="1:7" x14ac:dyDescent="0.25">
      <c r="A8" t="s">
        <v>93</v>
      </c>
      <c r="B8">
        <v>91143027</v>
      </c>
      <c r="C8">
        <v>92726313</v>
      </c>
      <c r="E8" t="s">
        <v>93</v>
      </c>
      <c r="F8">
        <v>23825529</v>
      </c>
      <c r="G8">
        <v>25774061</v>
      </c>
    </row>
    <row r="9" spans="1:7" x14ac:dyDescent="0.25">
      <c r="A9" t="s">
        <v>93</v>
      </c>
      <c r="B9">
        <v>95427300</v>
      </c>
      <c r="C9">
        <v>98735175</v>
      </c>
      <c r="E9" t="s">
        <v>93</v>
      </c>
      <c r="F9">
        <v>31418658</v>
      </c>
      <c r="G9">
        <v>32819517</v>
      </c>
    </row>
    <row r="10" spans="1:7" x14ac:dyDescent="0.25">
      <c r="A10" t="s">
        <v>93</v>
      </c>
      <c r="B10">
        <v>102957978</v>
      </c>
      <c r="C10">
        <v>104171914</v>
      </c>
      <c r="E10" t="s">
        <v>93</v>
      </c>
      <c r="F10">
        <v>49589524</v>
      </c>
      <c r="G10">
        <v>53050887</v>
      </c>
    </row>
    <row r="11" spans="1:7" x14ac:dyDescent="0.25">
      <c r="A11" t="s">
        <v>93</v>
      </c>
      <c r="B11">
        <v>119055460</v>
      </c>
      <c r="C11">
        <v>120794376</v>
      </c>
      <c r="E11" t="s">
        <v>93</v>
      </c>
      <c r="F11">
        <v>74560160</v>
      </c>
      <c r="G11">
        <v>76233619</v>
      </c>
    </row>
    <row r="12" spans="1:7" x14ac:dyDescent="0.25">
      <c r="A12" t="s">
        <v>93</v>
      </c>
      <c r="B12">
        <v>122492804</v>
      </c>
      <c r="C12">
        <v>128023347</v>
      </c>
      <c r="E12" t="s">
        <v>93</v>
      </c>
      <c r="F12">
        <v>107634126</v>
      </c>
      <c r="G12">
        <v>109152685</v>
      </c>
    </row>
    <row r="13" spans="1:7" x14ac:dyDescent="0.25">
      <c r="A13" t="s">
        <v>93</v>
      </c>
      <c r="B13">
        <v>148773501</v>
      </c>
      <c r="C13">
        <v>150454883</v>
      </c>
      <c r="E13" t="s">
        <v>93</v>
      </c>
      <c r="F13">
        <v>130248053</v>
      </c>
      <c r="G13">
        <v>141399988</v>
      </c>
    </row>
    <row r="14" spans="1:7" x14ac:dyDescent="0.25">
      <c r="A14" t="s">
        <v>94</v>
      </c>
      <c r="B14">
        <v>12028882</v>
      </c>
      <c r="C14">
        <v>12718361</v>
      </c>
      <c r="E14" t="s">
        <v>93</v>
      </c>
      <c r="F14">
        <v>143808791</v>
      </c>
      <c r="G14">
        <v>148773501</v>
      </c>
    </row>
    <row r="15" spans="1:7" x14ac:dyDescent="0.25">
      <c r="A15" t="s">
        <v>94</v>
      </c>
      <c r="B15">
        <v>26193937</v>
      </c>
      <c r="C15">
        <v>27540068</v>
      </c>
      <c r="E15" t="s">
        <v>93</v>
      </c>
      <c r="F15">
        <v>152668731</v>
      </c>
      <c r="G15">
        <v>154317305</v>
      </c>
    </row>
    <row r="16" spans="1:7" x14ac:dyDescent="0.25">
      <c r="A16" t="s">
        <v>94</v>
      </c>
      <c r="B16">
        <v>29036397</v>
      </c>
      <c r="C16">
        <v>32857347</v>
      </c>
      <c r="E16" t="s">
        <v>93</v>
      </c>
      <c r="F16">
        <v>160163896</v>
      </c>
      <c r="G16">
        <v>161803296</v>
      </c>
    </row>
    <row r="17" spans="1:7" x14ac:dyDescent="0.25">
      <c r="A17" t="s">
        <v>94</v>
      </c>
      <c r="B17">
        <v>73232587</v>
      </c>
      <c r="C17">
        <v>74730719</v>
      </c>
      <c r="E17" t="s">
        <v>93</v>
      </c>
      <c r="F17">
        <v>171410931</v>
      </c>
      <c r="G17">
        <v>175358944</v>
      </c>
    </row>
    <row r="18" spans="1:7" x14ac:dyDescent="0.25">
      <c r="A18" t="s">
        <v>94</v>
      </c>
      <c r="B18">
        <v>76342574</v>
      </c>
      <c r="C18">
        <v>77980817</v>
      </c>
      <c r="E18" t="s">
        <v>93</v>
      </c>
      <c r="F18">
        <v>176387064</v>
      </c>
      <c r="G18">
        <v>180552460</v>
      </c>
    </row>
    <row r="19" spans="1:7" x14ac:dyDescent="0.25">
      <c r="A19" t="s">
        <v>94</v>
      </c>
      <c r="B19">
        <v>82867260</v>
      </c>
      <c r="C19">
        <v>91838686</v>
      </c>
      <c r="E19" t="s">
        <v>93</v>
      </c>
      <c r="F19">
        <v>187299867</v>
      </c>
      <c r="G19">
        <v>188965010</v>
      </c>
    </row>
    <row r="20" spans="1:7" x14ac:dyDescent="0.25">
      <c r="A20" t="s">
        <v>94</v>
      </c>
      <c r="B20">
        <v>108534275</v>
      </c>
      <c r="C20">
        <v>113924954</v>
      </c>
      <c r="E20" t="s">
        <v>93</v>
      </c>
      <c r="F20">
        <v>192916127</v>
      </c>
      <c r="G20">
        <v>194430637</v>
      </c>
    </row>
    <row r="21" spans="1:7" x14ac:dyDescent="0.25">
      <c r="A21" t="s">
        <v>94</v>
      </c>
      <c r="B21">
        <v>115687271</v>
      </c>
      <c r="C21">
        <v>122686166</v>
      </c>
      <c r="E21" t="s">
        <v>93</v>
      </c>
      <c r="F21">
        <v>207366975</v>
      </c>
      <c r="G21">
        <v>216358802</v>
      </c>
    </row>
    <row r="22" spans="1:7" x14ac:dyDescent="0.25">
      <c r="A22" t="s">
        <v>94</v>
      </c>
      <c r="B22">
        <v>148290821</v>
      </c>
      <c r="C22">
        <v>149774654</v>
      </c>
      <c r="E22" t="s">
        <v>93</v>
      </c>
      <c r="F22">
        <v>218033833</v>
      </c>
      <c r="G22">
        <v>225724339</v>
      </c>
    </row>
    <row r="23" spans="1:7" x14ac:dyDescent="0.25">
      <c r="A23" t="s">
        <v>94</v>
      </c>
      <c r="B23">
        <v>175975190</v>
      </c>
      <c r="C23">
        <v>179829172</v>
      </c>
      <c r="E23" t="s">
        <v>93</v>
      </c>
      <c r="F23">
        <v>230979431</v>
      </c>
      <c r="G23">
        <v>233273327</v>
      </c>
    </row>
    <row r="24" spans="1:7" x14ac:dyDescent="0.25">
      <c r="A24" t="s">
        <v>94</v>
      </c>
      <c r="B24">
        <v>192704817</v>
      </c>
      <c r="C24">
        <v>194784852</v>
      </c>
      <c r="E24" t="s">
        <v>93</v>
      </c>
      <c r="F24">
        <v>234301815</v>
      </c>
      <c r="G24">
        <v>235788551</v>
      </c>
    </row>
    <row r="25" spans="1:7" x14ac:dyDescent="0.25">
      <c r="A25" t="s">
        <v>94</v>
      </c>
      <c r="B25">
        <v>206822517</v>
      </c>
      <c r="C25">
        <v>209503385</v>
      </c>
      <c r="E25" t="s">
        <v>94</v>
      </c>
      <c r="F25">
        <v>2579043</v>
      </c>
      <c r="G25">
        <v>10399615</v>
      </c>
    </row>
    <row r="26" spans="1:7" x14ac:dyDescent="0.25">
      <c r="A26" t="s">
        <v>94</v>
      </c>
      <c r="B26">
        <v>236570787</v>
      </c>
      <c r="C26">
        <v>237382564</v>
      </c>
      <c r="E26" t="s">
        <v>94</v>
      </c>
      <c r="F26">
        <v>18361973</v>
      </c>
      <c r="G26">
        <v>23504912</v>
      </c>
    </row>
    <row r="27" spans="1:7" x14ac:dyDescent="0.25">
      <c r="A27" t="s">
        <v>95</v>
      </c>
      <c r="B27">
        <v>18814604</v>
      </c>
      <c r="C27">
        <v>20241444</v>
      </c>
      <c r="E27" t="s">
        <v>94</v>
      </c>
      <c r="F27">
        <v>36364078</v>
      </c>
      <c r="G27">
        <v>37913323</v>
      </c>
    </row>
    <row r="28" spans="1:7" x14ac:dyDescent="0.25">
      <c r="A28" t="s">
        <v>95</v>
      </c>
      <c r="B28">
        <v>22968696</v>
      </c>
      <c r="C28">
        <v>23302415</v>
      </c>
      <c r="E28" t="s">
        <v>94</v>
      </c>
      <c r="F28">
        <v>39937203</v>
      </c>
      <c r="G28">
        <v>49124057</v>
      </c>
    </row>
    <row r="29" spans="1:7" x14ac:dyDescent="0.25">
      <c r="A29" t="s">
        <v>95</v>
      </c>
      <c r="B29">
        <v>36945860</v>
      </c>
      <c r="C29">
        <v>36952840</v>
      </c>
      <c r="E29" t="s">
        <v>94</v>
      </c>
      <c r="F29">
        <v>52506438</v>
      </c>
      <c r="G29">
        <v>55074996</v>
      </c>
    </row>
    <row r="30" spans="1:7" x14ac:dyDescent="0.25">
      <c r="A30" t="s">
        <v>95</v>
      </c>
      <c r="B30">
        <v>46532022</v>
      </c>
      <c r="C30">
        <v>47947690</v>
      </c>
      <c r="E30" t="s">
        <v>94</v>
      </c>
      <c r="F30">
        <v>59800474</v>
      </c>
      <c r="G30">
        <v>62671118</v>
      </c>
    </row>
    <row r="31" spans="1:7" x14ac:dyDescent="0.25">
      <c r="A31" t="s">
        <v>95</v>
      </c>
      <c r="B31">
        <v>49725079</v>
      </c>
      <c r="C31">
        <v>52875716</v>
      </c>
      <c r="E31" t="s">
        <v>94</v>
      </c>
      <c r="F31">
        <v>78277922</v>
      </c>
      <c r="G31">
        <v>81016818</v>
      </c>
    </row>
    <row r="32" spans="1:7" x14ac:dyDescent="0.25">
      <c r="A32" t="s">
        <v>95</v>
      </c>
      <c r="B32">
        <v>55406830</v>
      </c>
      <c r="C32">
        <v>59973288</v>
      </c>
      <c r="E32" t="s">
        <v>94</v>
      </c>
      <c r="F32">
        <v>220353373</v>
      </c>
      <c r="G32">
        <v>221950427</v>
      </c>
    </row>
    <row r="33" spans="1:7" x14ac:dyDescent="0.25">
      <c r="A33" t="s">
        <v>95</v>
      </c>
      <c r="B33">
        <v>61415677</v>
      </c>
      <c r="C33">
        <v>62760000</v>
      </c>
      <c r="E33" t="s">
        <v>94</v>
      </c>
      <c r="F33">
        <v>225173548</v>
      </c>
      <c r="G33">
        <v>229978633</v>
      </c>
    </row>
    <row r="34" spans="1:7" x14ac:dyDescent="0.25">
      <c r="A34" t="s">
        <v>95</v>
      </c>
      <c r="B34">
        <v>68122818</v>
      </c>
      <c r="C34">
        <v>69821716</v>
      </c>
      <c r="E34" t="s">
        <v>94</v>
      </c>
      <c r="F34">
        <v>231729429</v>
      </c>
      <c r="G34">
        <v>233338306</v>
      </c>
    </row>
    <row r="35" spans="1:7" x14ac:dyDescent="0.25">
      <c r="A35" t="s">
        <v>95</v>
      </c>
      <c r="B35">
        <v>71009547</v>
      </c>
      <c r="C35">
        <v>72449223</v>
      </c>
      <c r="E35" t="s">
        <v>94</v>
      </c>
      <c r="F35">
        <v>237415057</v>
      </c>
      <c r="G35">
        <v>244048465</v>
      </c>
    </row>
    <row r="36" spans="1:7" x14ac:dyDescent="0.25">
      <c r="A36" t="s">
        <v>95</v>
      </c>
      <c r="B36">
        <v>75414671</v>
      </c>
      <c r="C36">
        <v>77156699</v>
      </c>
      <c r="E36" t="s">
        <v>95</v>
      </c>
      <c r="F36">
        <v>62760000</v>
      </c>
      <c r="G36">
        <v>64442834</v>
      </c>
    </row>
    <row r="37" spans="1:7" x14ac:dyDescent="0.25">
      <c r="A37" t="s">
        <v>95</v>
      </c>
      <c r="B37">
        <v>79320017</v>
      </c>
      <c r="C37">
        <v>80914962</v>
      </c>
      <c r="E37" t="s">
        <v>95</v>
      </c>
      <c r="F37">
        <v>82533549</v>
      </c>
      <c r="G37">
        <v>84339068</v>
      </c>
    </row>
    <row r="38" spans="1:7" x14ac:dyDescent="0.25">
      <c r="A38" t="s">
        <v>95</v>
      </c>
      <c r="B38">
        <v>89271466</v>
      </c>
      <c r="C38">
        <v>90760840</v>
      </c>
      <c r="E38" t="s">
        <v>95</v>
      </c>
      <c r="F38">
        <v>113632045</v>
      </c>
      <c r="G38">
        <v>115267709</v>
      </c>
    </row>
    <row r="39" spans="1:7" x14ac:dyDescent="0.25">
      <c r="A39" t="s">
        <v>95</v>
      </c>
      <c r="B39">
        <v>92663058</v>
      </c>
      <c r="C39">
        <v>95759537</v>
      </c>
      <c r="E39" t="s">
        <v>95</v>
      </c>
      <c r="F39">
        <v>119000414</v>
      </c>
      <c r="G39">
        <v>120599944</v>
      </c>
    </row>
    <row r="40" spans="1:7" x14ac:dyDescent="0.25">
      <c r="A40" t="s">
        <v>95</v>
      </c>
      <c r="B40">
        <v>97500424</v>
      </c>
      <c r="C40">
        <v>100457742</v>
      </c>
      <c r="E40" t="s">
        <v>95</v>
      </c>
      <c r="F40">
        <v>162296248</v>
      </c>
      <c r="G40">
        <v>163872047</v>
      </c>
    </row>
    <row r="41" spans="1:7" x14ac:dyDescent="0.25">
      <c r="A41" t="s">
        <v>95</v>
      </c>
      <c r="B41">
        <v>102237602</v>
      </c>
      <c r="C41">
        <v>108360014</v>
      </c>
      <c r="E41" t="s">
        <v>95</v>
      </c>
      <c r="F41">
        <v>171070737</v>
      </c>
      <c r="G41">
        <v>172529768</v>
      </c>
    </row>
    <row r="42" spans="1:7" x14ac:dyDescent="0.25">
      <c r="A42" t="s">
        <v>95</v>
      </c>
      <c r="B42">
        <v>125460684</v>
      </c>
      <c r="C42">
        <v>125703368</v>
      </c>
      <c r="E42" t="s">
        <v>95</v>
      </c>
      <c r="F42">
        <v>180346239</v>
      </c>
      <c r="G42">
        <v>186971516</v>
      </c>
    </row>
    <row r="43" spans="1:7" x14ac:dyDescent="0.25">
      <c r="A43" t="s">
        <v>95</v>
      </c>
      <c r="B43">
        <v>129012831</v>
      </c>
      <c r="C43">
        <v>132769212</v>
      </c>
      <c r="E43" t="s">
        <v>95</v>
      </c>
      <c r="F43">
        <v>188363970</v>
      </c>
      <c r="G43">
        <v>188912899</v>
      </c>
    </row>
    <row r="44" spans="1:7" x14ac:dyDescent="0.25">
      <c r="A44" t="s">
        <v>95</v>
      </c>
      <c r="B44">
        <v>134492235</v>
      </c>
      <c r="C44">
        <v>136056010</v>
      </c>
      <c r="E44" t="s">
        <v>95</v>
      </c>
      <c r="F44">
        <v>190657586</v>
      </c>
      <c r="G44">
        <v>193839367</v>
      </c>
    </row>
    <row r="45" spans="1:7" x14ac:dyDescent="0.25">
      <c r="A45" t="s">
        <v>95</v>
      </c>
      <c r="B45">
        <v>138222256</v>
      </c>
      <c r="C45">
        <v>139889148</v>
      </c>
      <c r="E45" t="s">
        <v>96</v>
      </c>
      <c r="F45">
        <v>16270986</v>
      </c>
      <c r="G45">
        <v>20507905</v>
      </c>
    </row>
    <row r="46" spans="1:7" x14ac:dyDescent="0.25">
      <c r="A46" t="s">
        <v>95</v>
      </c>
      <c r="B46">
        <v>150984807</v>
      </c>
      <c r="C46">
        <v>152517172</v>
      </c>
      <c r="E46" t="s">
        <v>96</v>
      </c>
      <c r="F46">
        <v>83765563</v>
      </c>
      <c r="G46">
        <v>86005442</v>
      </c>
    </row>
    <row r="47" spans="1:7" x14ac:dyDescent="0.25">
      <c r="A47" t="s">
        <v>95</v>
      </c>
      <c r="B47">
        <v>157166031</v>
      </c>
      <c r="C47">
        <v>159152379</v>
      </c>
      <c r="E47" t="s">
        <v>96</v>
      </c>
      <c r="F47">
        <v>88197215</v>
      </c>
      <c r="G47">
        <v>95138672</v>
      </c>
    </row>
    <row r="48" spans="1:7" x14ac:dyDescent="0.25">
      <c r="A48" t="s">
        <v>96</v>
      </c>
      <c r="B48">
        <v>2250473</v>
      </c>
      <c r="C48">
        <v>5592376</v>
      </c>
      <c r="E48" t="s">
        <v>96</v>
      </c>
      <c r="F48">
        <v>122647604</v>
      </c>
      <c r="G48">
        <v>125339755</v>
      </c>
    </row>
    <row r="49" spans="1:7" x14ac:dyDescent="0.25">
      <c r="A49" t="s">
        <v>96</v>
      </c>
      <c r="B49">
        <v>28315421</v>
      </c>
      <c r="C49">
        <v>29048149</v>
      </c>
      <c r="E49" t="s">
        <v>96</v>
      </c>
      <c r="F49">
        <v>132872768</v>
      </c>
      <c r="G49">
        <v>134566108</v>
      </c>
    </row>
    <row r="50" spans="1:7" x14ac:dyDescent="0.25">
      <c r="A50" t="s">
        <v>96</v>
      </c>
      <c r="B50">
        <v>33999326</v>
      </c>
      <c r="C50">
        <v>39647715</v>
      </c>
      <c r="E50" t="s">
        <v>96</v>
      </c>
      <c r="F50">
        <v>140981830</v>
      </c>
      <c r="G50">
        <v>142521896</v>
      </c>
    </row>
    <row r="51" spans="1:7" x14ac:dyDescent="0.25">
      <c r="A51" t="s">
        <v>96</v>
      </c>
      <c r="B51">
        <v>47114343</v>
      </c>
      <c r="C51">
        <v>48675503</v>
      </c>
      <c r="E51" t="s">
        <v>96</v>
      </c>
      <c r="F51">
        <v>145389619</v>
      </c>
      <c r="G51">
        <v>146845423</v>
      </c>
    </row>
    <row r="52" spans="1:7" x14ac:dyDescent="0.25">
      <c r="A52" t="s">
        <v>96</v>
      </c>
      <c r="B52">
        <v>57017434</v>
      </c>
      <c r="C52">
        <v>58579679</v>
      </c>
      <c r="E52" t="s">
        <v>96</v>
      </c>
      <c r="F52">
        <v>158451762</v>
      </c>
      <c r="G52">
        <v>165966738</v>
      </c>
    </row>
    <row r="53" spans="1:7" x14ac:dyDescent="0.25">
      <c r="A53" t="s">
        <v>96</v>
      </c>
      <c r="B53">
        <v>71377208</v>
      </c>
      <c r="C53">
        <v>72991425</v>
      </c>
      <c r="E53" t="s">
        <v>96</v>
      </c>
      <c r="F53">
        <v>167917527</v>
      </c>
      <c r="G53">
        <v>170265926</v>
      </c>
    </row>
    <row r="54" spans="1:7" x14ac:dyDescent="0.25">
      <c r="A54" t="s">
        <v>96</v>
      </c>
      <c r="B54">
        <v>105802306</v>
      </c>
      <c r="C54">
        <v>107280326</v>
      </c>
      <c r="E54" t="s">
        <v>96</v>
      </c>
      <c r="F54">
        <v>171280437</v>
      </c>
      <c r="G54">
        <v>173704116</v>
      </c>
    </row>
    <row r="55" spans="1:7" x14ac:dyDescent="0.25">
      <c r="A55" t="s">
        <v>96</v>
      </c>
      <c r="B55">
        <v>112812702</v>
      </c>
      <c r="C55">
        <v>115971744</v>
      </c>
      <c r="E55" t="s">
        <v>97</v>
      </c>
      <c r="F55">
        <v>50194160</v>
      </c>
      <c r="G55">
        <v>51655167</v>
      </c>
    </row>
    <row r="56" spans="1:7" x14ac:dyDescent="0.25">
      <c r="A56" t="s">
        <v>96</v>
      </c>
      <c r="B56">
        <v>119922750</v>
      </c>
      <c r="C56">
        <v>121597392</v>
      </c>
      <c r="E56" t="s">
        <v>97</v>
      </c>
      <c r="F56">
        <v>58053946</v>
      </c>
      <c r="G56">
        <v>59461886</v>
      </c>
    </row>
    <row r="57" spans="1:7" x14ac:dyDescent="0.25">
      <c r="A57" t="s">
        <v>96</v>
      </c>
      <c r="B57">
        <v>135756410</v>
      </c>
      <c r="C57">
        <v>137467584</v>
      </c>
      <c r="E57" t="s">
        <v>97</v>
      </c>
      <c r="F57">
        <v>95764849</v>
      </c>
      <c r="G57">
        <v>97403025</v>
      </c>
    </row>
    <row r="58" spans="1:7" x14ac:dyDescent="0.25">
      <c r="A58" t="s">
        <v>96</v>
      </c>
      <c r="B58">
        <v>138500031</v>
      </c>
      <c r="C58">
        <v>140217921</v>
      </c>
      <c r="E58" t="s">
        <v>97</v>
      </c>
      <c r="F58">
        <v>101959989</v>
      </c>
      <c r="G58">
        <v>103361185</v>
      </c>
    </row>
    <row r="59" spans="1:7" x14ac:dyDescent="0.25">
      <c r="A59" t="s">
        <v>96</v>
      </c>
      <c r="B59">
        <v>152182232</v>
      </c>
      <c r="C59">
        <v>156232266</v>
      </c>
      <c r="E59" t="s">
        <v>97</v>
      </c>
      <c r="F59">
        <v>108288737</v>
      </c>
      <c r="G59">
        <v>110415167</v>
      </c>
    </row>
    <row r="60" spans="1:7" x14ac:dyDescent="0.25">
      <c r="A60" t="s">
        <v>96</v>
      </c>
      <c r="B60">
        <v>158447479</v>
      </c>
      <c r="C60">
        <v>158451762</v>
      </c>
      <c r="E60" t="s">
        <v>97</v>
      </c>
      <c r="F60">
        <v>116328367</v>
      </c>
      <c r="G60">
        <v>118775727</v>
      </c>
    </row>
    <row r="61" spans="1:7" x14ac:dyDescent="0.25">
      <c r="A61" t="s">
        <v>97</v>
      </c>
      <c r="B61">
        <v>43426943</v>
      </c>
      <c r="C61">
        <v>44769264</v>
      </c>
      <c r="E61" t="s">
        <v>98</v>
      </c>
      <c r="F61">
        <v>10453195</v>
      </c>
      <c r="G61">
        <v>11986184</v>
      </c>
    </row>
    <row r="62" spans="1:7" x14ac:dyDescent="0.25">
      <c r="A62" t="s">
        <v>97</v>
      </c>
      <c r="B62">
        <v>54688360</v>
      </c>
      <c r="C62">
        <v>57837097</v>
      </c>
      <c r="E62" t="s">
        <v>98</v>
      </c>
      <c r="F62">
        <v>13607376</v>
      </c>
      <c r="G62">
        <v>14922450</v>
      </c>
    </row>
    <row r="63" spans="1:7" x14ac:dyDescent="0.25">
      <c r="A63" t="s">
        <v>97</v>
      </c>
      <c r="B63">
        <v>60985158</v>
      </c>
      <c r="C63">
        <v>64161653</v>
      </c>
      <c r="E63" t="s">
        <v>98</v>
      </c>
      <c r="F63">
        <v>21478749</v>
      </c>
      <c r="G63">
        <v>23114815</v>
      </c>
    </row>
    <row r="64" spans="1:7" x14ac:dyDescent="0.25">
      <c r="A64" t="s">
        <v>97</v>
      </c>
      <c r="B64">
        <v>71810068</v>
      </c>
      <c r="C64">
        <v>75387230</v>
      </c>
      <c r="E64" t="s">
        <v>98</v>
      </c>
      <c r="F64">
        <v>24846138</v>
      </c>
      <c r="G64">
        <v>31397843</v>
      </c>
    </row>
    <row r="65" spans="1:7" x14ac:dyDescent="0.25">
      <c r="A65" t="s">
        <v>97</v>
      </c>
      <c r="B65">
        <v>84532631</v>
      </c>
      <c r="C65">
        <v>86126215</v>
      </c>
      <c r="E65" t="s">
        <v>98</v>
      </c>
      <c r="F65">
        <v>49500000</v>
      </c>
      <c r="G65">
        <v>50837333</v>
      </c>
    </row>
    <row r="66" spans="1:7" x14ac:dyDescent="0.25">
      <c r="A66" t="s">
        <v>97</v>
      </c>
      <c r="B66">
        <v>93232887</v>
      </c>
      <c r="C66">
        <v>95763627</v>
      </c>
      <c r="E66" t="s">
        <v>98</v>
      </c>
      <c r="F66">
        <v>65910294</v>
      </c>
      <c r="G66">
        <v>70975404</v>
      </c>
    </row>
    <row r="67" spans="1:7" x14ac:dyDescent="0.25">
      <c r="A67" t="s">
        <v>97</v>
      </c>
      <c r="B67">
        <v>100082436</v>
      </c>
      <c r="C67">
        <v>101951196</v>
      </c>
      <c r="E67" t="s">
        <v>98</v>
      </c>
      <c r="F67">
        <v>72935874</v>
      </c>
      <c r="G67">
        <v>75935379</v>
      </c>
    </row>
    <row r="68" spans="1:7" x14ac:dyDescent="0.25">
      <c r="A68" t="s">
        <v>98</v>
      </c>
      <c r="B68">
        <v>3440892</v>
      </c>
      <c r="C68">
        <v>7007833</v>
      </c>
      <c r="E68" t="s">
        <v>98</v>
      </c>
      <c r="F68">
        <v>95252435</v>
      </c>
      <c r="G68">
        <v>100531455</v>
      </c>
    </row>
    <row r="69" spans="1:7" x14ac:dyDescent="0.25">
      <c r="A69" t="s">
        <v>98</v>
      </c>
      <c r="B69">
        <v>8405083</v>
      </c>
      <c r="C69">
        <v>9997911</v>
      </c>
      <c r="E69" t="s">
        <v>98</v>
      </c>
      <c r="F69">
        <v>121604374</v>
      </c>
      <c r="G69">
        <v>123362047</v>
      </c>
    </row>
    <row r="70" spans="1:7" x14ac:dyDescent="0.25">
      <c r="A70" t="s">
        <v>98</v>
      </c>
      <c r="B70">
        <v>24508629</v>
      </c>
      <c r="C70">
        <v>26059510</v>
      </c>
      <c r="E70" t="s">
        <v>98</v>
      </c>
      <c r="F70">
        <v>124761412</v>
      </c>
      <c r="G70">
        <v>126299852</v>
      </c>
    </row>
    <row r="71" spans="1:7" x14ac:dyDescent="0.25">
      <c r="A71" t="s">
        <v>98</v>
      </c>
      <c r="B71">
        <v>37114180</v>
      </c>
      <c r="C71">
        <v>38622555</v>
      </c>
      <c r="E71" t="s">
        <v>98</v>
      </c>
      <c r="F71">
        <v>147452633</v>
      </c>
      <c r="G71">
        <v>150417193</v>
      </c>
    </row>
    <row r="72" spans="1:7" x14ac:dyDescent="0.25">
      <c r="A72" t="s">
        <v>98</v>
      </c>
      <c r="B72">
        <v>41956984</v>
      </c>
      <c r="C72">
        <v>49500000</v>
      </c>
      <c r="E72" t="s">
        <v>98</v>
      </c>
      <c r="F72">
        <v>167541807</v>
      </c>
      <c r="G72">
        <v>169379679</v>
      </c>
    </row>
    <row r="73" spans="1:7" x14ac:dyDescent="0.25">
      <c r="A73" t="s">
        <v>98</v>
      </c>
      <c r="B73">
        <v>55171808</v>
      </c>
      <c r="C73">
        <v>56294405</v>
      </c>
      <c r="E73" t="s">
        <v>98</v>
      </c>
      <c r="F73">
        <v>176528847</v>
      </c>
      <c r="G73">
        <v>180132213</v>
      </c>
    </row>
    <row r="74" spans="1:7" x14ac:dyDescent="0.25">
      <c r="A74" t="s">
        <v>98</v>
      </c>
      <c r="B74">
        <v>60826848</v>
      </c>
      <c r="C74">
        <v>62574419</v>
      </c>
      <c r="E74" t="s">
        <v>98</v>
      </c>
      <c r="F74">
        <v>204932645</v>
      </c>
      <c r="G74">
        <v>206640388</v>
      </c>
    </row>
    <row r="75" spans="1:7" x14ac:dyDescent="0.25">
      <c r="A75" t="s">
        <v>98</v>
      </c>
      <c r="B75">
        <v>81233209</v>
      </c>
      <c r="C75">
        <v>81333002</v>
      </c>
      <c r="E75" t="s">
        <v>98</v>
      </c>
      <c r="F75">
        <v>207735072</v>
      </c>
      <c r="G75">
        <v>208313107</v>
      </c>
    </row>
    <row r="76" spans="1:7" x14ac:dyDescent="0.25">
      <c r="A76" t="s">
        <v>98</v>
      </c>
      <c r="B76">
        <v>87804200</v>
      </c>
      <c r="C76">
        <v>89371353</v>
      </c>
      <c r="E76" t="s">
        <v>98</v>
      </c>
      <c r="F76">
        <v>209997983</v>
      </c>
      <c r="G76">
        <v>230109899</v>
      </c>
    </row>
    <row r="77" spans="1:7" x14ac:dyDescent="0.25">
      <c r="A77" t="s">
        <v>98</v>
      </c>
      <c r="B77">
        <v>155414334</v>
      </c>
      <c r="C77">
        <v>157080405</v>
      </c>
      <c r="E77" t="s">
        <v>98</v>
      </c>
      <c r="F77">
        <v>231847068</v>
      </c>
      <c r="G77">
        <v>236819061</v>
      </c>
    </row>
    <row r="78" spans="1:7" x14ac:dyDescent="0.25">
      <c r="A78" t="s">
        <v>98</v>
      </c>
      <c r="B78">
        <v>158322000</v>
      </c>
      <c r="C78">
        <v>162369840</v>
      </c>
      <c r="E78" t="s">
        <v>99</v>
      </c>
      <c r="F78">
        <v>10791227</v>
      </c>
      <c r="G78">
        <v>13530732</v>
      </c>
    </row>
    <row r="79" spans="1:7" x14ac:dyDescent="0.25">
      <c r="A79" t="s">
        <v>98</v>
      </c>
      <c r="B79">
        <v>182124043</v>
      </c>
      <c r="C79">
        <v>183753713</v>
      </c>
      <c r="E79" t="s">
        <v>99</v>
      </c>
      <c r="F79">
        <v>20262690</v>
      </c>
      <c r="G79">
        <v>24163062</v>
      </c>
    </row>
    <row r="80" spans="1:7" x14ac:dyDescent="0.25">
      <c r="A80" t="s">
        <v>99</v>
      </c>
      <c r="B80">
        <v>17251683</v>
      </c>
      <c r="C80">
        <v>18818614</v>
      </c>
      <c r="E80" t="s">
        <v>99</v>
      </c>
      <c r="F80">
        <v>31095637</v>
      </c>
      <c r="G80">
        <v>34828672</v>
      </c>
    </row>
    <row r="81" spans="1:7" x14ac:dyDescent="0.25">
      <c r="A81" t="s">
        <v>99</v>
      </c>
      <c r="B81">
        <v>77529565</v>
      </c>
      <c r="C81">
        <v>79309449</v>
      </c>
      <c r="E81" t="s">
        <v>99</v>
      </c>
      <c r="F81">
        <v>58833483</v>
      </c>
      <c r="G81">
        <v>60496927</v>
      </c>
    </row>
    <row r="82" spans="1:7" x14ac:dyDescent="0.25">
      <c r="A82" t="s">
        <v>99</v>
      </c>
      <c r="B82">
        <v>83646553</v>
      </c>
      <c r="C82">
        <v>85000000</v>
      </c>
      <c r="E82" t="s">
        <v>99</v>
      </c>
      <c r="F82">
        <v>63701289</v>
      </c>
      <c r="G82">
        <v>65506864</v>
      </c>
    </row>
    <row r="83" spans="1:7" x14ac:dyDescent="0.25">
      <c r="A83" t="s">
        <v>99</v>
      </c>
      <c r="B83">
        <v>131059137</v>
      </c>
      <c r="C83">
        <v>132768607</v>
      </c>
      <c r="E83" t="s">
        <v>99</v>
      </c>
      <c r="F83">
        <v>71938282</v>
      </c>
      <c r="G83">
        <v>73588775</v>
      </c>
    </row>
    <row r="84" spans="1:7" x14ac:dyDescent="0.25">
      <c r="A84" t="s">
        <v>99</v>
      </c>
      <c r="B84">
        <v>146966884</v>
      </c>
      <c r="C84">
        <v>148342076</v>
      </c>
      <c r="E84" t="s">
        <v>99</v>
      </c>
      <c r="F84">
        <v>80368956</v>
      </c>
      <c r="G84">
        <v>81924475</v>
      </c>
    </row>
    <row r="85" spans="1:7" x14ac:dyDescent="0.25">
      <c r="A85" t="s">
        <v>100</v>
      </c>
      <c r="B85">
        <v>20776580</v>
      </c>
      <c r="C85">
        <v>24053384</v>
      </c>
      <c r="E85" t="s">
        <v>99</v>
      </c>
      <c r="F85">
        <v>85000000</v>
      </c>
      <c r="G85">
        <v>86911259</v>
      </c>
    </row>
    <row r="86" spans="1:7" x14ac:dyDescent="0.25">
      <c r="A86" t="s">
        <v>100</v>
      </c>
      <c r="B86">
        <v>41783329</v>
      </c>
      <c r="C86">
        <v>43596002</v>
      </c>
      <c r="E86" t="s">
        <v>99</v>
      </c>
      <c r="F86">
        <v>92033754</v>
      </c>
      <c r="G86">
        <v>93533948</v>
      </c>
    </row>
    <row r="87" spans="1:7" x14ac:dyDescent="0.25">
      <c r="A87" t="s">
        <v>100</v>
      </c>
      <c r="B87">
        <v>61253446</v>
      </c>
      <c r="C87">
        <v>64884925</v>
      </c>
      <c r="E87" t="s">
        <v>99</v>
      </c>
      <c r="F87">
        <v>96864287</v>
      </c>
      <c r="G87">
        <v>98447863</v>
      </c>
    </row>
    <row r="88" spans="1:7" x14ac:dyDescent="0.25">
      <c r="A88" t="s">
        <v>100</v>
      </c>
      <c r="B88">
        <v>66603858</v>
      </c>
      <c r="C88">
        <v>69811594</v>
      </c>
      <c r="E88" t="s">
        <v>99</v>
      </c>
      <c r="F88">
        <v>108569384</v>
      </c>
      <c r="G88">
        <v>110279494</v>
      </c>
    </row>
    <row r="89" spans="1:7" x14ac:dyDescent="0.25">
      <c r="A89" t="s">
        <v>100</v>
      </c>
      <c r="B89">
        <v>71432992</v>
      </c>
      <c r="C89">
        <v>74767839</v>
      </c>
      <c r="E89" t="s">
        <v>99</v>
      </c>
      <c r="F89">
        <v>117574493</v>
      </c>
      <c r="G89">
        <v>119056185</v>
      </c>
    </row>
    <row r="90" spans="1:7" x14ac:dyDescent="0.25">
      <c r="A90" t="s">
        <v>100</v>
      </c>
      <c r="B90">
        <v>81982909</v>
      </c>
      <c r="C90">
        <v>88961277</v>
      </c>
      <c r="E90" t="s">
        <v>99</v>
      </c>
      <c r="F90">
        <v>127235435</v>
      </c>
      <c r="G90">
        <v>128634241</v>
      </c>
    </row>
    <row r="91" spans="1:7" x14ac:dyDescent="0.25">
      <c r="A91" t="s">
        <v>100</v>
      </c>
      <c r="B91">
        <v>91007416</v>
      </c>
      <c r="C91">
        <v>93710023</v>
      </c>
      <c r="E91" t="s">
        <v>99</v>
      </c>
      <c r="F91">
        <v>136693382</v>
      </c>
      <c r="G91">
        <v>137999780</v>
      </c>
    </row>
    <row r="92" spans="1:7" x14ac:dyDescent="0.25">
      <c r="A92" t="s">
        <v>100</v>
      </c>
      <c r="B92">
        <v>98153554</v>
      </c>
      <c r="C92">
        <v>99747445</v>
      </c>
      <c r="E92" t="s">
        <v>99</v>
      </c>
      <c r="F92">
        <v>139839898</v>
      </c>
      <c r="G92">
        <v>141671528</v>
      </c>
    </row>
    <row r="93" spans="1:7" x14ac:dyDescent="0.25">
      <c r="A93" t="s">
        <v>100</v>
      </c>
      <c r="B93">
        <v>114038763</v>
      </c>
      <c r="C93">
        <v>115525212</v>
      </c>
      <c r="E93" t="s">
        <v>100</v>
      </c>
      <c r="F93">
        <v>4356222</v>
      </c>
      <c r="G93">
        <v>12303650</v>
      </c>
    </row>
    <row r="94" spans="1:7" x14ac:dyDescent="0.25">
      <c r="A94" t="s">
        <v>100</v>
      </c>
      <c r="B94">
        <v>123076971</v>
      </c>
      <c r="C94">
        <v>125405954</v>
      </c>
      <c r="E94" t="s">
        <v>100</v>
      </c>
      <c r="F94">
        <v>24083064</v>
      </c>
      <c r="G94">
        <v>25675995</v>
      </c>
    </row>
    <row r="95" spans="1:7" x14ac:dyDescent="0.25">
      <c r="A95" t="s">
        <v>101</v>
      </c>
      <c r="B95">
        <v>6080958</v>
      </c>
      <c r="C95">
        <v>7443503</v>
      </c>
      <c r="E95" t="s">
        <v>100</v>
      </c>
      <c r="F95">
        <v>26758292</v>
      </c>
      <c r="G95">
        <v>28651100</v>
      </c>
    </row>
    <row r="96" spans="1:7" x14ac:dyDescent="0.25">
      <c r="A96" t="s">
        <v>101</v>
      </c>
      <c r="B96">
        <v>29766676</v>
      </c>
      <c r="C96">
        <v>34429507</v>
      </c>
      <c r="E96" t="s">
        <v>100</v>
      </c>
      <c r="F96">
        <v>30646570</v>
      </c>
      <c r="G96">
        <v>36131496</v>
      </c>
    </row>
    <row r="97" spans="1:7" x14ac:dyDescent="0.25">
      <c r="A97" t="s">
        <v>101</v>
      </c>
      <c r="B97">
        <v>40245713</v>
      </c>
      <c r="C97">
        <v>41575394</v>
      </c>
      <c r="E97" t="s">
        <v>100</v>
      </c>
      <c r="F97">
        <v>52248573</v>
      </c>
      <c r="G97">
        <v>53800313</v>
      </c>
    </row>
    <row r="98" spans="1:7" x14ac:dyDescent="0.25">
      <c r="A98" t="s">
        <v>101</v>
      </c>
      <c r="B98">
        <v>44918078</v>
      </c>
      <c r="C98">
        <v>48618712</v>
      </c>
      <c r="E98" t="s">
        <v>100</v>
      </c>
      <c r="F98">
        <v>105540014</v>
      </c>
      <c r="G98">
        <v>107078180</v>
      </c>
    </row>
    <row r="99" spans="1:7" x14ac:dyDescent="0.25">
      <c r="A99" t="s">
        <v>101</v>
      </c>
      <c r="B99">
        <v>52044061</v>
      </c>
      <c r="C99">
        <v>53624849</v>
      </c>
      <c r="E99" t="s">
        <v>100</v>
      </c>
      <c r="F99">
        <v>134654592</v>
      </c>
      <c r="G99">
        <v>136063832</v>
      </c>
    </row>
    <row r="100" spans="1:7" x14ac:dyDescent="0.25">
      <c r="A100" t="s">
        <v>101</v>
      </c>
      <c r="B100">
        <v>67249923</v>
      </c>
      <c r="C100">
        <v>68949860</v>
      </c>
      <c r="E100" t="s">
        <v>100</v>
      </c>
      <c r="F100">
        <v>137226839</v>
      </c>
      <c r="G100">
        <v>140321275</v>
      </c>
    </row>
    <row r="101" spans="1:7" x14ac:dyDescent="0.25">
      <c r="A101" t="s">
        <v>101</v>
      </c>
      <c r="B101">
        <v>71178307</v>
      </c>
      <c r="C101">
        <v>73612895</v>
      </c>
      <c r="E101" t="s">
        <v>101</v>
      </c>
      <c r="F101">
        <v>9057690</v>
      </c>
      <c r="G101">
        <v>10713745</v>
      </c>
    </row>
    <row r="102" spans="1:7" x14ac:dyDescent="0.25">
      <c r="A102" t="s">
        <v>101</v>
      </c>
      <c r="B102">
        <v>83741703</v>
      </c>
      <c r="C102">
        <v>85551390</v>
      </c>
      <c r="E102" t="s">
        <v>101</v>
      </c>
      <c r="F102">
        <v>12183328</v>
      </c>
      <c r="G102">
        <v>13791309</v>
      </c>
    </row>
    <row r="103" spans="1:7" x14ac:dyDescent="0.25">
      <c r="A103" t="s">
        <v>101</v>
      </c>
      <c r="B103">
        <v>90274030</v>
      </c>
      <c r="C103">
        <v>92242346</v>
      </c>
      <c r="E103" t="s">
        <v>101</v>
      </c>
      <c r="F103">
        <v>57830743</v>
      </c>
      <c r="G103">
        <v>59319143</v>
      </c>
    </row>
    <row r="104" spans="1:7" x14ac:dyDescent="0.25">
      <c r="A104" t="s">
        <v>101</v>
      </c>
      <c r="B104">
        <v>97541135</v>
      </c>
      <c r="C104">
        <v>101663810</v>
      </c>
      <c r="E104" t="s">
        <v>101</v>
      </c>
      <c r="F104">
        <v>81706191</v>
      </c>
      <c r="G104">
        <v>83258965</v>
      </c>
    </row>
    <row r="105" spans="1:7" x14ac:dyDescent="0.25">
      <c r="A105" t="s">
        <v>102</v>
      </c>
      <c r="B105">
        <v>6475302</v>
      </c>
      <c r="C105">
        <v>8200000</v>
      </c>
      <c r="E105" t="s">
        <v>101</v>
      </c>
      <c r="F105">
        <v>108616440</v>
      </c>
      <c r="G105">
        <v>127727931</v>
      </c>
    </row>
    <row r="106" spans="1:7" x14ac:dyDescent="0.25">
      <c r="A106" t="s">
        <v>102</v>
      </c>
      <c r="B106">
        <v>18916902</v>
      </c>
      <c r="C106">
        <v>20663542</v>
      </c>
      <c r="E106" t="s">
        <v>102</v>
      </c>
      <c r="F106">
        <v>8200000</v>
      </c>
      <c r="G106">
        <v>9575012</v>
      </c>
    </row>
    <row r="107" spans="1:7" x14ac:dyDescent="0.25">
      <c r="A107" t="s">
        <v>102</v>
      </c>
      <c r="B107">
        <v>45843216</v>
      </c>
      <c r="C107">
        <v>47923636</v>
      </c>
      <c r="E107" t="s">
        <v>102</v>
      </c>
      <c r="F107">
        <v>12587148</v>
      </c>
      <c r="G107">
        <v>15618946</v>
      </c>
    </row>
    <row r="108" spans="1:7" x14ac:dyDescent="0.25">
      <c r="A108" t="s">
        <v>102</v>
      </c>
      <c r="B108">
        <v>59541566</v>
      </c>
      <c r="C108">
        <v>60916353</v>
      </c>
      <c r="E108" t="s">
        <v>102</v>
      </c>
      <c r="F108">
        <v>24592905</v>
      </c>
      <c r="G108">
        <v>26529422</v>
      </c>
    </row>
    <row r="109" spans="1:7" x14ac:dyDescent="0.25">
      <c r="A109" t="s">
        <v>102</v>
      </c>
      <c r="B109">
        <v>63073566</v>
      </c>
      <c r="C109">
        <v>64722486</v>
      </c>
      <c r="E109" t="s">
        <v>102</v>
      </c>
      <c r="F109">
        <v>38309573</v>
      </c>
      <c r="G109">
        <v>39895863</v>
      </c>
    </row>
    <row r="110" spans="1:7" x14ac:dyDescent="0.25">
      <c r="A110" t="s">
        <v>102</v>
      </c>
      <c r="B110">
        <v>65770637</v>
      </c>
      <c r="C110">
        <v>74711341</v>
      </c>
      <c r="E110" t="s">
        <v>102</v>
      </c>
      <c r="F110">
        <v>112418680</v>
      </c>
      <c r="G110">
        <v>114055937</v>
      </c>
    </row>
    <row r="111" spans="1:7" x14ac:dyDescent="0.25">
      <c r="A111" t="s">
        <v>102</v>
      </c>
      <c r="B111">
        <v>75744122</v>
      </c>
      <c r="C111">
        <v>78447620</v>
      </c>
      <c r="E111" t="s">
        <v>103</v>
      </c>
      <c r="F111">
        <v>2763931</v>
      </c>
      <c r="G111">
        <v>10630186</v>
      </c>
    </row>
    <row r="112" spans="1:7" x14ac:dyDescent="0.25">
      <c r="A112" t="s">
        <v>102</v>
      </c>
      <c r="B112">
        <v>80416167</v>
      </c>
      <c r="C112">
        <v>83433506</v>
      </c>
      <c r="E112" t="s">
        <v>103</v>
      </c>
      <c r="F112">
        <v>19842576</v>
      </c>
      <c r="G112">
        <v>20228758</v>
      </c>
    </row>
    <row r="113" spans="1:7" x14ac:dyDescent="0.25">
      <c r="A113" t="s">
        <v>102</v>
      </c>
      <c r="B113">
        <v>84893517</v>
      </c>
      <c r="C113">
        <v>90215189</v>
      </c>
      <c r="E113" t="s">
        <v>103</v>
      </c>
      <c r="F113">
        <v>24156320</v>
      </c>
      <c r="G113">
        <v>25784339</v>
      </c>
    </row>
    <row r="114" spans="1:7" x14ac:dyDescent="0.25">
      <c r="A114" t="s">
        <v>102</v>
      </c>
      <c r="B114">
        <v>114063539</v>
      </c>
      <c r="C114">
        <v>115478175</v>
      </c>
      <c r="E114" t="s">
        <v>103</v>
      </c>
      <c r="F114">
        <v>31864000</v>
      </c>
      <c r="G114">
        <v>33284652</v>
      </c>
    </row>
    <row r="115" spans="1:7" x14ac:dyDescent="0.25">
      <c r="A115" t="s">
        <v>102</v>
      </c>
      <c r="B115">
        <v>123955641</v>
      </c>
      <c r="C115">
        <v>125662916</v>
      </c>
      <c r="E115" t="s">
        <v>103</v>
      </c>
      <c r="F115">
        <v>80014616</v>
      </c>
      <c r="G115">
        <v>81507274</v>
      </c>
    </row>
    <row r="116" spans="1:7" x14ac:dyDescent="0.25">
      <c r="A116" t="s">
        <v>102</v>
      </c>
      <c r="B116">
        <v>132241187</v>
      </c>
      <c r="C116">
        <v>136383376</v>
      </c>
      <c r="E116" t="s">
        <v>103</v>
      </c>
      <c r="F116">
        <v>88132797</v>
      </c>
      <c r="G116">
        <v>89593525</v>
      </c>
    </row>
    <row r="117" spans="1:7" x14ac:dyDescent="0.25">
      <c r="A117" t="s">
        <v>103</v>
      </c>
      <c r="B117">
        <v>12879552</v>
      </c>
      <c r="C117">
        <v>17250088</v>
      </c>
      <c r="E117" t="s">
        <v>103</v>
      </c>
      <c r="F117">
        <v>92856670</v>
      </c>
      <c r="G117">
        <v>94461273</v>
      </c>
    </row>
    <row r="118" spans="1:7" x14ac:dyDescent="0.25">
      <c r="A118" t="s">
        <v>103</v>
      </c>
      <c r="B118">
        <v>34039310</v>
      </c>
      <c r="C118">
        <v>35787157</v>
      </c>
      <c r="E118" t="s">
        <v>103</v>
      </c>
      <c r="F118">
        <v>111946734</v>
      </c>
      <c r="G118">
        <v>113323360</v>
      </c>
    </row>
    <row r="119" spans="1:7" x14ac:dyDescent="0.25">
      <c r="A119" t="s">
        <v>103</v>
      </c>
      <c r="B119">
        <v>37359833</v>
      </c>
      <c r="C119">
        <v>39094957</v>
      </c>
      <c r="E119" t="s">
        <v>103</v>
      </c>
      <c r="F119">
        <v>122578303</v>
      </c>
      <c r="G119">
        <v>122966338</v>
      </c>
    </row>
    <row r="120" spans="1:7" x14ac:dyDescent="0.25">
      <c r="A120" t="s">
        <v>103</v>
      </c>
      <c r="B120">
        <v>45322260</v>
      </c>
      <c r="C120">
        <v>46155242</v>
      </c>
      <c r="E120" t="s">
        <v>103</v>
      </c>
      <c r="F120">
        <v>125917665</v>
      </c>
      <c r="G120">
        <v>127317082</v>
      </c>
    </row>
    <row r="121" spans="1:7" x14ac:dyDescent="0.25">
      <c r="A121" t="s">
        <v>103</v>
      </c>
      <c r="B121">
        <v>49681102</v>
      </c>
      <c r="C121">
        <v>51320682</v>
      </c>
      <c r="E121" t="s">
        <v>103</v>
      </c>
      <c r="F121">
        <v>132656463</v>
      </c>
      <c r="G121">
        <v>140852202</v>
      </c>
    </row>
    <row r="122" spans="1:7" x14ac:dyDescent="0.25">
      <c r="A122" t="s">
        <v>103</v>
      </c>
      <c r="B122">
        <v>53324204</v>
      </c>
      <c r="C122">
        <v>55064268</v>
      </c>
      <c r="E122" t="s">
        <v>104</v>
      </c>
      <c r="F122">
        <v>289707</v>
      </c>
      <c r="G122">
        <v>1997779</v>
      </c>
    </row>
    <row r="123" spans="1:7" x14ac:dyDescent="0.25">
      <c r="A123" t="s">
        <v>103</v>
      </c>
      <c r="B123">
        <v>56430792</v>
      </c>
      <c r="C123">
        <v>58974712</v>
      </c>
      <c r="E123" t="s">
        <v>104</v>
      </c>
      <c r="F123">
        <v>3389413</v>
      </c>
      <c r="G123">
        <v>3468364</v>
      </c>
    </row>
    <row r="124" spans="1:7" x14ac:dyDescent="0.25">
      <c r="A124" t="s">
        <v>103</v>
      </c>
      <c r="B124">
        <v>61101923</v>
      </c>
      <c r="C124">
        <v>62589680</v>
      </c>
      <c r="E124" t="s">
        <v>104</v>
      </c>
      <c r="F124">
        <v>6055906</v>
      </c>
      <c r="G124">
        <v>11151238</v>
      </c>
    </row>
    <row r="125" spans="1:7" x14ac:dyDescent="0.25">
      <c r="A125" t="s">
        <v>103</v>
      </c>
      <c r="B125">
        <v>67716252</v>
      </c>
      <c r="C125">
        <v>76676108</v>
      </c>
      <c r="E125" t="s">
        <v>104</v>
      </c>
      <c r="F125">
        <v>33852918</v>
      </c>
      <c r="G125">
        <v>35544992</v>
      </c>
    </row>
    <row r="126" spans="1:7" x14ac:dyDescent="0.25">
      <c r="A126" t="s">
        <v>103</v>
      </c>
      <c r="B126">
        <v>84536630</v>
      </c>
      <c r="C126">
        <v>86403876</v>
      </c>
      <c r="E126" t="s">
        <v>104</v>
      </c>
      <c r="F126">
        <v>55187398</v>
      </c>
      <c r="G126">
        <v>57269703</v>
      </c>
    </row>
    <row r="127" spans="1:7" x14ac:dyDescent="0.25">
      <c r="A127" t="s">
        <v>103</v>
      </c>
      <c r="B127">
        <v>102766047</v>
      </c>
      <c r="C127">
        <v>104526487</v>
      </c>
      <c r="E127" t="s">
        <v>104</v>
      </c>
      <c r="F127">
        <v>58828368</v>
      </c>
      <c r="G127">
        <v>60264462</v>
      </c>
    </row>
    <row r="128" spans="1:7" x14ac:dyDescent="0.25">
      <c r="A128" t="s">
        <v>104</v>
      </c>
      <c r="B128">
        <v>12393390</v>
      </c>
      <c r="C128">
        <v>19279810</v>
      </c>
      <c r="E128" t="s">
        <v>104</v>
      </c>
      <c r="F128">
        <v>62040612</v>
      </c>
      <c r="G128">
        <v>71335511</v>
      </c>
    </row>
    <row r="129" spans="1:7" x14ac:dyDescent="0.25">
      <c r="A129" t="s">
        <v>104</v>
      </c>
      <c r="B129">
        <v>21187966</v>
      </c>
      <c r="C129">
        <v>24619504</v>
      </c>
      <c r="E129" t="s">
        <v>104</v>
      </c>
      <c r="F129">
        <v>83089645</v>
      </c>
      <c r="G129">
        <v>88578747</v>
      </c>
    </row>
    <row r="130" spans="1:7" x14ac:dyDescent="0.25">
      <c r="A130" t="s">
        <v>104</v>
      </c>
      <c r="B130">
        <v>37201675</v>
      </c>
      <c r="C130">
        <v>38815108</v>
      </c>
      <c r="E130" t="s">
        <v>105</v>
      </c>
      <c r="F130">
        <v>4287405</v>
      </c>
      <c r="G130">
        <v>10935803</v>
      </c>
    </row>
    <row r="131" spans="1:7" x14ac:dyDescent="0.25">
      <c r="A131" t="s">
        <v>104</v>
      </c>
      <c r="B131">
        <v>40339593</v>
      </c>
      <c r="C131">
        <v>41776209</v>
      </c>
      <c r="E131" t="s">
        <v>105</v>
      </c>
      <c r="F131">
        <v>12500748</v>
      </c>
      <c r="G131">
        <v>17660293</v>
      </c>
    </row>
    <row r="132" spans="1:7" x14ac:dyDescent="0.25">
      <c r="A132" t="s">
        <v>104</v>
      </c>
      <c r="B132">
        <v>43398031</v>
      </c>
      <c r="C132">
        <v>48969614</v>
      </c>
      <c r="E132" t="s">
        <v>105</v>
      </c>
      <c r="F132">
        <v>20349623</v>
      </c>
      <c r="G132">
        <v>21672848</v>
      </c>
    </row>
    <row r="133" spans="1:7" x14ac:dyDescent="0.25">
      <c r="A133" t="s">
        <v>104</v>
      </c>
      <c r="B133">
        <v>89294070</v>
      </c>
      <c r="C133">
        <v>91814191</v>
      </c>
      <c r="E133" t="s">
        <v>105</v>
      </c>
      <c r="F133">
        <v>78236422</v>
      </c>
      <c r="G133">
        <v>82208481</v>
      </c>
    </row>
    <row r="134" spans="1:7" x14ac:dyDescent="0.25">
      <c r="A134" t="s">
        <v>105</v>
      </c>
      <c r="B134">
        <v>26287706</v>
      </c>
      <c r="C134">
        <v>28900102</v>
      </c>
      <c r="E134" t="s">
        <v>105</v>
      </c>
      <c r="F134">
        <v>83271471</v>
      </c>
      <c r="G134">
        <v>84791464</v>
      </c>
    </row>
    <row r="135" spans="1:7" x14ac:dyDescent="0.25">
      <c r="A135" t="s">
        <v>105</v>
      </c>
      <c r="B135">
        <v>33561248</v>
      </c>
      <c r="C135">
        <v>35270544</v>
      </c>
      <c r="E135" t="s">
        <v>106</v>
      </c>
      <c r="F135">
        <v>3557156</v>
      </c>
      <c r="G135">
        <v>6520811</v>
      </c>
    </row>
    <row r="136" spans="1:7" x14ac:dyDescent="0.25">
      <c r="A136" t="s">
        <v>105</v>
      </c>
      <c r="B136">
        <v>42848298</v>
      </c>
      <c r="C136">
        <v>44654136</v>
      </c>
      <c r="E136" t="s">
        <v>106</v>
      </c>
      <c r="F136">
        <v>10512461</v>
      </c>
      <c r="G136">
        <v>10601402</v>
      </c>
    </row>
    <row r="137" spans="1:7" x14ac:dyDescent="0.25">
      <c r="A137" t="s">
        <v>105</v>
      </c>
      <c r="B137">
        <v>55053333</v>
      </c>
      <c r="C137">
        <v>56715525</v>
      </c>
      <c r="E137" t="s">
        <v>106</v>
      </c>
      <c r="F137">
        <v>12840039</v>
      </c>
      <c r="G137">
        <v>14603596</v>
      </c>
    </row>
    <row r="138" spans="1:7" x14ac:dyDescent="0.25">
      <c r="A138" t="s">
        <v>105</v>
      </c>
      <c r="B138">
        <v>61569100</v>
      </c>
      <c r="C138">
        <v>63192245</v>
      </c>
      <c r="E138" t="s">
        <v>106</v>
      </c>
      <c r="F138">
        <v>15708384</v>
      </c>
      <c r="G138">
        <v>16694873</v>
      </c>
    </row>
    <row r="139" spans="1:7" x14ac:dyDescent="0.25">
      <c r="A139" t="s">
        <v>106</v>
      </c>
      <c r="B139">
        <v>80058333</v>
      </c>
      <c r="C139">
        <v>82890913</v>
      </c>
      <c r="E139" t="s">
        <v>106</v>
      </c>
      <c r="F139">
        <v>25385179</v>
      </c>
      <c r="G139">
        <v>29731537</v>
      </c>
    </row>
    <row r="140" spans="1:7" x14ac:dyDescent="0.25">
      <c r="A140" t="s">
        <v>107</v>
      </c>
      <c r="B140">
        <v>44263624</v>
      </c>
      <c r="C140">
        <v>45678038</v>
      </c>
      <c r="E140" t="s">
        <v>106</v>
      </c>
      <c r="F140">
        <v>32227131</v>
      </c>
      <c r="G140">
        <v>38785967</v>
      </c>
    </row>
    <row r="141" spans="1:7" x14ac:dyDescent="0.25">
      <c r="A141" t="s">
        <v>107</v>
      </c>
      <c r="B141">
        <v>59529866</v>
      </c>
      <c r="C141">
        <v>59573197</v>
      </c>
      <c r="E141" t="s">
        <v>106</v>
      </c>
      <c r="F141">
        <v>40357114</v>
      </c>
      <c r="G141">
        <v>52171805</v>
      </c>
    </row>
    <row r="142" spans="1:7" x14ac:dyDescent="0.25">
      <c r="A142" t="s">
        <v>108</v>
      </c>
      <c r="B142">
        <v>19873860</v>
      </c>
      <c r="C142">
        <v>22211496</v>
      </c>
      <c r="E142" t="s">
        <v>106</v>
      </c>
      <c r="F142">
        <v>69055226</v>
      </c>
      <c r="G142">
        <v>71111923</v>
      </c>
    </row>
    <row r="143" spans="1:7" x14ac:dyDescent="0.25">
      <c r="A143" t="s">
        <v>108</v>
      </c>
      <c r="B143">
        <v>28402951</v>
      </c>
      <c r="C143">
        <v>32655540</v>
      </c>
      <c r="E143" t="s">
        <v>106</v>
      </c>
      <c r="F143">
        <v>72996056</v>
      </c>
      <c r="G143">
        <v>74277308</v>
      </c>
    </row>
    <row r="144" spans="1:7" x14ac:dyDescent="0.25">
      <c r="A144" t="s">
        <v>108</v>
      </c>
      <c r="B144">
        <v>36635583</v>
      </c>
      <c r="C144">
        <v>37791831</v>
      </c>
      <c r="E144" t="s">
        <v>107</v>
      </c>
      <c r="F144">
        <v>2711500</v>
      </c>
      <c r="G144">
        <v>8451815</v>
      </c>
    </row>
    <row r="145" spans="1:7" x14ac:dyDescent="0.25">
      <c r="A145" t="s">
        <v>108</v>
      </c>
      <c r="B145">
        <v>48620209</v>
      </c>
      <c r="C145">
        <v>50084072</v>
      </c>
      <c r="E145" t="s">
        <v>107</v>
      </c>
      <c r="F145">
        <v>11525382</v>
      </c>
      <c r="G145">
        <v>12925544</v>
      </c>
    </row>
    <row r="146" spans="1:7" x14ac:dyDescent="0.25">
      <c r="A146" t="s">
        <v>109</v>
      </c>
      <c r="B146">
        <v>2738254</v>
      </c>
      <c r="C146">
        <v>3393154</v>
      </c>
      <c r="E146" t="s">
        <v>107</v>
      </c>
      <c r="F146">
        <v>17076922</v>
      </c>
      <c r="G146">
        <v>21791999</v>
      </c>
    </row>
    <row r="147" spans="1:7" x14ac:dyDescent="0.25">
      <c r="A147" t="s">
        <v>109</v>
      </c>
      <c r="B147">
        <v>4393657</v>
      </c>
      <c r="C147">
        <v>6663284</v>
      </c>
      <c r="E147" t="s">
        <v>107</v>
      </c>
      <c r="F147">
        <v>27500602</v>
      </c>
      <c r="G147">
        <v>29113442</v>
      </c>
    </row>
    <row r="148" spans="1:7" x14ac:dyDescent="0.25">
      <c r="A148" t="s">
        <v>109</v>
      </c>
      <c r="B148">
        <v>11732801</v>
      </c>
      <c r="C148">
        <v>12841806</v>
      </c>
      <c r="E148" t="s">
        <v>107</v>
      </c>
      <c r="F148">
        <v>31035195</v>
      </c>
      <c r="G148">
        <v>32483137</v>
      </c>
    </row>
    <row r="149" spans="1:7" x14ac:dyDescent="0.25">
      <c r="A149" t="s">
        <v>109</v>
      </c>
      <c r="B149">
        <v>15855053</v>
      </c>
      <c r="C149">
        <v>17577073</v>
      </c>
      <c r="E149" t="s">
        <v>107</v>
      </c>
      <c r="F149">
        <v>41247146</v>
      </c>
      <c r="G149">
        <v>42844365</v>
      </c>
    </row>
    <row r="150" spans="1:7" x14ac:dyDescent="0.25">
      <c r="A150" t="s">
        <v>109</v>
      </c>
      <c r="B150">
        <v>34362793</v>
      </c>
      <c r="C150">
        <v>53154774</v>
      </c>
      <c r="E150" t="s">
        <v>107</v>
      </c>
      <c r="F150">
        <v>47267638</v>
      </c>
      <c r="G150">
        <v>48726140</v>
      </c>
    </row>
    <row r="151" spans="1:7" x14ac:dyDescent="0.25">
      <c r="A151" t="s">
        <v>109</v>
      </c>
      <c r="B151">
        <v>58097092</v>
      </c>
      <c r="C151">
        <v>60553319</v>
      </c>
      <c r="E151" t="s">
        <v>107</v>
      </c>
      <c r="F151">
        <v>51548362</v>
      </c>
      <c r="G151">
        <v>54477236</v>
      </c>
    </row>
    <row r="152" spans="1:7" x14ac:dyDescent="0.25">
      <c r="A152" t="s">
        <v>109</v>
      </c>
      <c r="B152">
        <v>63683661</v>
      </c>
      <c r="C152">
        <v>72265538</v>
      </c>
      <c r="E152" t="s">
        <v>107</v>
      </c>
      <c r="F152">
        <v>59721750</v>
      </c>
      <c r="G152">
        <v>70106981</v>
      </c>
    </row>
    <row r="153" spans="1:7" x14ac:dyDescent="0.25">
      <c r="A153" t="s">
        <v>110</v>
      </c>
      <c r="B153">
        <v>1140840</v>
      </c>
      <c r="C153">
        <v>5741828</v>
      </c>
      <c r="E153" t="s">
        <v>108</v>
      </c>
      <c r="F153">
        <v>3817269</v>
      </c>
      <c r="G153">
        <v>6478872</v>
      </c>
    </row>
    <row r="154" spans="1:7" x14ac:dyDescent="0.25">
      <c r="A154" t="s">
        <v>110</v>
      </c>
      <c r="B154">
        <v>19107872</v>
      </c>
      <c r="C154">
        <v>23069486</v>
      </c>
      <c r="E154" t="s">
        <v>108</v>
      </c>
      <c r="F154">
        <v>22714126</v>
      </c>
      <c r="G154">
        <v>25267125</v>
      </c>
    </row>
    <row r="155" spans="1:7" x14ac:dyDescent="0.25">
      <c r="A155" t="s">
        <v>111</v>
      </c>
      <c r="B155">
        <v>8978714</v>
      </c>
      <c r="C155">
        <v>10280380</v>
      </c>
      <c r="E155" t="s">
        <v>108</v>
      </c>
      <c r="F155">
        <v>40384771</v>
      </c>
      <c r="G155">
        <v>41458979</v>
      </c>
    </row>
    <row r="156" spans="1:7" x14ac:dyDescent="0.25">
      <c r="A156" t="s">
        <v>111</v>
      </c>
      <c r="B156">
        <v>21104911</v>
      </c>
      <c r="C156">
        <v>22129390</v>
      </c>
      <c r="E156" t="s">
        <v>108</v>
      </c>
      <c r="F156">
        <v>43286177</v>
      </c>
      <c r="G156">
        <v>43300657</v>
      </c>
    </row>
    <row r="157" spans="1:7" x14ac:dyDescent="0.25">
      <c r="A157" t="s">
        <v>116</v>
      </c>
      <c r="B157">
        <v>47035571</v>
      </c>
      <c r="C157">
        <v>47972533</v>
      </c>
      <c r="E157" t="s">
        <v>108</v>
      </c>
      <c r="F157">
        <v>57839205</v>
      </c>
      <c r="G157">
        <v>67391009</v>
      </c>
    </row>
    <row r="158" spans="1:7" x14ac:dyDescent="0.25">
      <c r="A158" t="s">
        <v>113</v>
      </c>
      <c r="B158">
        <v>4153731</v>
      </c>
      <c r="C158">
        <v>5544975</v>
      </c>
      <c r="E158" t="s">
        <v>110</v>
      </c>
      <c r="F158">
        <v>10237968</v>
      </c>
      <c r="G158">
        <v>11488540</v>
      </c>
    </row>
    <row r="159" spans="1:7" x14ac:dyDescent="0.25">
      <c r="A159" t="s">
        <v>113</v>
      </c>
      <c r="B159">
        <v>7009072</v>
      </c>
      <c r="C159">
        <v>8454717</v>
      </c>
      <c r="E159" t="s">
        <v>110</v>
      </c>
      <c r="F159">
        <v>36047259</v>
      </c>
      <c r="G159">
        <v>38648530</v>
      </c>
    </row>
    <row r="160" spans="1:7" x14ac:dyDescent="0.25">
      <c r="A160" t="s">
        <v>113</v>
      </c>
      <c r="B160">
        <v>14230079</v>
      </c>
      <c r="C160">
        <v>15862348</v>
      </c>
      <c r="E160" t="s">
        <v>111</v>
      </c>
      <c r="F160">
        <v>25814905</v>
      </c>
      <c r="G160">
        <v>27364277</v>
      </c>
    </row>
    <row r="161" spans="1:7" x14ac:dyDescent="0.25">
      <c r="A161" t="s">
        <v>113</v>
      </c>
      <c r="B161">
        <v>27846794</v>
      </c>
      <c r="C161">
        <v>32800912</v>
      </c>
      <c r="E161" t="s">
        <v>111</v>
      </c>
      <c r="F161">
        <v>28861900</v>
      </c>
      <c r="G161">
        <v>30213866</v>
      </c>
    </row>
    <row r="162" spans="1:7" x14ac:dyDescent="0.25">
      <c r="A162" t="s">
        <v>135</v>
      </c>
      <c r="B162">
        <v>9780717</v>
      </c>
      <c r="C162">
        <v>11106221</v>
      </c>
      <c r="E162" t="s">
        <v>111</v>
      </c>
      <c r="F162">
        <v>37028234</v>
      </c>
      <c r="G162">
        <v>40988258</v>
      </c>
    </row>
    <row r="163" spans="1:7" x14ac:dyDescent="0.25">
      <c r="E163" t="s">
        <v>111</v>
      </c>
      <c r="F163">
        <v>49255950</v>
      </c>
      <c r="G163">
        <v>51166829</v>
      </c>
    </row>
    <row r="164" spans="1:7" x14ac:dyDescent="0.25">
      <c r="E164" t="s">
        <v>111</v>
      </c>
      <c r="F164">
        <v>54671133</v>
      </c>
      <c r="G164">
        <v>57969027</v>
      </c>
    </row>
    <row r="165" spans="1:7" x14ac:dyDescent="0.25">
      <c r="E165" t="s">
        <v>112</v>
      </c>
      <c r="F165">
        <v>5327258</v>
      </c>
      <c r="G165">
        <v>6467948</v>
      </c>
    </row>
    <row r="166" spans="1:7" x14ac:dyDescent="0.25">
      <c r="E166" t="s">
        <v>112</v>
      </c>
      <c r="F166">
        <v>9932270</v>
      </c>
      <c r="G166">
        <v>11329629</v>
      </c>
    </row>
    <row r="167" spans="1:7" x14ac:dyDescent="0.25">
      <c r="E167" t="s">
        <v>112</v>
      </c>
      <c r="F167">
        <v>13025176</v>
      </c>
      <c r="G167">
        <v>15778581</v>
      </c>
    </row>
    <row r="168" spans="1:7" x14ac:dyDescent="0.25">
      <c r="E168" t="s">
        <v>116</v>
      </c>
      <c r="F168">
        <v>795764</v>
      </c>
      <c r="G168">
        <v>3700896</v>
      </c>
    </row>
    <row r="169" spans="1:7" x14ac:dyDescent="0.25">
      <c r="E169" t="s">
        <v>116</v>
      </c>
      <c r="F169">
        <v>10172120</v>
      </c>
      <c r="G169">
        <v>11078907</v>
      </c>
    </row>
    <row r="170" spans="1:7" x14ac:dyDescent="0.25">
      <c r="E170" t="s">
        <v>116</v>
      </c>
      <c r="F170">
        <v>19948211</v>
      </c>
      <c r="G170">
        <v>22860370</v>
      </c>
    </row>
    <row r="171" spans="1:7" x14ac:dyDescent="0.25">
      <c r="E171" t="s">
        <v>116</v>
      </c>
      <c r="F171">
        <v>26108139</v>
      </c>
      <c r="G171">
        <v>35149728</v>
      </c>
    </row>
    <row r="172" spans="1:7" x14ac:dyDescent="0.25">
      <c r="E172" t="s">
        <v>116</v>
      </c>
      <c r="F172">
        <v>43921693</v>
      </c>
      <c r="G172">
        <v>44231730</v>
      </c>
    </row>
    <row r="173" spans="1:7" x14ac:dyDescent="0.25">
      <c r="E173" t="s">
        <v>113</v>
      </c>
      <c r="F173">
        <v>18741660</v>
      </c>
      <c r="G173">
        <v>20164281</v>
      </c>
    </row>
    <row r="174" spans="1:7" x14ac:dyDescent="0.25">
      <c r="E174" t="s">
        <v>113</v>
      </c>
      <c r="F174">
        <v>40714566</v>
      </c>
      <c r="G174">
        <v>41705959</v>
      </c>
    </row>
    <row r="175" spans="1:7" x14ac:dyDescent="0.25">
      <c r="E175" t="s">
        <v>113</v>
      </c>
      <c r="F175">
        <v>46579420</v>
      </c>
      <c r="G175">
        <v>50697326</v>
      </c>
    </row>
    <row r="176" spans="1:7" x14ac:dyDescent="0.25">
      <c r="E176" t="s">
        <v>135</v>
      </c>
      <c r="F176">
        <v>1216824</v>
      </c>
      <c r="G176">
        <v>6335330</v>
      </c>
    </row>
    <row r="177" spans="5:7" x14ac:dyDescent="0.25">
      <c r="E177" t="s">
        <v>135</v>
      </c>
      <c r="F177">
        <v>11119540</v>
      </c>
      <c r="G177">
        <v>12394066</v>
      </c>
    </row>
    <row r="178" spans="5:7" x14ac:dyDescent="0.25">
      <c r="E178" t="s">
        <v>135</v>
      </c>
      <c r="F178">
        <v>14761744</v>
      </c>
      <c r="G178">
        <v>15717932</v>
      </c>
    </row>
    <row r="179" spans="5:7" x14ac:dyDescent="0.25">
      <c r="E179" t="s">
        <v>135</v>
      </c>
      <c r="F179">
        <v>21856175</v>
      </c>
      <c r="G179">
        <v>26740964</v>
      </c>
    </row>
    <row r="180" spans="5:7" x14ac:dyDescent="0.25">
      <c r="E180" t="s">
        <v>136</v>
      </c>
      <c r="F180">
        <v>12678375</v>
      </c>
      <c r="G180">
        <v>13436195</v>
      </c>
    </row>
    <row r="181" spans="5:7" x14ac:dyDescent="0.25">
      <c r="E181" t="s">
        <v>136</v>
      </c>
      <c r="F181">
        <v>20335329</v>
      </c>
      <c r="G181">
        <v>21926927</v>
      </c>
    </row>
  </sheetData>
  <mergeCells count="2">
    <mergeCell ref="A1:C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uman ref - low recomb</vt:lpstr>
      <vt:lpstr>Human ref - high recomb</vt:lpstr>
      <vt:lpstr>Cat ref - low recomb</vt:lpstr>
      <vt:lpstr>Cat ref - high recomb</vt:lpstr>
      <vt:lpstr>Final Human Coords</vt:lpstr>
      <vt:lpstr>Final Cat Coords</vt:lpstr>
      <vt:lpstr>Final Aardvark Coords</vt:lpstr>
      <vt:lpstr>Final Sloth Coo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 Childers</dc:creator>
  <cp:lastModifiedBy>Foley, Nicole M</cp:lastModifiedBy>
  <dcterms:created xsi:type="dcterms:W3CDTF">2015-06-05T18:17:20Z</dcterms:created>
  <dcterms:modified xsi:type="dcterms:W3CDTF">2025-10-02T14:06:16Z</dcterms:modified>
</cp:coreProperties>
</file>